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ine/TRAVAIL/Pasteur G5/Papers/Maria Rujano/NatComm/REVISIONS/FINAL VERSION FOR PUBLICATION/"/>
    </mc:Choice>
  </mc:AlternateContent>
  <xr:revisionPtr revIDLastSave="0" documentId="13_ncr:1_{0B1020AA-6F13-0B4D-9ADD-0223E1CE54BA}" xr6:coauthVersionLast="47" xr6:coauthVersionMax="47" xr10:uidLastSave="{00000000-0000-0000-0000-000000000000}"/>
  <bookViews>
    <workbookView xWindow="320" yWindow="1100" windowWidth="25160" windowHeight="16180" firstSheet="3" activeTab="7" xr2:uid="{B13737F2-49AE-4748-A540-C31FB6EF2B11}"/>
  </bookViews>
  <sheets>
    <sheet name="Fig. 2b" sheetId="1" r:id="rId1"/>
    <sheet name="Fig. 2d" sheetId="2" r:id="rId2"/>
    <sheet name="Fig. 2h" sheetId="3" r:id="rId3"/>
    <sheet name="Fig. 2g" sheetId="5" r:id="rId4"/>
    <sheet name="Fig. 2i" sheetId="6" r:id="rId5"/>
    <sheet name="Supp. Fig. 2b" sheetId="25" r:id="rId6"/>
    <sheet name="Supp. Fig. 2f" sheetId="22" r:id="rId7"/>
    <sheet name="Fig. 3b" sheetId="7" r:id="rId8"/>
    <sheet name="Fig. 3c &amp; Supp. Fig. 3b" sheetId="8" r:id="rId9"/>
    <sheet name="Fig. 3e &amp; Supp. Fig. 3b" sheetId="9" r:id="rId10"/>
    <sheet name="Fig. 3h &amp; Supp. Fig. 2d" sheetId="10" r:id="rId11"/>
    <sheet name="Fig. 3k" sheetId="11" r:id="rId12"/>
    <sheet name="Fig. 3m-n" sheetId="12" r:id="rId13"/>
    <sheet name="Fig. 4d" sheetId="13" r:id="rId14"/>
    <sheet name="Fig. 4h" sheetId="14" r:id="rId15"/>
    <sheet name="Fig. 5c" sheetId="24" r:id="rId16"/>
    <sheet name="Fig. 5e" sheetId="16" r:id="rId17"/>
    <sheet name="Fig. 5g" sheetId="17" r:id="rId18"/>
    <sheet name="Fig. Supp. 5a-b" sheetId="23" r:id="rId19"/>
    <sheet name="Fig. 8e-f &amp; Supp. Fig. 9e-f" sheetId="18" r:id="rId20"/>
    <sheet name="Fig. 9b" sheetId="19" r:id="rId21"/>
    <sheet name="Fig. 9c-d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3" i="7" l="1"/>
  <c r="D39" i="7"/>
  <c r="E39" i="7"/>
  <c r="G39" i="7"/>
  <c r="D40" i="7"/>
  <c r="E40" i="7"/>
  <c r="G40" i="7"/>
  <c r="D41" i="7"/>
  <c r="E41" i="7"/>
  <c r="G41" i="7"/>
  <c r="N61" i="7"/>
  <c r="L61" i="7"/>
  <c r="K61" i="7"/>
  <c r="G61" i="7"/>
  <c r="E61" i="7"/>
  <c r="D61" i="7"/>
  <c r="N60" i="7"/>
  <c r="L60" i="7"/>
  <c r="K60" i="7"/>
  <c r="G60" i="7"/>
  <c r="E60" i="7"/>
  <c r="D60" i="7"/>
  <c r="N59" i="7"/>
  <c r="L59" i="7"/>
  <c r="K59" i="7"/>
  <c r="G59" i="7"/>
  <c r="E59" i="7"/>
  <c r="D59" i="7"/>
  <c r="N58" i="7"/>
  <c r="L58" i="7"/>
  <c r="K58" i="7"/>
  <c r="G58" i="7"/>
  <c r="E58" i="7"/>
  <c r="D58" i="7"/>
  <c r="N57" i="7"/>
  <c r="L57" i="7"/>
  <c r="K57" i="7"/>
  <c r="G57" i="7"/>
  <c r="E57" i="7"/>
  <c r="D57" i="7"/>
  <c r="G51" i="7"/>
  <c r="E51" i="7"/>
  <c r="D51" i="7"/>
  <c r="G50" i="7"/>
  <c r="E50" i="7"/>
  <c r="D50" i="7"/>
  <c r="G49" i="7"/>
  <c r="E49" i="7"/>
  <c r="D49" i="7"/>
  <c r="F43" i="7"/>
  <c r="C43" i="7"/>
  <c r="N34" i="7"/>
  <c r="L34" i="7"/>
  <c r="K34" i="7"/>
  <c r="N33" i="7"/>
  <c r="L33" i="7"/>
  <c r="K33" i="7"/>
  <c r="G33" i="7"/>
  <c r="E33" i="7"/>
  <c r="D33" i="7"/>
  <c r="N32" i="7"/>
  <c r="L32" i="7"/>
  <c r="K32" i="7"/>
  <c r="G32" i="7"/>
  <c r="E32" i="7"/>
  <c r="D32" i="7"/>
  <c r="N31" i="7"/>
  <c r="L31" i="7"/>
  <c r="K31" i="7"/>
  <c r="G31" i="7"/>
  <c r="E31" i="7"/>
  <c r="D31" i="7"/>
  <c r="N30" i="7"/>
  <c r="L30" i="7"/>
  <c r="K30" i="7"/>
  <c r="G30" i="7"/>
  <c r="E30" i="7"/>
  <c r="D30" i="7"/>
  <c r="N29" i="7"/>
  <c r="L29" i="7"/>
  <c r="K29" i="7"/>
  <c r="G29" i="7"/>
  <c r="E29" i="7"/>
  <c r="D29" i="7"/>
  <c r="N28" i="7"/>
  <c r="L28" i="7"/>
  <c r="K28" i="7"/>
  <c r="G28" i="7"/>
  <c r="E28" i="7"/>
  <c r="D28" i="7"/>
  <c r="N27" i="7"/>
  <c r="L27" i="7"/>
  <c r="K27" i="7"/>
  <c r="G27" i="7"/>
  <c r="E27" i="7"/>
  <c r="D27" i="7"/>
  <c r="N26" i="7"/>
  <c r="L26" i="7"/>
  <c r="K26" i="7"/>
  <c r="G26" i="7"/>
  <c r="E26" i="7"/>
  <c r="D26" i="7"/>
  <c r="U20" i="7"/>
  <c r="S20" i="7"/>
  <c r="R20" i="7"/>
  <c r="N20" i="7"/>
  <c r="L20" i="7"/>
  <c r="K20" i="7"/>
  <c r="U19" i="7"/>
  <c r="S19" i="7"/>
  <c r="R19" i="7"/>
  <c r="N19" i="7"/>
  <c r="L19" i="7"/>
  <c r="K19" i="7"/>
  <c r="U18" i="7"/>
  <c r="S18" i="7"/>
  <c r="R18" i="7"/>
  <c r="N18" i="7"/>
  <c r="L18" i="7"/>
  <c r="K18" i="7"/>
  <c r="U17" i="7"/>
  <c r="S17" i="7"/>
  <c r="R17" i="7"/>
  <c r="N17" i="7"/>
  <c r="L17" i="7"/>
  <c r="K17" i="7"/>
  <c r="U16" i="7"/>
  <c r="S16" i="7"/>
  <c r="R16" i="7"/>
  <c r="N16" i="7"/>
  <c r="L16" i="7"/>
  <c r="K16" i="7"/>
  <c r="G16" i="7"/>
  <c r="E16" i="7"/>
  <c r="D16" i="7"/>
  <c r="U15" i="7"/>
  <c r="S15" i="7"/>
  <c r="R15" i="7"/>
  <c r="N15" i="7"/>
  <c r="L15" i="7"/>
  <c r="K15" i="7"/>
  <c r="G15" i="7"/>
  <c r="E15" i="7"/>
  <c r="D15" i="7"/>
  <c r="U14" i="7"/>
  <c r="S14" i="7"/>
  <c r="R14" i="7"/>
  <c r="N14" i="7"/>
  <c r="L14" i="7"/>
  <c r="K14" i="7"/>
  <c r="G14" i="7"/>
  <c r="E14" i="7"/>
  <c r="D14" i="7"/>
  <c r="U13" i="7"/>
  <c r="S13" i="7"/>
  <c r="R13" i="7"/>
  <c r="N13" i="7"/>
  <c r="L13" i="7"/>
  <c r="K13" i="7"/>
  <c r="G13" i="7"/>
  <c r="E13" i="7"/>
  <c r="D13" i="7"/>
  <c r="U12" i="7"/>
  <c r="S12" i="7"/>
  <c r="R12" i="7"/>
  <c r="N12" i="7"/>
  <c r="L12" i="7"/>
  <c r="K12" i="7"/>
  <c r="G12" i="7"/>
  <c r="E12" i="7"/>
  <c r="D12" i="7"/>
  <c r="U11" i="7"/>
  <c r="S11" i="7"/>
  <c r="R11" i="7"/>
  <c r="N11" i="7"/>
  <c r="L11" i="7"/>
  <c r="K11" i="7"/>
  <c r="G11" i="7"/>
  <c r="E11" i="7"/>
  <c r="D11" i="7"/>
  <c r="U10" i="7"/>
  <c r="S10" i="7"/>
  <c r="R10" i="7"/>
  <c r="N10" i="7"/>
  <c r="L10" i="7"/>
  <c r="K10" i="7"/>
  <c r="G10" i="7"/>
  <c r="E10" i="7"/>
  <c r="D10" i="7"/>
  <c r="U9" i="7"/>
  <c r="S9" i="7"/>
  <c r="R9" i="7"/>
  <c r="N9" i="7"/>
  <c r="L9" i="7"/>
  <c r="K9" i="7"/>
  <c r="G9" i="7"/>
  <c r="E9" i="7"/>
  <c r="D9" i="7"/>
  <c r="U8" i="7"/>
  <c r="S8" i="7"/>
  <c r="R8" i="7"/>
  <c r="N8" i="7"/>
  <c r="L8" i="7"/>
  <c r="K8" i="7"/>
  <c r="G8" i="7"/>
  <c r="E8" i="7"/>
  <c r="D8" i="7"/>
  <c r="U7" i="7"/>
  <c r="S7" i="7"/>
  <c r="R7" i="7"/>
  <c r="N7" i="7"/>
  <c r="L7" i="7"/>
  <c r="K7" i="7"/>
  <c r="G7" i="7"/>
  <c r="E7" i="7"/>
  <c r="D7" i="7"/>
  <c r="U6" i="7"/>
  <c r="S6" i="7"/>
  <c r="R6" i="7"/>
  <c r="N6" i="7"/>
  <c r="L6" i="7"/>
  <c r="K6" i="7"/>
  <c r="G6" i="7"/>
  <c r="E6" i="7"/>
  <c r="D6" i="7"/>
  <c r="D13" i="2"/>
  <c r="D6" i="2"/>
  <c r="D43" i="7" l="1"/>
  <c r="E43" i="7"/>
  <c r="G43" i="7"/>
  <c r="N64" i="24"/>
  <c r="M64" i="24"/>
  <c r="L64" i="24"/>
  <c r="N63" i="24"/>
  <c r="M63" i="24"/>
  <c r="L63" i="24"/>
  <c r="N62" i="24"/>
  <c r="M62" i="24"/>
  <c r="L62" i="24"/>
  <c r="N61" i="24"/>
  <c r="M61" i="24"/>
  <c r="L61" i="24"/>
  <c r="N60" i="24"/>
  <c r="M60" i="24"/>
  <c r="L60" i="24"/>
  <c r="N59" i="24"/>
  <c r="M59" i="24"/>
  <c r="L59" i="24"/>
  <c r="N58" i="24"/>
  <c r="M58" i="24"/>
  <c r="L58" i="24"/>
  <c r="N57" i="24"/>
  <c r="M57" i="24"/>
  <c r="L57" i="24"/>
  <c r="N56" i="24"/>
  <c r="M56" i="24"/>
  <c r="L56" i="24"/>
  <c r="N55" i="24"/>
  <c r="M55" i="24"/>
  <c r="L55" i="24"/>
  <c r="N54" i="24"/>
  <c r="M54" i="24"/>
  <c r="L54" i="24"/>
  <c r="N53" i="24"/>
  <c r="M53" i="24"/>
  <c r="L53" i="24"/>
  <c r="N52" i="24"/>
  <c r="M52" i="24"/>
  <c r="L52" i="24"/>
  <c r="N51" i="24"/>
  <c r="M51" i="24"/>
  <c r="L51" i="24"/>
  <c r="N50" i="24"/>
  <c r="M50" i="24"/>
  <c r="L50" i="24"/>
  <c r="N49" i="24"/>
  <c r="M49" i="24"/>
  <c r="L49" i="24"/>
  <c r="N48" i="24"/>
  <c r="M48" i="24"/>
  <c r="L48" i="24"/>
  <c r="N47" i="24"/>
  <c r="M47" i="24"/>
  <c r="L47" i="24"/>
  <c r="N46" i="24"/>
  <c r="M46" i="24"/>
  <c r="L46" i="24"/>
  <c r="N45" i="24"/>
  <c r="M45" i="24"/>
  <c r="L45" i="24"/>
  <c r="N44" i="24"/>
  <c r="M44" i="24"/>
  <c r="L44" i="24"/>
  <c r="N43" i="24"/>
  <c r="M43" i="24"/>
  <c r="L43" i="24"/>
  <c r="N42" i="24"/>
  <c r="M42" i="24"/>
  <c r="L42" i="24"/>
  <c r="N41" i="24"/>
  <c r="M41" i="24"/>
  <c r="L41" i="24"/>
  <c r="N40" i="24"/>
  <c r="M40" i="24"/>
  <c r="L40" i="24"/>
  <c r="N39" i="24"/>
  <c r="M39" i="24"/>
  <c r="L39" i="24"/>
  <c r="N38" i="24"/>
  <c r="M38" i="24"/>
  <c r="L38" i="24"/>
  <c r="N37" i="24"/>
  <c r="M37" i="24"/>
  <c r="L37" i="24"/>
  <c r="N36" i="24"/>
  <c r="M36" i="24"/>
  <c r="L36" i="24"/>
  <c r="N35" i="24"/>
  <c r="M35" i="24"/>
  <c r="L35" i="24"/>
  <c r="N34" i="24"/>
  <c r="M34" i="24"/>
  <c r="L34" i="24"/>
  <c r="N33" i="24"/>
  <c r="M33" i="24"/>
  <c r="L33" i="24"/>
  <c r="N32" i="24"/>
  <c r="M32" i="24"/>
  <c r="L32" i="24"/>
  <c r="N31" i="24"/>
  <c r="M31" i="24"/>
  <c r="L31" i="24"/>
  <c r="N30" i="24"/>
  <c r="M30" i="24"/>
  <c r="L30" i="24"/>
  <c r="N29" i="24"/>
  <c r="M29" i="24"/>
  <c r="L29" i="24"/>
  <c r="N28" i="24"/>
  <c r="M28" i="24"/>
  <c r="L28" i="24"/>
  <c r="N27" i="24"/>
  <c r="M27" i="24"/>
  <c r="L27" i="24"/>
  <c r="N26" i="24"/>
  <c r="M26" i="24"/>
  <c r="L26" i="24"/>
  <c r="N25" i="24"/>
  <c r="M25" i="24"/>
  <c r="L25" i="24"/>
  <c r="N24" i="24"/>
  <c r="M24" i="24"/>
  <c r="L24" i="24"/>
  <c r="N23" i="24"/>
  <c r="M23" i="24"/>
  <c r="L23" i="24"/>
  <c r="N22" i="24"/>
  <c r="M22" i="24"/>
  <c r="L22" i="24"/>
  <c r="N21" i="24"/>
  <c r="M21" i="24"/>
  <c r="L21" i="24"/>
  <c r="N20" i="24"/>
  <c r="M20" i="24"/>
  <c r="L20" i="24"/>
  <c r="N19" i="24"/>
  <c r="M19" i="24"/>
  <c r="L19" i="24"/>
  <c r="N18" i="24"/>
  <c r="M18" i="24"/>
  <c r="L18" i="24"/>
  <c r="N17" i="24"/>
  <c r="M17" i="24"/>
  <c r="L17" i="24"/>
  <c r="N16" i="24"/>
  <c r="M16" i="24"/>
  <c r="L16" i="24"/>
  <c r="N15" i="24"/>
  <c r="M15" i="24"/>
  <c r="L15" i="24"/>
  <c r="N14" i="24"/>
  <c r="M14" i="24"/>
  <c r="L14" i="24"/>
  <c r="N13" i="24"/>
  <c r="M13" i="24"/>
  <c r="L13" i="24"/>
  <c r="N12" i="24"/>
  <c r="M12" i="24"/>
  <c r="L12" i="24"/>
  <c r="N11" i="24"/>
  <c r="M11" i="24"/>
  <c r="L11" i="24"/>
  <c r="N10" i="24"/>
  <c r="M10" i="24"/>
  <c r="L10" i="24"/>
  <c r="N9" i="24"/>
  <c r="M9" i="24"/>
  <c r="L9" i="24"/>
  <c r="N8" i="24"/>
  <c r="M8" i="24"/>
  <c r="L8" i="24"/>
  <c r="N7" i="24"/>
  <c r="M7" i="24"/>
  <c r="L7" i="24"/>
  <c r="N6" i="24"/>
  <c r="M6" i="24"/>
  <c r="L6" i="24"/>
  <c r="O6" i="24" s="1"/>
  <c r="N5" i="24"/>
  <c r="M5" i="24"/>
  <c r="L5" i="24"/>
  <c r="G1048482" i="23"/>
  <c r="U46" i="23"/>
  <c r="T46" i="23"/>
  <c r="S46" i="23"/>
  <c r="R46" i="23"/>
  <c r="Q46" i="23"/>
  <c r="P46" i="23"/>
  <c r="F46" i="23"/>
  <c r="E46" i="23"/>
  <c r="D46" i="23"/>
  <c r="C46" i="23"/>
  <c r="U45" i="23"/>
  <c r="T45" i="23"/>
  <c r="S45" i="23"/>
  <c r="R45" i="23"/>
  <c r="Q45" i="23"/>
  <c r="P45" i="23"/>
  <c r="F45" i="23"/>
  <c r="E45" i="23"/>
  <c r="D45" i="23"/>
  <c r="C45" i="23"/>
  <c r="Y44" i="23"/>
  <c r="G44" i="23"/>
  <c r="X44" i="23" s="1"/>
  <c r="Y43" i="23"/>
  <c r="G43" i="23"/>
  <c r="X43" i="23" s="1"/>
  <c r="Y42" i="23"/>
  <c r="G42" i="23"/>
  <c r="X42" i="23" s="1"/>
  <c r="Y41" i="23"/>
  <c r="G41" i="23"/>
  <c r="X41" i="23" s="1"/>
  <c r="Y40" i="23"/>
  <c r="G40" i="23"/>
  <c r="X40" i="23" s="1"/>
  <c r="Y39" i="23"/>
  <c r="G39" i="23"/>
  <c r="X39" i="23" s="1"/>
  <c r="Y38" i="23"/>
  <c r="G38" i="23"/>
  <c r="X38" i="23" s="1"/>
  <c r="Y37" i="23"/>
  <c r="G37" i="23"/>
  <c r="X37" i="23" s="1"/>
  <c r="Y36" i="23"/>
  <c r="G36" i="23"/>
  <c r="W35" i="23"/>
  <c r="V35" i="23"/>
  <c r="U35" i="23"/>
  <c r="T35" i="23"/>
  <c r="S35" i="23"/>
  <c r="R35" i="23"/>
  <c r="Q35" i="23"/>
  <c r="P35" i="23"/>
  <c r="F35" i="23"/>
  <c r="E35" i="23"/>
  <c r="D35" i="23"/>
  <c r="C35" i="23"/>
  <c r="W34" i="23"/>
  <c r="W45" i="23" s="1"/>
  <c r="V34" i="23"/>
  <c r="V45" i="23" s="1"/>
  <c r="U34" i="23"/>
  <c r="T34" i="23"/>
  <c r="S34" i="23"/>
  <c r="R34" i="23"/>
  <c r="Q34" i="23"/>
  <c r="P34" i="23"/>
  <c r="F34" i="23"/>
  <c r="E34" i="23"/>
  <c r="D34" i="23"/>
  <c r="C34" i="23"/>
  <c r="Y33" i="23"/>
  <c r="G33" i="23"/>
  <c r="X33" i="23" s="1"/>
  <c r="Y32" i="23"/>
  <c r="G32" i="23"/>
  <c r="X32" i="23" s="1"/>
  <c r="Y31" i="23"/>
  <c r="G31" i="23"/>
  <c r="X31" i="23" s="1"/>
  <c r="Y30" i="23"/>
  <c r="G30" i="23"/>
  <c r="X30" i="23" s="1"/>
  <c r="Y29" i="23"/>
  <c r="G29" i="23"/>
  <c r="X29" i="23" s="1"/>
  <c r="Y28" i="23"/>
  <c r="G28" i="23"/>
  <c r="X28" i="23" s="1"/>
  <c r="Y27" i="23"/>
  <c r="G27" i="23"/>
  <c r="X27" i="23" s="1"/>
  <c r="Y26" i="23"/>
  <c r="G26" i="23"/>
  <c r="Y25" i="23"/>
  <c r="G25" i="23"/>
  <c r="X25" i="23" s="1"/>
  <c r="W24" i="23"/>
  <c r="V24" i="23"/>
  <c r="U24" i="23"/>
  <c r="T24" i="23"/>
  <c r="S24" i="23"/>
  <c r="R24" i="23"/>
  <c r="Q24" i="23"/>
  <c r="P24" i="23"/>
  <c r="F24" i="23"/>
  <c r="E24" i="23"/>
  <c r="D24" i="23"/>
  <c r="C24" i="23"/>
  <c r="W23" i="23"/>
  <c r="V23" i="23"/>
  <c r="U23" i="23"/>
  <c r="T23" i="23"/>
  <c r="S23" i="23"/>
  <c r="R23" i="23"/>
  <c r="Q23" i="23"/>
  <c r="P23" i="23"/>
  <c r="F23" i="23"/>
  <c r="E23" i="23"/>
  <c r="D23" i="23"/>
  <c r="C23" i="23"/>
  <c r="Y22" i="23"/>
  <c r="G22" i="23"/>
  <c r="X22" i="23" s="1"/>
  <c r="Y21" i="23"/>
  <c r="G21" i="23"/>
  <c r="X21" i="23" s="1"/>
  <c r="Y20" i="23"/>
  <c r="G20" i="23"/>
  <c r="X20" i="23" s="1"/>
  <c r="Y19" i="23"/>
  <c r="G19" i="23"/>
  <c r="X19" i="23" s="1"/>
  <c r="Y18" i="23"/>
  <c r="G18" i="23"/>
  <c r="X18" i="23" s="1"/>
  <c r="Y17" i="23"/>
  <c r="G17" i="23"/>
  <c r="X17" i="23" s="1"/>
  <c r="Y16" i="23"/>
  <c r="G16" i="23"/>
  <c r="X16" i="23" s="1"/>
  <c r="Y15" i="23"/>
  <c r="G15" i="23"/>
  <c r="X15" i="23" s="1"/>
  <c r="Y14" i="23"/>
  <c r="G14" i="23"/>
  <c r="X14" i="23" s="1"/>
  <c r="Y13" i="23"/>
  <c r="G13" i="23"/>
  <c r="X13" i="23" s="1"/>
  <c r="Y12" i="23"/>
  <c r="G12" i="23"/>
  <c r="X12" i="23" s="1"/>
  <c r="Y11" i="23"/>
  <c r="G11" i="23"/>
  <c r="X11" i="23" s="1"/>
  <c r="X23" i="23" s="1"/>
  <c r="F10" i="23"/>
  <c r="E10" i="23"/>
  <c r="D10" i="23"/>
  <c r="C10" i="23"/>
  <c r="F9" i="23"/>
  <c r="E9" i="23"/>
  <c r="D9" i="23"/>
  <c r="C9" i="23"/>
  <c r="Y8" i="23"/>
  <c r="G8" i="23"/>
  <c r="X8" i="23" s="1"/>
  <c r="Y7" i="23"/>
  <c r="G7" i="23"/>
  <c r="X7" i="23" s="1"/>
  <c r="Y6" i="23"/>
  <c r="G6" i="23"/>
  <c r="X6" i="23" s="1"/>
  <c r="Y5" i="23"/>
  <c r="G5" i="23"/>
  <c r="X5" i="23" s="1"/>
  <c r="Y4" i="23"/>
  <c r="G4" i="23"/>
  <c r="Q6" i="24" l="1"/>
  <c r="R6" i="24"/>
  <c r="P55" i="24"/>
  <c r="Q63" i="24"/>
  <c r="P12" i="24"/>
  <c r="P19" i="24"/>
  <c r="Q19" i="24"/>
  <c r="P30" i="24"/>
  <c r="O5" i="24"/>
  <c r="Q5" i="24" s="1"/>
  <c r="O8" i="24"/>
  <c r="P8" i="24" s="1"/>
  <c r="O9" i="24"/>
  <c r="P9" i="24" s="1"/>
  <c r="O10" i="24"/>
  <c r="Q10" i="24" s="1"/>
  <c r="O11" i="24"/>
  <c r="R11" i="24" s="1"/>
  <c r="O12" i="24"/>
  <c r="R12" i="24" s="1"/>
  <c r="O13" i="24"/>
  <c r="P13" i="24" s="1"/>
  <c r="O14" i="24"/>
  <c r="Q14" i="24" s="1"/>
  <c r="O15" i="24"/>
  <c r="R15" i="24" s="1"/>
  <c r="O16" i="24"/>
  <c r="P16" i="24" s="1"/>
  <c r="O17" i="24"/>
  <c r="P17" i="24" s="1"/>
  <c r="O18" i="24"/>
  <c r="P18" i="24" s="1"/>
  <c r="O19" i="24"/>
  <c r="R19" i="24" s="1"/>
  <c r="O20" i="24"/>
  <c r="R20" i="24" s="1"/>
  <c r="O21" i="24"/>
  <c r="R21" i="24" s="1"/>
  <c r="O22" i="24"/>
  <c r="P22" i="24" s="1"/>
  <c r="O23" i="24"/>
  <c r="P23" i="24" s="1"/>
  <c r="O24" i="24"/>
  <c r="Q24" i="24" s="1"/>
  <c r="O25" i="24"/>
  <c r="Q25" i="24" s="1"/>
  <c r="O26" i="24"/>
  <c r="R26" i="24" s="1"/>
  <c r="O27" i="24"/>
  <c r="P27" i="24" s="1"/>
  <c r="O28" i="24"/>
  <c r="P28" i="24" s="1"/>
  <c r="O29" i="24"/>
  <c r="Q29" i="24" s="1"/>
  <c r="O30" i="24"/>
  <c r="Q30" i="24" s="1"/>
  <c r="O31" i="24"/>
  <c r="R31" i="24" s="1"/>
  <c r="O32" i="24"/>
  <c r="P32" i="24" s="1"/>
  <c r="O33" i="24"/>
  <c r="P33" i="24" s="1"/>
  <c r="O34" i="24"/>
  <c r="R34" i="24" s="1"/>
  <c r="O35" i="24"/>
  <c r="R35" i="24" s="1"/>
  <c r="O36" i="24"/>
  <c r="P36" i="24" s="1"/>
  <c r="O37" i="24"/>
  <c r="P37" i="24" s="1"/>
  <c r="O38" i="24"/>
  <c r="R38" i="24" s="1"/>
  <c r="O39" i="24"/>
  <c r="P39" i="24" s="1"/>
  <c r="O40" i="24"/>
  <c r="P40" i="24" s="1"/>
  <c r="O41" i="24"/>
  <c r="Q41" i="24" s="1"/>
  <c r="O42" i="24"/>
  <c r="Q42" i="24" s="1"/>
  <c r="O43" i="24"/>
  <c r="P43" i="24" s="1"/>
  <c r="O44" i="24"/>
  <c r="Q44" i="24" s="1"/>
  <c r="O45" i="24"/>
  <c r="R45" i="24" s="1"/>
  <c r="O46" i="24"/>
  <c r="P46" i="24" s="1"/>
  <c r="O47" i="24"/>
  <c r="P47" i="24" s="1"/>
  <c r="O48" i="24"/>
  <c r="P48" i="24" s="1"/>
  <c r="O49" i="24"/>
  <c r="Q49" i="24" s="1"/>
  <c r="O50" i="24"/>
  <c r="P50" i="24" s="1"/>
  <c r="O51" i="24"/>
  <c r="R51" i="24" s="1"/>
  <c r="O52" i="24"/>
  <c r="R52" i="24" s="1"/>
  <c r="O53" i="24"/>
  <c r="P53" i="24" s="1"/>
  <c r="O54" i="24"/>
  <c r="Q54" i="24" s="1"/>
  <c r="O55" i="24"/>
  <c r="R55" i="24" s="1"/>
  <c r="O56" i="24"/>
  <c r="Q56" i="24" s="1"/>
  <c r="O57" i="24"/>
  <c r="P57" i="24" s="1"/>
  <c r="O58" i="24"/>
  <c r="Q58" i="24" s="1"/>
  <c r="O59" i="24"/>
  <c r="R59" i="24" s="1"/>
  <c r="O60" i="24"/>
  <c r="Q60" i="24" s="1"/>
  <c r="O61" i="24"/>
  <c r="P61" i="24" s="1"/>
  <c r="O62" i="24"/>
  <c r="R62" i="24" s="1"/>
  <c r="O63" i="24"/>
  <c r="P63" i="24" s="1"/>
  <c r="O64" i="24"/>
  <c r="Q64" i="24" s="1"/>
  <c r="O7" i="24"/>
  <c r="Q7" i="24" s="1"/>
  <c r="P6" i="24"/>
  <c r="S6" i="24" s="1"/>
  <c r="G45" i="23"/>
  <c r="G9" i="23"/>
  <c r="G34" i="23"/>
  <c r="X24" i="23"/>
  <c r="X26" i="23"/>
  <c r="X35" i="23" s="1"/>
  <c r="G35" i="23"/>
  <c r="X4" i="23"/>
  <c r="X9" i="23" s="1"/>
  <c r="G24" i="23"/>
  <c r="V46" i="23"/>
  <c r="G10" i="23"/>
  <c r="G23" i="23"/>
  <c r="X36" i="23"/>
  <c r="G46" i="23"/>
  <c r="W46" i="23"/>
  <c r="P31" i="24" l="1"/>
  <c r="P62" i="24"/>
  <c r="R16" i="24"/>
  <c r="Q16" i="24"/>
  <c r="S16" i="24" s="1"/>
  <c r="R46" i="24"/>
  <c r="Q15" i="24"/>
  <c r="P15" i="24"/>
  <c r="R22" i="24"/>
  <c r="Q23" i="24"/>
  <c r="S23" i="24" s="1"/>
  <c r="P14" i="24"/>
  <c r="R63" i="24"/>
  <c r="P54" i="24"/>
  <c r="Q11" i="24"/>
  <c r="R5" i="24"/>
  <c r="R47" i="24"/>
  <c r="Q47" i="24"/>
  <c r="S47" i="24" s="1"/>
  <c r="Q62" i="24"/>
  <c r="Q55" i="24"/>
  <c r="S55" i="24" s="1"/>
  <c r="R56" i="24"/>
  <c r="R8" i="24"/>
  <c r="Q38" i="24"/>
  <c r="Q32" i="24"/>
  <c r="S32" i="24" s="1"/>
  <c r="S39" i="24"/>
  <c r="Q8" i="24"/>
  <c r="S8" i="24" s="1"/>
  <c r="R14" i="24"/>
  <c r="P38" i="24"/>
  <c r="P56" i="24"/>
  <c r="R23" i="24"/>
  <c r="Q31" i="24"/>
  <c r="R40" i="24"/>
  <c r="R39" i="24"/>
  <c r="Q39" i="24"/>
  <c r="R32" i="24"/>
  <c r="Q40" i="24"/>
  <c r="S40" i="24" s="1"/>
  <c r="P24" i="24"/>
  <c r="P5" i="24"/>
  <c r="R61" i="24"/>
  <c r="S19" i="24"/>
  <c r="Q45" i="24"/>
  <c r="Q50" i="24"/>
  <c r="P29" i="24"/>
  <c r="R7" i="24"/>
  <c r="P42" i="24"/>
  <c r="S63" i="24"/>
  <c r="R41" i="24"/>
  <c r="Q20" i="24"/>
  <c r="P60" i="24"/>
  <c r="P49" i="24"/>
  <c r="R27" i="24"/>
  <c r="S62" i="24"/>
  <c r="Q59" i="24"/>
  <c r="S38" i="24"/>
  <c r="P59" i="24"/>
  <c r="S59" i="24" s="1"/>
  <c r="R37" i="24"/>
  <c r="P64" i="24"/>
  <c r="R42" i="24"/>
  <c r="Q21" i="24"/>
  <c r="Q26" i="24"/>
  <c r="S5" i="24"/>
  <c r="R36" i="24"/>
  <c r="R60" i="24"/>
  <c r="R17" i="24"/>
  <c r="Q57" i="24"/>
  <c r="P20" i="24"/>
  <c r="Q46" i="24"/>
  <c r="P25" i="24"/>
  <c r="Q35" i="24"/>
  <c r="S14" i="24"/>
  <c r="P35" i="24"/>
  <c r="S35" i="24" s="1"/>
  <c r="R13" i="24"/>
  <c r="Q61" i="24"/>
  <c r="R18" i="24"/>
  <c r="Q9" i="24"/>
  <c r="P45" i="24"/>
  <c r="P34" i="24"/>
  <c r="R57" i="24"/>
  <c r="S57" i="24" s="1"/>
  <c r="Q36" i="24"/>
  <c r="S36" i="24" s="1"/>
  <c r="S15" i="24"/>
  <c r="R54" i="24"/>
  <c r="Q17" i="24"/>
  <c r="R43" i="24"/>
  <c r="Q22" i="24"/>
  <c r="S22" i="24" s="1"/>
  <c r="R53" i="24"/>
  <c r="P11" i="24"/>
  <c r="S11" i="24" s="1"/>
  <c r="R58" i="24"/>
  <c r="Q37" i="24"/>
  <c r="S37" i="24" s="1"/>
  <c r="P21" i="24"/>
  <c r="P58" i="24"/>
  <c r="R33" i="24"/>
  <c r="Q12" i="24"/>
  <c r="S12" i="24" s="1"/>
  <c r="P52" i="24"/>
  <c r="S52" i="24" s="1"/>
  <c r="P41" i="24"/>
  <c r="S41" i="24" s="1"/>
  <c r="S56" i="24"/>
  <c r="Q18" i="24"/>
  <c r="Q52" i="24"/>
  <c r="S31" i="24"/>
  <c r="R9" i="24"/>
  <c r="R29" i="24"/>
  <c r="R48" i="24"/>
  <c r="Q27" i="24"/>
  <c r="S27" i="24" s="1"/>
  <c r="R28" i="24"/>
  <c r="Q48" i="24"/>
  <c r="Q53" i="24"/>
  <c r="S53" i="24" s="1"/>
  <c r="R10" i="24"/>
  <c r="R49" i="24"/>
  <c r="Q28" i="24"/>
  <c r="P7" i="24"/>
  <c r="S7" i="24" s="1"/>
  <c r="Q33" i="24"/>
  <c r="S33" i="24" s="1"/>
  <c r="Q51" i="24"/>
  <c r="P51" i="24"/>
  <c r="Q13" i="24"/>
  <c r="R24" i="24"/>
  <c r="S24" i="24" s="1"/>
  <c r="P26" i="24"/>
  <c r="S26" i="24" s="1"/>
  <c r="R50" i="24"/>
  <c r="Q34" i="24"/>
  <c r="P10" i="24"/>
  <c r="S10" i="24" s="1"/>
  <c r="R25" i="24"/>
  <c r="R30" i="24"/>
  <c r="S30" i="24" s="1"/>
  <c r="R64" i="24"/>
  <c r="Q43" i="24"/>
  <c r="P44" i="24"/>
  <c r="R44" i="24"/>
  <c r="X10" i="23"/>
  <c r="X46" i="23"/>
  <c r="X45" i="23"/>
  <c r="X34" i="23"/>
  <c r="S28" i="24" l="1"/>
  <c r="S43" i="24"/>
  <c r="S9" i="24"/>
  <c r="S46" i="24"/>
  <c r="S29" i="24"/>
  <c r="S13" i="24"/>
  <c r="S58" i="24"/>
  <c r="S17" i="24"/>
  <c r="S20" i="24"/>
  <c r="S49" i="24"/>
  <c r="S50" i="24"/>
  <c r="S51" i="24"/>
  <c r="S48" i="24"/>
  <c r="S18" i="24"/>
  <c r="S54" i="24"/>
  <c r="S61" i="24"/>
  <c r="S64" i="24"/>
  <c r="S60" i="24"/>
  <c r="S44" i="24"/>
  <c r="S21" i="24"/>
  <c r="S34" i="24"/>
  <c r="S42" i="24"/>
  <c r="S45" i="24"/>
  <c r="S25" i="24"/>
  <c r="G100" i="19" l="1"/>
  <c r="F98" i="19"/>
  <c r="F92" i="19"/>
  <c r="AA100" i="19"/>
  <c r="Z100" i="19"/>
  <c r="W100" i="19"/>
  <c r="V100" i="19"/>
  <c r="S100" i="19"/>
  <c r="R100" i="19"/>
  <c r="O100" i="19"/>
  <c r="N100" i="19"/>
  <c r="K100" i="19"/>
  <c r="J100" i="19"/>
  <c r="AA99" i="19"/>
  <c r="Z99" i="19"/>
  <c r="W99" i="19"/>
  <c r="V99" i="19"/>
  <c r="S99" i="19"/>
  <c r="R99" i="19"/>
  <c r="O99" i="19"/>
  <c r="N99" i="19"/>
  <c r="K99" i="19"/>
  <c r="J99" i="19"/>
  <c r="G99" i="19"/>
  <c r="F99" i="19"/>
  <c r="AA98" i="19"/>
  <c r="Z98" i="19"/>
  <c r="W98" i="19"/>
  <c r="V98" i="19"/>
  <c r="S98" i="19"/>
  <c r="R98" i="19"/>
  <c r="O98" i="19"/>
  <c r="N98" i="19"/>
  <c r="K98" i="19"/>
  <c r="J98" i="19"/>
  <c r="G98" i="19"/>
  <c r="AA97" i="19"/>
  <c r="Z97" i="19"/>
  <c r="W97" i="19"/>
  <c r="V97" i="19"/>
  <c r="S97" i="19"/>
  <c r="R97" i="19"/>
  <c r="O97" i="19"/>
  <c r="N97" i="19"/>
  <c r="K97" i="19"/>
  <c r="J97" i="19"/>
  <c r="G97" i="19"/>
  <c r="F97" i="19"/>
  <c r="Z96" i="19"/>
  <c r="V96" i="19"/>
  <c r="R96" i="19"/>
  <c r="N96" i="19"/>
  <c r="J96" i="19"/>
  <c r="F96" i="19"/>
  <c r="C96" i="19"/>
  <c r="AA96" i="19" s="1"/>
  <c r="Z95" i="19"/>
  <c r="V95" i="19"/>
  <c r="R95" i="19"/>
  <c r="N95" i="19"/>
  <c r="J95" i="19"/>
  <c r="F95" i="19"/>
  <c r="C95" i="19"/>
  <c r="AA95" i="19" s="1"/>
  <c r="Z94" i="19"/>
  <c r="V94" i="19"/>
  <c r="R94" i="19"/>
  <c r="N94" i="19"/>
  <c r="J94" i="19"/>
  <c r="F94" i="19"/>
  <c r="C94" i="19"/>
  <c r="O94" i="19" s="1"/>
  <c r="V93" i="19"/>
  <c r="R93" i="19"/>
  <c r="N93" i="19"/>
  <c r="J93" i="19"/>
  <c r="F93" i="19"/>
  <c r="C93" i="19"/>
  <c r="O93" i="19" s="1"/>
  <c r="Z92" i="19"/>
  <c r="C92" i="19"/>
  <c r="AA92" i="19" s="1"/>
  <c r="Z91" i="19"/>
  <c r="V91" i="19"/>
  <c r="R91" i="19"/>
  <c r="N91" i="19"/>
  <c r="J91" i="19"/>
  <c r="F91" i="19"/>
  <c r="C91" i="19"/>
  <c r="S91" i="19" s="1"/>
  <c r="Z90" i="19"/>
  <c r="V90" i="19"/>
  <c r="R90" i="19"/>
  <c r="N90" i="19"/>
  <c r="J90" i="19"/>
  <c r="F90" i="19"/>
  <c r="C90" i="19"/>
  <c r="S90" i="19" s="1"/>
  <c r="Z89" i="19"/>
  <c r="V89" i="19"/>
  <c r="R89" i="19"/>
  <c r="N89" i="19"/>
  <c r="J89" i="19"/>
  <c r="F89" i="19"/>
  <c r="C89" i="19"/>
  <c r="W89" i="19" s="1"/>
  <c r="Z88" i="19"/>
  <c r="V88" i="19"/>
  <c r="R88" i="19"/>
  <c r="N88" i="19"/>
  <c r="J88" i="19"/>
  <c r="F88" i="19"/>
  <c r="C88" i="19"/>
  <c r="S88" i="19" s="1"/>
  <c r="Z87" i="19"/>
  <c r="V87" i="19"/>
  <c r="R87" i="19"/>
  <c r="N87" i="19"/>
  <c r="J87" i="19"/>
  <c r="F87" i="19"/>
  <c r="C87" i="19"/>
  <c r="AA87" i="19" s="1"/>
  <c r="Z86" i="19"/>
  <c r="V86" i="19"/>
  <c r="R86" i="19"/>
  <c r="N86" i="19"/>
  <c r="J86" i="19"/>
  <c r="F86" i="19"/>
  <c r="C86" i="19"/>
  <c r="W86" i="19" s="1"/>
  <c r="Z85" i="19"/>
  <c r="V85" i="19"/>
  <c r="R85" i="19"/>
  <c r="N85" i="19"/>
  <c r="J85" i="19"/>
  <c r="F85" i="19"/>
  <c r="C85" i="19"/>
  <c r="O85" i="19" s="1"/>
  <c r="Z84" i="19"/>
  <c r="V84" i="19"/>
  <c r="R84" i="19"/>
  <c r="N84" i="19"/>
  <c r="J84" i="19"/>
  <c r="F84" i="19"/>
  <c r="C84" i="19"/>
  <c r="O84" i="19" s="1"/>
  <c r="Z83" i="19"/>
  <c r="V83" i="19"/>
  <c r="R83" i="19"/>
  <c r="N83" i="19"/>
  <c r="J83" i="19"/>
  <c r="F83" i="19"/>
  <c r="C83" i="19"/>
  <c r="S83" i="19" s="1"/>
  <c r="Z82" i="19"/>
  <c r="V82" i="19"/>
  <c r="R82" i="19"/>
  <c r="N82" i="19"/>
  <c r="J82" i="19"/>
  <c r="F82" i="19"/>
  <c r="C82" i="19"/>
  <c r="S82" i="19" s="1"/>
  <c r="Z69" i="19"/>
  <c r="Z81" i="19"/>
  <c r="V81" i="19"/>
  <c r="R81" i="19"/>
  <c r="N81" i="19"/>
  <c r="J81" i="19"/>
  <c r="F81" i="19"/>
  <c r="C81" i="19"/>
  <c r="S81" i="19" s="1"/>
  <c r="Z80" i="19"/>
  <c r="V80" i="19"/>
  <c r="R80" i="19"/>
  <c r="N80" i="19"/>
  <c r="J80" i="19"/>
  <c r="F80" i="19"/>
  <c r="C80" i="19"/>
  <c r="W80" i="19" s="1"/>
  <c r="Z79" i="19"/>
  <c r="V79" i="19"/>
  <c r="R79" i="19"/>
  <c r="N79" i="19"/>
  <c r="J79" i="19"/>
  <c r="F79" i="19"/>
  <c r="C79" i="19"/>
  <c r="W79" i="19" s="1"/>
  <c r="Z78" i="19"/>
  <c r="V78" i="19"/>
  <c r="R78" i="19"/>
  <c r="N78" i="19"/>
  <c r="J78" i="19"/>
  <c r="F78" i="19"/>
  <c r="C78" i="19"/>
  <c r="AA78" i="19" s="1"/>
  <c r="Z77" i="19"/>
  <c r="V77" i="19"/>
  <c r="R77" i="19"/>
  <c r="N77" i="19"/>
  <c r="J77" i="19"/>
  <c r="F77" i="19"/>
  <c r="C77" i="19"/>
  <c r="AA77" i="19" s="1"/>
  <c r="AA76" i="19"/>
  <c r="Z76" i="19"/>
  <c r="W76" i="19"/>
  <c r="V76" i="19"/>
  <c r="S76" i="19"/>
  <c r="R76" i="19"/>
  <c r="O76" i="19"/>
  <c r="N76" i="19"/>
  <c r="K76" i="19"/>
  <c r="J76" i="19"/>
  <c r="G76" i="19"/>
  <c r="F76" i="19"/>
  <c r="AA75" i="19"/>
  <c r="Z75" i="19"/>
  <c r="W75" i="19"/>
  <c r="V75" i="19"/>
  <c r="S75" i="19"/>
  <c r="R75" i="19"/>
  <c r="O75" i="19"/>
  <c r="N75" i="19"/>
  <c r="K75" i="19"/>
  <c r="J75" i="19"/>
  <c r="G75" i="19"/>
  <c r="F75" i="19"/>
  <c r="Z74" i="19"/>
  <c r="V74" i="19"/>
  <c r="R74" i="19"/>
  <c r="N74" i="19"/>
  <c r="J74" i="19"/>
  <c r="F74" i="19"/>
  <c r="C74" i="19"/>
  <c r="O74" i="19" s="1"/>
  <c r="Z73" i="19"/>
  <c r="V73" i="19"/>
  <c r="R73" i="19"/>
  <c r="N73" i="19"/>
  <c r="J73" i="19"/>
  <c r="F73" i="19"/>
  <c r="C73" i="19"/>
  <c r="O73" i="19" s="1"/>
  <c r="Z72" i="19"/>
  <c r="V72" i="19"/>
  <c r="R72" i="19"/>
  <c r="N72" i="19"/>
  <c r="J72" i="19"/>
  <c r="F72" i="19"/>
  <c r="C72" i="19"/>
  <c r="S72" i="19" s="1"/>
  <c r="Z71" i="19"/>
  <c r="V71" i="19"/>
  <c r="R71" i="19"/>
  <c r="N71" i="19"/>
  <c r="J71" i="19"/>
  <c r="F71" i="19"/>
  <c r="C71" i="19"/>
  <c r="W71" i="19" s="1"/>
  <c r="Z70" i="19"/>
  <c r="V70" i="19"/>
  <c r="R70" i="19"/>
  <c r="N70" i="19"/>
  <c r="J70" i="19"/>
  <c r="F70" i="19"/>
  <c r="C70" i="19"/>
  <c r="W70" i="19" s="1"/>
  <c r="V69" i="19"/>
  <c r="R69" i="19"/>
  <c r="N69" i="19"/>
  <c r="J69" i="19"/>
  <c r="F69" i="19"/>
  <c r="C69" i="19"/>
  <c r="AA69" i="19" s="1"/>
  <c r="Z68" i="19"/>
  <c r="V68" i="19"/>
  <c r="R68" i="19"/>
  <c r="N68" i="19"/>
  <c r="J68" i="19"/>
  <c r="F68" i="19"/>
  <c r="C68" i="19"/>
  <c r="AA68" i="19" s="1"/>
  <c r="Z67" i="19"/>
  <c r="V67" i="19"/>
  <c r="R67" i="19"/>
  <c r="N67" i="19"/>
  <c r="J67" i="19"/>
  <c r="F67" i="19"/>
  <c r="C67" i="19"/>
  <c r="O67" i="19" s="1"/>
  <c r="Z66" i="19"/>
  <c r="V66" i="19"/>
  <c r="R66" i="19"/>
  <c r="N66" i="19"/>
  <c r="J66" i="19"/>
  <c r="F66" i="19"/>
  <c r="C66" i="19"/>
  <c r="O66" i="19" s="1"/>
  <c r="Z65" i="19"/>
  <c r="V65" i="19"/>
  <c r="R65" i="19"/>
  <c r="N65" i="19"/>
  <c r="J65" i="19"/>
  <c r="F65" i="19"/>
  <c r="C65" i="19"/>
  <c r="S65" i="19" s="1"/>
  <c r="Z64" i="19"/>
  <c r="V64" i="19"/>
  <c r="R64" i="19"/>
  <c r="N64" i="19"/>
  <c r="J64" i="19"/>
  <c r="F64" i="19"/>
  <c r="C64" i="19"/>
  <c r="S64" i="19" s="1"/>
  <c r="Z63" i="19"/>
  <c r="V63" i="19"/>
  <c r="R63" i="19"/>
  <c r="N63" i="19"/>
  <c r="J63" i="19"/>
  <c r="F63" i="19"/>
  <c r="C63" i="19"/>
  <c r="W63" i="19" s="1"/>
  <c r="Z62" i="19"/>
  <c r="V62" i="19"/>
  <c r="R62" i="19"/>
  <c r="N62" i="19"/>
  <c r="J62" i="19"/>
  <c r="F62" i="19"/>
  <c r="C62" i="19"/>
  <c r="W62" i="19" s="1"/>
  <c r="Z60" i="19"/>
  <c r="V60" i="19"/>
  <c r="R60" i="19"/>
  <c r="N60" i="19"/>
  <c r="J60" i="19"/>
  <c r="F60" i="19"/>
  <c r="C60" i="19"/>
  <c r="W60" i="19" s="1"/>
  <c r="Z59" i="19"/>
  <c r="V59" i="19"/>
  <c r="R59" i="19"/>
  <c r="N59" i="19"/>
  <c r="J59" i="19"/>
  <c r="F59" i="19"/>
  <c r="C59" i="19"/>
  <c r="W59" i="19" s="1"/>
  <c r="Z58" i="19"/>
  <c r="V58" i="19"/>
  <c r="R58" i="19"/>
  <c r="N58" i="19"/>
  <c r="J58" i="19"/>
  <c r="F58" i="19"/>
  <c r="C58" i="19"/>
  <c r="W58" i="19" s="1"/>
  <c r="Z57" i="19"/>
  <c r="V57" i="19"/>
  <c r="R57" i="19"/>
  <c r="N57" i="19"/>
  <c r="J57" i="19"/>
  <c r="F57" i="19"/>
  <c r="C57" i="19"/>
  <c r="W57" i="19" s="1"/>
  <c r="Z56" i="19"/>
  <c r="V56" i="19"/>
  <c r="R56" i="19"/>
  <c r="N56" i="19"/>
  <c r="J56" i="19"/>
  <c r="F56" i="19"/>
  <c r="C56" i="19"/>
  <c r="W56" i="19" s="1"/>
  <c r="Z55" i="19"/>
  <c r="V55" i="19"/>
  <c r="R55" i="19"/>
  <c r="N55" i="19"/>
  <c r="J55" i="19"/>
  <c r="F55" i="19"/>
  <c r="C55" i="19"/>
  <c r="W55" i="19" s="1"/>
  <c r="Z53" i="19"/>
  <c r="V53" i="19"/>
  <c r="R53" i="19"/>
  <c r="N53" i="19"/>
  <c r="J53" i="19"/>
  <c r="F53" i="19"/>
  <c r="C53" i="19"/>
  <c r="W53" i="19" s="1"/>
  <c r="Z52" i="19"/>
  <c r="V52" i="19"/>
  <c r="R52" i="19"/>
  <c r="N52" i="19"/>
  <c r="J52" i="19"/>
  <c r="F52" i="19"/>
  <c r="C52" i="19"/>
  <c r="W52" i="19" s="1"/>
  <c r="Z51" i="19"/>
  <c r="V51" i="19"/>
  <c r="R51" i="19"/>
  <c r="N51" i="19"/>
  <c r="J51" i="19"/>
  <c r="F51" i="19"/>
  <c r="C51" i="19"/>
  <c r="W51" i="19" s="1"/>
  <c r="Z50" i="19"/>
  <c r="V50" i="19"/>
  <c r="R50" i="19"/>
  <c r="N50" i="19"/>
  <c r="J50" i="19"/>
  <c r="F50" i="19"/>
  <c r="C50" i="19"/>
  <c r="W50" i="19" s="1"/>
  <c r="Z49" i="19"/>
  <c r="V49" i="19"/>
  <c r="R49" i="19"/>
  <c r="N49" i="19"/>
  <c r="J49" i="19"/>
  <c r="F49" i="19"/>
  <c r="C49" i="19"/>
  <c r="AA49" i="19" s="1"/>
  <c r="Z48" i="19"/>
  <c r="V48" i="19"/>
  <c r="R48" i="19"/>
  <c r="N48" i="19"/>
  <c r="J48" i="19"/>
  <c r="F48" i="19"/>
  <c r="C48" i="19"/>
  <c r="AA48" i="19" s="1"/>
  <c r="Z47" i="19"/>
  <c r="V47" i="19"/>
  <c r="R47" i="19"/>
  <c r="N47" i="19"/>
  <c r="J47" i="19"/>
  <c r="F47" i="19"/>
  <c r="C47" i="19"/>
  <c r="O47" i="19" s="1"/>
  <c r="Z46" i="19"/>
  <c r="V46" i="19"/>
  <c r="R46" i="19"/>
  <c r="N46" i="19"/>
  <c r="J46" i="19"/>
  <c r="F46" i="19"/>
  <c r="C46" i="19"/>
  <c r="O46" i="19" s="1"/>
  <c r="Z44" i="19"/>
  <c r="V44" i="19"/>
  <c r="R44" i="19"/>
  <c r="N44" i="19"/>
  <c r="J44" i="19"/>
  <c r="F44" i="19"/>
  <c r="C44" i="19"/>
  <c r="S44" i="19" s="1"/>
  <c r="Z43" i="19"/>
  <c r="V43" i="19"/>
  <c r="R43" i="19"/>
  <c r="N43" i="19"/>
  <c r="J43" i="19"/>
  <c r="F43" i="19"/>
  <c r="C43" i="19"/>
  <c r="W43" i="19" s="1"/>
  <c r="Z42" i="19"/>
  <c r="V42" i="19"/>
  <c r="R42" i="19"/>
  <c r="N42" i="19"/>
  <c r="J42" i="19"/>
  <c r="F42" i="19"/>
  <c r="C42" i="19"/>
  <c r="S42" i="19" s="1"/>
  <c r="Z41" i="19"/>
  <c r="V41" i="19"/>
  <c r="R41" i="19"/>
  <c r="N41" i="19"/>
  <c r="J41" i="19"/>
  <c r="F41" i="19"/>
  <c r="C41" i="19"/>
  <c r="AA41" i="19" s="1"/>
  <c r="Z40" i="19"/>
  <c r="V40" i="19"/>
  <c r="R40" i="19"/>
  <c r="N40" i="19"/>
  <c r="J40" i="19"/>
  <c r="F40" i="19"/>
  <c r="C40" i="19"/>
  <c r="AA40" i="19" s="1"/>
  <c r="Z39" i="19"/>
  <c r="V39" i="19"/>
  <c r="R39" i="19"/>
  <c r="N39" i="19"/>
  <c r="J39" i="19"/>
  <c r="F39" i="19"/>
  <c r="C39" i="19"/>
  <c r="O39" i="19" s="1"/>
  <c r="Z38" i="19"/>
  <c r="V38" i="19"/>
  <c r="R38" i="19"/>
  <c r="N38" i="19"/>
  <c r="J38" i="19"/>
  <c r="F38" i="19"/>
  <c r="C38" i="19"/>
  <c r="O38" i="19" s="1"/>
  <c r="Z37" i="19"/>
  <c r="V37" i="19"/>
  <c r="R37" i="19"/>
  <c r="N37" i="19"/>
  <c r="J37" i="19"/>
  <c r="F37" i="19"/>
  <c r="C37" i="19"/>
  <c r="S37" i="19" s="1"/>
  <c r="Z36" i="19"/>
  <c r="V36" i="19"/>
  <c r="R36" i="19"/>
  <c r="N36" i="19"/>
  <c r="J36" i="19"/>
  <c r="F36" i="19"/>
  <c r="C36" i="19"/>
  <c r="S36" i="19" s="1"/>
  <c r="Z35" i="19"/>
  <c r="V35" i="19"/>
  <c r="R35" i="19"/>
  <c r="N35" i="19"/>
  <c r="J35" i="19"/>
  <c r="F35" i="19"/>
  <c r="C35" i="19"/>
  <c r="W35" i="19" s="1"/>
  <c r="Z34" i="19"/>
  <c r="V34" i="19"/>
  <c r="R34" i="19"/>
  <c r="N34" i="19"/>
  <c r="J34" i="19"/>
  <c r="F34" i="19"/>
  <c r="C34" i="19"/>
  <c r="S34" i="19" s="1"/>
  <c r="Z33" i="19"/>
  <c r="V33" i="19"/>
  <c r="R33" i="19"/>
  <c r="N33" i="19"/>
  <c r="J33" i="19"/>
  <c r="F33" i="19"/>
  <c r="C33" i="19"/>
  <c r="AA33" i="19" s="1"/>
  <c r="Z32" i="19"/>
  <c r="V32" i="19"/>
  <c r="R32" i="19"/>
  <c r="N32" i="19"/>
  <c r="J32" i="19"/>
  <c r="F32" i="19"/>
  <c r="C32" i="19"/>
  <c r="AA32" i="19" s="1"/>
  <c r="Z31" i="19"/>
  <c r="V31" i="19"/>
  <c r="R31" i="19"/>
  <c r="N31" i="19"/>
  <c r="J31" i="19"/>
  <c r="F31" i="19"/>
  <c r="C31" i="19"/>
  <c r="O31" i="19" s="1"/>
  <c r="Z30" i="19"/>
  <c r="V30" i="19"/>
  <c r="R30" i="19"/>
  <c r="N30" i="19"/>
  <c r="J30" i="19"/>
  <c r="F30" i="19"/>
  <c r="C30" i="19"/>
  <c r="O30" i="19" s="1"/>
  <c r="Z29" i="19"/>
  <c r="V29" i="19"/>
  <c r="R29" i="19"/>
  <c r="N29" i="19"/>
  <c r="J29" i="19"/>
  <c r="F29" i="19"/>
  <c r="C29" i="19"/>
  <c r="S29" i="19" s="1"/>
  <c r="Z28" i="19"/>
  <c r="V28" i="19"/>
  <c r="R28" i="19"/>
  <c r="N28" i="19"/>
  <c r="J28" i="19"/>
  <c r="F28" i="19"/>
  <c r="C28" i="19"/>
  <c r="S28" i="19" s="1"/>
  <c r="Z27" i="19"/>
  <c r="V27" i="19"/>
  <c r="R27" i="19"/>
  <c r="N27" i="19"/>
  <c r="J27" i="19"/>
  <c r="F27" i="19"/>
  <c r="C27" i="19"/>
  <c r="W27" i="19" s="1"/>
  <c r="Z26" i="19"/>
  <c r="V26" i="19"/>
  <c r="R26" i="19"/>
  <c r="N26" i="19"/>
  <c r="J26" i="19"/>
  <c r="F26" i="19"/>
  <c r="C26" i="19"/>
  <c r="S26" i="19" s="1"/>
  <c r="Z25" i="19"/>
  <c r="V25" i="19"/>
  <c r="R25" i="19"/>
  <c r="N25" i="19"/>
  <c r="J25" i="19"/>
  <c r="F25" i="19"/>
  <c r="C25" i="19"/>
  <c r="AA25" i="19" s="1"/>
  <c r="Z24" i="19"/>
  <c r="V24" i="19"/>
  <c r="R24" i="19"/>
  <c r="N24" i="19"/>
  <c r="J24" i="19"/>
  <c r="F24" i="19"/>
  <c r="C24" i="19"/>
  <c r="AA24" i="19" s="1"/>
  <c r="Z23" i="19"/>
  <c r="V23" i="19"/>
  <c r="R23" i="19"/>
  <c r="N23" i="19"/>
  <c r="J23" i="19"/>
  <c r="F23" i="19"/>
  <c r="C23" i="19"/>
  <c r="O23" i="19" s="1"/>
  <c r="Z22" i="19"/>
  <c r="V22" i="19"/>
  <c r="R22" i="19"/>
  <c r="N22" i="19"/>
  <c r="J22" i="19"/>
  <c r="F22" i="19"/>
  <c r="C22" i="19"/>
  <c r="O22" i="19" s="1"/>
  <c r="V21" i="19"/>
  <c r="R21" i="19"/>
  <c r="N21" i="19"/>
  <c r="J21" i="19"/>
  <c r="F21" i="19"/>
  <c r="C21" i="19"/>
  <c r="K21" i="19" s="1"/>
  <c r="Z20" i="19"/>
  <c r="V20" i="19"/>
  <c r="R20" i="19"/>
  <c r="N20" i="19"/>
  <c r="J20" i="19"/>
  <c r="F20" i="19"/>
  <c r="C20" i="19"/>
  <c r="O20" i="19" s="1"/>
  <c r="Z19" i="19"/>
  <c r="V19" i="19"/>
  <c r="R19" i="19"/>
  <c r="N19" i="19"/>
  <c r="J19" i="19"/>
  <c r="F19" i="19"/>
  <c r="C19" i="19"/>
  <c r="O19" i="19" s="1"/>
  <c r="Z18" i="19"/>
  <c r="V18" i="19"/>
  <c r="R18" i="19"/>
  <c r="N18" i="19"/>
  <c r="J18" i="19"/>
  <c r="F18" i="19"/>
  <c r="C18" i="19"/>
  <c r="S18" i="19" s="1"/>
  <c r="Z17" i="19"/>
  <c r="V17" i="19"/>
  <c r="R17" i="19"/>
  <c r="N17" i="19"/>
  <c r="J17" i="19"/>
  <c r="F17" i="19"/>
  <c r="C17" i="19"/>
  <c r="S17" i="19" s="1"/>
  <c r="Z16" i="19"/>
  <c r="V16" i="19"/>
  <c r="R16" i="19"/>
  <c r="N16" i="19"/>
  <c r="J16" i="19"/>
  <c r="F16" i="19"/>
  <c r="C16" i="19"/>
  <c r="S16" i="19" s="1"/>
  <c r="AA16" i="19"/>
  <c r="Z15" i="19"/>
  <c r="V15" i="19"/>
  <c r="R15" i="19"/>
  <c r="N15" i="19"/>
  <c r="J15" i="19"/>
  <c r="F15" i="19"/>
  <c r="C15" i="19"/>
  <c r="W15" i="19" s="1"/>
  <c r="Z14" i="19"/>
  <c r="V14" i="19"/>
  <c r="R14" i="19"/>
  <c r="N14" i="19"/>
  <c r="J14" i="19"/>
  <c r="F14" i="19"/>
  <c r="C14" i="19"/>
  <c r="AA14" i="19" s="1"/>
  <c r="Z13" i="19"/>
  <c r="V13" i="19"/>
  <c r="R13" i="19"/>
  <c r="N13" i="19"/>
  <c r="J13" i="19"/>
  <c r="F13" i="19"/>
  <c r="C13" i="19"/>
  <c r="O13" i="19" s="1"/>
  <c r="Z12" i="19"/>
  <c r="V12" i="19"/>
  <c r="R12" i="19"/>
  <c r="N12" i="19"/>
  <c r="J12" i="19"/>
  <c r="F12" i="19"/>
  <c r="C12" i="19"/>
  <c r="O12" i="19" s="1"/>
  <c r="Z11" i="19"/>
  <c r="V11" i="19"/>
  <c r="R11" i="19"/>
  <c r="N11" i="19"/>
  <c r="J11" i="19"/>
  <c r="F11" i="19"/>
  <c r="C11" i="19"/>
  <c r="S11" i="19" s="1"/>
  <c r="Z10" i="19"/>
  <c r="V10" i="19"/>
  <c r="R10" i="19"/>
  <c r="N10" i="19"/>
  <c r="J10" i="19"/>
  <c r="F10" i="19"/>
  <c r="C10" i="19"/>
  <c r="S10" i="19" s="1"/>
  <c r="Z9" i="19"/>
  <c r="V9" i="19"/>
  <c r="R9" i="19"/>
  <c r="N9" i="19"/>
  <c r="J9" i="19"/>
  <c r="F9" i="19"/>
  <c r="C9" i="19"/>
  <c r="S9" i="19" s="1"/>
  <c r="Z8" i="19"/>
  <c r="V8" i="19"/>
  <c r="R8" i="19"/>
  <c r="N8" i="19"/>
  <c r="J8" i="19"/>
  <c r="F8" i="19"/>
  <c r="C8" i="19"/>
  <c r="W8" i="19" s="1"/>
  <c r="Z7" i="19"/>
  <c r="V7" i="19"/>
  <c r="R7" i="19"/>
  <c r="N7" i="19"/>
  <c r="J7" i="19"/>
  <c r="F7" i="19"/>
  <c r="C7" i="19"/>
  <c r="AA7" i="19" s="1"/>
  <c r="Z6" i="19"/>
  <c r="V6" i="19"/>
  <c r="R6" i="19"/>
  <c r="N6" i="19"/>
  <c r="J6" i="19"/>
  <c r="F6" i="19"/>
  <c r="C6" i="19"/>
  <c r="AA6" i="19" s="1"/>
  <c r="Z5" i="19"/>
  <c r="V5" i="19"/>
  <c r="R5" i="19"/>
  <c r="N5" i="19"/>
  <c r="J5" i="19"/>
  <c r="F5" i="19"/>
  <c r="C5" i="19"/>
  <c r="O5" i="19" s="1"/>
  <c r="Z4" i="19"/>
  <c r="V4" i="19"/>
  <c r="R4" i="19"/>
  <c r="N4" i="19"/>
  <c r="J4" i="19"/>
  <c r="F4" i="19"/>
  <c r="C4" i="19"/>
  <c r="O4" i="19" s="1"/>
  <c r="Z3" i="19"/>
  <c r="V3" i="19"/>
  <c r="R3" i="19"/>
  <c r="N3" i="19"/>
  <c r="J3" i="19"/>
  <c r="F3" i="19"/>
  <c r="C3" i="19"/>
  <c r="S3" i="19" s="1"/>
  <c r="E41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K95" i="20"/>
  <c r="L95" i="20"/>
  <c r="M95" i="20"/>
  <c r="N95" i="20"/>
  <c r="K96" i="20"/>
  <c r="L96" i="20"/>
  <c r="M96" i="20"/>
  <c r="N96" i="20"/>
  <c r="K97" i="20"/>
  <c r="L97" i="20"/>
  <c r="M97" i="20"/>
  <c r="N97" i="20"/>
  <c r="K98" i="20"/>
  <c r="L98" i="20"/>
  <c r="M98" i="20"/>
  <c r="N98" i="20"/>
  <c r="K99" i="20"/>
  <c r="L99" i="20"/>
  <c r="M99" i="20"/>
  <c r="N99" i="20"/>
  <c r="K100" i="20"/>
  <c r="L100" i="20"/>
  <c r="M100" i="20"/>
  <c r="N100" i="20"/>
  <c r="K101" i="20"/>
  <c r="L101" i="20"/>
  <c r="M101" i="20"/>
  <c r="N101" i="20"/>
  <c r="K102" i="20"/>
  <c r="L102" i="20"/>
  <c r="M102" i="20"/>
  <c r="N102" i="20"/>
  <c r="N94" i="20"/>
  <c r="M94" i="20"/>
  <c r="L94" i="20"/>
  <c r="K94" i="20"/>
  <c r="N93" i="20"/>
  <c r="M93" i="20"/>
  <c r="L93" i="20"/>
  <c r="K93" i="20"/>
  <c r="L92" i="20"/>
  <c r="K92" i="20"/>
  <c r="K85" i="20"/>
  <c r="L85" i="20"/>
  <c r="M85" i="20"/>
  <c r="N85" i="20"/>
  <c r="K86" i="20"/>
  <c r="L86" i="20"/>
  <c r="M86" i="20"/>
  <c r="N86" i="20"/>
  <c r="K87" i="20"/>
  <c r="L87" i="20"/>
  <c r="M87" i="20"/>
  <c r="N87" i="20"/>
  <c r="K88" i="20"/>
  <c r="L88" i="20"/>
  <c r="M88" i="20"/>
  <c r="N88" i="20"/>
  <c r="K89" i="20"/>
  <c r="L89" i="20"/>
  <c r="M89" i="20"/>
  <c r="N89" i="20"/>
  <c r="K90" i="20"/>
  <c r="L90" i="20"/>
  <c r="M90" i="20"/>
  <c r="N90" i="20"/>
  <c r="K91" i="20"/>
  <c r="L91" i="20"/>
  <c r="M91" i="20"/>
  <c r="N91" i="20"/>
  <c r="N84" i="20"/>
  <c r="M84" i="20"/>
  <c r="L84" i="20"/>
  <c r="K84" i="20"/>
  <c r="N83" i="20"/>
  <c r="M83" i="20"/>
  <c r="L83" i="20"/>
  <c r="K83" i="20"/>
  <c r="M75" i="20"/>
  <c r="L75" i="20"/>
  <c r="K75" i="20"/>
  <c r="N75" i="20"/>
  <c r="D102" i="20"/>
  <c r="E102" i="20" s="1"/>
  <c r="D101" i="20"/>
  <c r="E101" i="20" s="1"/>
  <c r="D100" i="20"/>
  <c r="E100" i="20" s="1"/>
  <c r="D99" i="20"/>
  <c r="E99" i="20" s="1"/>
  <c r="D98" i="20"/>
  <c r="E98" i="20" s="1"/>
  <c r="D97" i="20"/>
  <c r="E97" i="20" s="1"/>
  <c r="D96" i="20"/>
  <c r="E96" i="20" s="1"/>
  <c r="D95" i="20"/>
  <c r="E95" i="20" s="1"/>
  <c r="D94" i="20"/>
  <c r="E94" i="20" s="1"/>
  <c r="D93" i="20"/>
  <c r="E93" i="20" s="1"/>
  <c r="D92" i="20"/>
  <c r="E92" i="20" s="1"/>
  <c r="D91" i="20"/>
  <c r="E91" i="20" s="1"/>
  <c r="D90" i="20"/>
  <c r="E90" i="20" s="1"/>
  <c r="D89" i="20"/>
  <c r="E89" i="20" s="1"/>
  <c r="D88" i="20"/>
  <c r="E88" i="20" s="1"/>
  <c r="D87" i="20"/>
  <c r="E87" i="20" s="1"/>
  <c r="D86" i="20"/>
  <c r="E86" i="20" s="1"/>
  <c r="D85" i="20"/>
  <c r="E85" i="20" s="1"/>
  <c r="D84" i="20"/>
  <c r="E84" i="20" s="1"/>
  <c r="D83" i="20"/>
  <c r="E83" i="20" s="1"/>
  <c r="L82" i="20"/>
  <c r="K82" i="20"/>
  <c r="D82" i="20"/>
  <c r="E82" i="20" s="1"/>
  <c r="L81" i="20"/>
  <c r="K81" i="20"/>
  <c r="D81" i="20"/>
  <c r="E81" i="20" s="1"/>
  <c r="N80" i="20"/>
  <c r="M80" i="20"/>
  <c r="L80" i="20"/>
  <c r="K80" i="20"/>
  <c r="D80" i="20"/>
  <c r="E80" i="20" s="1"/>
  <c r="N79" i="20"/>
  <c r="M79" i="20"/>
  <c r="L79" i="20"/>
  <c r="K79" i="20"/>
  <c r="D79" i="20"/>
  <c r="E79" i="20" s="1"/>
  <c r="N78" i="20"/>
  <c r="M78" i="20"/>
  <c r="L78" i="20"/>
  <c r="K78" i="20"/>
  <c r="D78" i="20"/>
  <c r="E78" i="20" s="1"/>
  <c r="N77" i="20"/>
  <c r="M77" i="20"/>
  <c r="L77" i="20"/>
  <c r="K77" i="20"/>
  <c r="D77" i="20"/>
  <c r="E77" i="20" s="1"/>
  <c r="N76" i="20"/>
  <c r="M76" i="20"/>
  <c r="L76" i="20"/>
  <c r="K76" i="20"/>
  <c r="D76" i="20"/>
  <c r="E76" i="20" s="1"/>
  <c r="D75" i="20"/>
  <c r="E75" i="20" s="1"/>
  <c r="N74" i="20"/>
  <c r="M74" i="20"/>
  <c r="L74" i="20"/>
  <c r="K74" i="20"/>
  <c r="D74" i="20"/>
  <c r="E74" i="20" s="1"/>
  <c r="N73" i="20"/>
  <c r="M73" i="20"/>
  <c r="L73" i="20"/>
  <c r="K73" i="20"/>
  <c r="D73" i="20"/>
  <c r="E73" i="20" s="1"/>
  <c r="E72" i="20"/>
  <c r="O72" i="20" s="1"/>
  <c r="E71" i="20"/>
  <c r="O71" i="20" s="1"/>
  <c r="E70" i="20"/>
  <c r="O70" i="20" s="1"/>
  <c r="E69" i="20"/>
  <c r="O69" i="20" s="1"/>
  <c r="E68" i="20"/>
  <c r="O68" i="20" s="1"/>
  <c r="E67" i="20"/>
  <c r="O67" i="20" s="1"/>
  <c r="E66" i="20"/>
  <c r="O66" i="20" s="1"/>
  <c r="O65" i="20"/>
  <c r="E64" i="20"/>
  <c r="O64" i="20" s="1"/>
  <c r="O63" i="20"/>
  <c r="E62" i="20"/>
  <c r="O62" i="20" s="1"/>
  <c r="O61" i="20"/>
  <c r="E60" i="20"/>
  <c r="O60" i="20" s="1"/>
  <c r="E14" i="20"/>
  <c r="E13" i="20"/>
  <c r="E12" i="20"/>
  <c r="E11" i="20"/>
  <c r="E10" i="20"/>
  <c r="E9" i="20"/>
  <c r="E8" i="20"/>
  <c r="E7" i="20"/>
  <c r="E6" i="20"/>
  <c r="E5" i="20"/>
  <c r="E4" i="20"/>
  <c r="N59" i="20"/>
  <c r="M59" i="20"/>
  <c r="L59" i="20"/>
  <c r="K59" i="20"/>
  <c r="D59" i="20"/>
  <c r="E59" i="20" s="1"/>
  <c r="N58" i="20"/>
  <c r="M58" i="20"/>
  <c r="L58" i="20"/>
  <c r="K58" i="20"/>
  <c r="D58" i="20"/>
  <c r="E58" i="20" s="1"/>
  <c r="N57" i="20"/>
  <c r="M57" i="20"/>
  <c r="L57" i="20"/>
  <c r="K57" i="20"/>
  <c r="D57" i="20"/>
  <c r="E57" i="20" s="1"/>
  <c r="N56" i="20"/>
  <c r="M56" i="20"/>
  <c r="L56" i="20"/>
  <c r="K56" i="20"/>
  <c r="D56" i="20"/>
  <c r="E56" i="20" s="1"/>
  <c r="N55" i="20"/>
  <c r="M55" i="20"/>
  <c r="L55" i="20"/>
  <c r="K55" i="20"/>
  <c r="D55" i="20"/>
  <c r="E55" i="20" s="1"/>
  <c r="N54" i="20"/>
  <c r="M54" i="20"/>
  <c r="L54" i="20"/>
  <c r="K54" i="20"/>
  <c r="D54" i="20"/>
  <c r="E54" i="20" s="1"/>
  <c r="N53" i="20"/>
  <c r="M53" i="20"/>
  <c r="L53" i="20"/>
  <c r="K53" i="20"/>
  <c r="D53" i="20"/>
  <c r="E53" i="20" s="1"/>
  <c r="N52" i="20"/>
  <c r="M52" i="20"/>
  <c r="L52" i="20"/>
  <c r="K52" i="20"/>
  <c r="D52" i="20"/>
  <c r="E52" i="20" s="1"/>
  <c r="N51" i="20"/>
  <c r="M51" i="20"/>
  <c r="L51" i="20"/>
  <c r="K51" i="20"/>
  <c r="E51" i="20"/>
  <c r="N50" i="20"/>
  <c r="M50" i="20"/>
  <c r="L50" i="20"/>
  <c r="K50" i="20"/>
  <c r="D50" i="20"/>
  <c r="E50" i="20" s="1"/>
  <c r="N49" i="20"/>
  <c r="M49" i="20"/>
  <c r="L49" i="20"/>
  <c r="K49" i="20"/>
  <c r="D49" i="20"/>
  <c r="E49" i="20" s="1"/>
  <c r="E48" i="20"/>
  <c r="O48" i="20" s="1"/>
  <c r="E47" i="20"/>
  <c r="O47" i="20" s="1"/>
  <c r="E46" i="20"/>
  <c r="O46" i="20" s="1"/>
  <c r="E45" i="20"/>
  <c r="O45" i="20" s="1"/>
  <c r="E44" i="20"/>
  <c r="O44" i="20" s="1"/>
  <c r="E43" i="20"/>
  <c r="O43" i="20" s="1"/>
  <c r="E42" i="20"/>
  <c r="O42" i="20" s="1"/>
  <c r="K92" i="19" l="1"/>
  <c r="F100" i="19"/>
  <c r="K85" i="19"/>
  <c r="K86" i="19"/>
  <c r="AC93" i="19"/>
  <c r="G96" i="19"/>
  <c r="O96" i="19"/>
  <c r="K93" i="19"/>
  <c r="K94" i="19"/>
  <c r="AC100" i="19"/>
  <c r="O92" i="19"/>
  <c r="S92" i="19"/>
  <c r="AC95" i="19"/>
  <c r="AC97" i="19"/>
  <c r="AC98" i="19"/>
  <c r="W92" i="19"/>
  <c r="AC99" i="19"/>
  <c r="G92" i="19"/>
  <c r="V92" i="19"/>
  <c r="J92" i="19"/>
  <c r="AA94" i="19"/>
  <c r="W96" i="19"/>
  <c r="AC94" i="19"/>
  <c r="O95" i="19"/>
  <c r="AC96" i="19"/>
  <c r="S93" i="19"/>
  <c r="S94" i="19"/>
  <c r="S95" i="19"/>
  <c r="N92" i="19"/>
  <c r="G93" i="19"/>
  <c r="W93" i="19"/>
  <c r="G94" i="19"/>
  <c r="W94" i="19"/>
  <c r="S96" i="19"/>
  <c r="AA93" i="19"/>
  <c r="G95" i="19"/>
  <c r="W95" i="19"/>
  <c r="R92" i="19"/>
  <c r="K95" i="19"/>
  <c r="K96" i="19"/>
  <c r="AA88" i="19"/>
  <c r="AC86" i="19"/>
  <c r="G88" i="19"/>
  <c r="AC84" i="19"/>
  <c r="G83" i="19"/>
  <c r="K88" i="19"/>
  <c r="G90" i="19"/>
  <c r="G91" i="19"/>
  <c r="O83" i="19"/>
  <c r="W82" i="19"/>
  <c r="AA86" i="19"/>
  <c r="AC85" i="19"/>
  <c r="AC82" i="19"/>
  <c r="G87" i="19"/>
  <c r="W88" i="19"/>
  <c r="O91" i="19"/>
  <c r="W87" i="19"/>
  <c r="AC69" i="19"/>
  <c r="G82" i="19"/>
  <c r="W83" i="19"/>
  <c r="O86" i="19"/>
  <c r="AC87" i="19"/>
  <c r="AA85" i="19"/>
  <c r="O87" i="19"/>
  <c r="AC90" i="19"/>
  <c r="W91" i="19"/>
  <c r="S84" i="19"/>
  <c r="W90" i="19"/>
  <c r="S85" i="19"/>
  <c r="AC88" i="19"/>
  <c r="K89" i="19"/>
  <c r="AA89" i="19"/>
  <c r="K82" i="19"/>
  <c r="AA82" i="19"/>
  <c r="G84" i="19"/>
  <c r="W84" i="19"/>
  <c r="S86" i="19"/>
  <c r="O88" i="19"/>
  <c r="AC89" i="19"/>
  <c r="K90" i="19"/>
  <c r="AA90" i="19"/>
  <c r="K83" i="19"/>
  <c r="AA83" i="19"/>
  <c r="G85" i="19"/>
  <c r="W85" i="19"/>
  <c r="S87" i="19"/>
  <c r="O89" i="19"/>
  <c r="K91" i="19"/>
  <c r="AA91" i="19"/>
  <c r="S89" i="19"/>
  <c r="O82" i="19"/>
  <c r="AC83" i="19"/>
  <c r="K84" i="19"/>
  <c r="AA84" i="19"/>
  <c r="G86" i="19"/>
  <c r="O90" i="19"/>
  <c r="AC91" i="19"/>
  <c r="K87" i="19"/>
  <c r="G89" i="19"/>
  <c r="G73" i="19"/>
  <c r="W73" i="19"/>
  <c r="K64" i="19"/>
  <c r="K79" i="19"/>
  <c r="K63" i="19"/>
  <c r="G64" i="19"/>
  <c r="G66" i="19"/>
  <c r="K81" i="19"/>
  <c r="O79" i="19"/>
  <c r="O80" i="19"/>
  <c r="K55" i="19"/>
  <c r="O63" i="19"/>
  <c r="AA70" i="19"/>
  <c r="AC51" i="19"/>
  <c r="G74" i="19"/>
  <c r="K59" i="19"/>
  <c r="AC81" i="19"/>
  <c r="AC49" i="19"/>
  <c r="AC76" i="19"/>
  <c r="O81" i="19"/>
  <c r="G46" i="19"/>
  <c r="O59" i="19"/>
  <c r="AC56" i="19"/>
  <c r="W64" i="19"/>
  <c r="AC70" i="19"/>
  <c r="AC52" i="19"/>
  <c r="AC57" i="19"/>
  <c r="AC60" i="19"/>
  <c r="O64" i="19"/>
  <c r="G65" i="19"/>
  <c r="AC71" i="19"/>
  <c r="G72" i="19"/>
  <c r="AC79" i="19"/>
  <c r="AC48" i="19"/>
  <c r="AA50" i="19"/>
  <c r="O52" i="19"/>
  <c r="K53" i="19"/>
  <c r="AA55" i="19"/>
  <c r="O57" i="19"/>
  <c r="K58" i="19"/>
  <c r="AA59" i="19"/>
  <c r="O60" i="19"/>
  <c r="K62" i="19"/>
  <c r="AA63" i="19"/>
  <c r="AA65" i="19"/>
  <c r="W66" i="19"/>
  <c r="O71" i="19"/>
  <c r="AA72" i="19"/>
  <c r="AC74" i="19"/>
  <c r="AC75" i="19"/>
  <c r="W81" i="19"/>
  <c r="AC47" i="19"/>
  <c r="AC53" i="19"/>
  <c r="AC58" i="19"/>
  <c r="AC62" i="19"/>
  <c r="K65" i="19"/>
  <c r="W67" i="19"/>
  <c r="K72" i="19"/>
  <c r="AC77" i="19"/>
  <c r="G81" i="19"/>
  <c r="K50" i="19"/>
  <c r="AA51" i="19"/>
  <c r="O53" i="19"/>
  <c r="AA56" i="19"/>
  <c r="O58" i="19"/>
  <c r="O62" i="19"/>
  <c r="AC72" i="19"/>
  <c r="AC78" i="19"/>
  <c r="AC80" i="19"/>
  <c r="AA81" i="19"/>
  <c r="AC50" i="19"/>
  <c r="AC55" i="19"/>
  <c r="AC59" i="19"/>
  <c r="AC63" i="19"/>
  <c r="O65" i="19"/>
  <c r="AC67" i="19"/>
  <c r="O72" i="19"/>
  <c r="O50" i="19"/>
  <c r="K51" i="19"/>
  <c r="AA52" i="19"/>
  <c r="O55" i="19"/>
  <c r="K56" i="19"/>
  <c r="AA57" i="19"/>
  <c r="AA60" i="19"/>
  <c r="AA64" i="19"/>
  <c r="G67" i="19"/>
  <c r="AC68" i="19"/>
  <c r="K70" i="19"/>
  <c r="AA71" i="19"/>
  <c r="W46" i="19"/>
  <c r="O51" i="19"/>
  <c r="K52" i="19"/>
  <c r="AA53" i="19"/>
  <c r="O56" i="19"/>
  <c r="K57" i="19"/>
  <c r="AA58" i="19"/>
  <c r="K60" i="19"/>
  <c r="AA62" i="19"/>
  <c r="AC64" i="19"/>
  <c r="W65" i="19"/>
  <c r="O70" i="19"/>
  <c r="K71" i="19"/>
  <c r="W72" i="19"/>
  <c r="W74" i="19"/>
  <c r="S46" i="19"/>
  <c r="O48" i="19"/>
  <c r="S66" i="19"/>
  <c r="O68" i="19"/>
  <c r="S73" i="19"/>
  <c r="O77" i="19"/>
  <c r="AA79" i="19"/>
  <c r="S47" i="19"/>
  <c r="O49" i="19"/>
  <c r="S67" i="19"/>
  <c r="O69" i="19"/>
  <c r="S74" i="19"/>
  <c r="O78" i="19"/>
  <c r="K80" i="19"/>
  <c r="AA80" i="19"/>
  <c r="S48" i="19"/>
  <c r="S68" i="19"/>
  <c r="S77" i="19"/>
  <c r="G47" i="19"/>
  <c r="S69" i="19"/>
  <c r="S78" i="19"/>
  <c r="S49" i="19"/>
  <c r="K46" i="19"/>
  <c r="AA46" i="19"/>
  <c r="G48" i="19"/>
  <c r="W48" i="19"/>
  <c r="S50" i="19"/>
  <c r="S51" i="19"/>
  <c r="S52" i="19"/>
  <c r="S53" i="19"/>
  <c r="S55" i="19"/>
  <c r="S56" i="19"/>
  <c r="S57" i="19"/>
  <c r="S58" i="19"/>
  <c r="S59" i="19"/>
  <c r="S60" i="19"/>
  <c r="S62" i="19"/>
  <c r="AC65" i="19"/>
  <c r="K66" i="19"/>
  <c r="AA66" i="19"/>
  <c r="G68" i="19"/>
  <c r="W68" i="19"/>
  <c r="S70" i="19"/>
  <c r="K73" i="19"/>
  <c r="AA73" i="19"/>
  <c r="G77" i="19"/>
  <c r="W77" i="19"/>
  <c r="S79" i="19"/>
  <c r="AC46" i="19"/>
  <c r="K47" i="19"/>
  <c r="AA47" i="19"/>
  <c r="G49" i="19"/>
  <c r="W49" i="19"/>
  <c r="S63" i="19"/>
  <c r="AC66" i="19"/>
  <c r="K67" i="19"/>
  <c r="AA67" i="19"/>
  <c r="G69" i="19"/>
  <c r="W69" i="19"/>
  <c r="S71" i="19"/>
  <c r="AC73" i="19"/>
  <c r="K74" i="19"/>
  <c r="AA74" i="19"/>
  <c r="G78" i="19"/>
  <c r="W78" i="19"/>
  <c r="S80" i="19"/>
  <c r="K48" i="19"/>
  <c r="G50" i="19"/>
  <c r="G51" i="19"/>
  <c r="G52" i="19"/>
  <c r="G53" i="19"/>
  <c r="G55" i="19"/>
  <c r="G56" i="19"/>
  <c r="G57" i="19"/>
  <c r="G58" i="19"/>
  <c r="G59" i="19"/>
  <c r="G60" i="19"/>
  <c r="G62" i="19"/>
  <c r="K68" i="19"/>
  <c r="G70" i="19"/>
  <c r="K77" i="19"/>
  <c r="G79" i="19"/>
  <c r="W47" i="19"/>
  <c r="K49" i="19"/>
  <c r="G63" i="19"/>
  <c r="K69" i="19"/>
  <c r="G71" i="19"/>
  <c r="K78" i="19"/>
  <c r="G80" i="19"/>
  <c r="AA44" i="19"/>
  <c r="O7" i="19"/>
  <c r="AC41" i="19"/>
  <c r="K43" i="19"/>
  <c r="W3" i="19"/>
  <c r="G44" i="19"/>
  <c r="K16" i="19"/>
  <c r="O33" i="19"/>
  <c r="K44" i="19"/>
  <c r="AA34" i="19"/>
  <c r="G41" i="19"/>
  <c r="K27" i="19"/>
  <c r="K10" i="19"/>
  <c r="W11" i="19"/>
  <c r="W16" i="19"/>
  <c r="K28" i="19"/>
  <c r="AA10" i="19"/>
  <c r="AC25" i="19"/>
  <c r="W26" i="19"/>
  <c r="AC7" i="19"/>
  <c r="AC15" i="19"/>
  <c r="AC16" i="19"/>
  <c r="G18" i="19"/>
  <c r="AA26" i="19"/>
  <c r="G33" i="19"/>
  <c r="G3" i="19"/>
  <c r="K7" i="19"/>
  <c r="O14" i="19"/>
  <c r="AC28" i="19"/>
  <c r="AA28" i="19"/>
  <c r="K36" i="19"/>
  <c r="O6" i="19"/>
  <c r="O26" i="19"/>
  <c r="AC27" i="19"/>
  <c r="G28" i="19"/>
  <c r="W17" i="19"/>
  <c r="AC6" i="19"/>
  <c r="AA8" i="19"/>
  <c r="K34" i="19"/>
  <c r="AA35" i="19"/>
  <c r="W9" i="19"/>
  <c r="AC13" i="19"/>
  <c r="AA15" i="19"/>
  <c r="G17" i="19"/>
  <c r="AA17" i="19"/>
  <c r="W18" i="19"/>
  <c r="AC23" i="19"/>
  <c r="AC24" i="19"/>
  <c r="W29" i="19"/>
  <c r="AC34" i="19"/>
  <c r="W36" i="19"/>
  <c r="O37" i="19"/>
  <c r="O40" i="19"/>
  <c r="W42" i="19"/>
  <c r="K8" i="19"/>
  <c r="O10" i="19"/>
  <c r="G11" i="19"/>
  <c r="W33" i="19"/>
  <c r="O34" i="19"/>
  <c r="AC35" i="19"/>
  <c r="AC36" i="19"/>
  <c r="O41" i="19"/>
  <c r="G42" i="19"/>
  <c r="AC8" i="19"/>
  <c r="G9" i="19"/>
  <c r="AA9" i="19"/>
  <c r="AC14" i="19"/>
  <c r="K15" i="19"/>
  <c r="K17" i="19"/>
  <c r="AC20" i="19"/>
  <c r="AC21" i="19"/>
  <c r="G26" i="19"/>
  <c r="G29" i="19"/>
  <c r="AC31" i="19"/>
  <c r="AC32" i="19"/>
  <c r="K35" i="19"/>
  <c r="G36" i="19"/>
  <c r="AA36" i="19"/>
  <c r="AA42" i="19"/>
  <c r="O8" i="19"/>
  <c r="O24" i="19"/>
  <c r="O25" i="19"/>
  <c r="W37" i="19"/>
  <c r="K42" i="19"/>
  <c r="AA43" i="19"/>
  <c r="K9" i="19"/>
  <c r="W10" i="19"/>
  <c r="O15" i="19"/>
  <c r="K26" i="19"/>
  <c r="AA27" i="19"/>
  <c r="W34" i="19"/>
  <c r="W41" i="19"/>
  <c r="AC42" i="19"/>
  <c r="W44" i="19"/>
  <c r="AC5" i="19"/>
  <c r="G10" i="19"/>
  <c r="G16" i="19"/>
  <c r="O21" i="19"/>
  <c r="AC26" i="19"/>
  <c r="W28" i="19"/>
  <c r="O29" i="19"/>
  <c r="O32" i="19"/>
  <c r="AC33" i="19"/>
  <c r="G34" i="19"/>
  <c r="G37" i="19"/>
  <c r="AC39" i="19"/>
  <c r="AC40" i="19"/>
  <c r="O42" i="19"/>
  <c r="AC43" i="19"/>
  <c r="AC44" i="19"/>
  <c r="S4" i="19"/>
  <c r="S30" i="19"/>
  <c r="S38" i="19"/>
  <c r="S5" i="19"/>
  <c r="S13" i="19"/>
  <c r="S20" i="19"/>
  <c r="S23" i="19"/>
  <c r="S31" i="19"/>
  <c r="S39" i="19"/>
  <c r="G4" i="19"/>
  <c r="W4" i="19"/>
  <c r="S6" i="19"/>
  <c r="AC9" i="19"/>
  <c r="G12" i="19"/>
  <c r="W12" i="19"/>
  <c r="S14" i="19"/>
  <c r="G19" i="19"/>
  <c r="W19" i="19"/>
  <c r="S21" i="19"/>
  <c r="G22" i="19"/>
  <c r="W22" i="19"/>
  <c r="S24" i="19"/>
  <c r="G30" i="19"/>
  <c r="W30" i="19"/>
  <c r="S32" i="19"/>
  <c r="G38" i="19"/>
  <c r="W38" i="19"/>
  <c r="S40" i="19"/>
  <c r="S12" i="19"/>
  <c r="S22" i="19"/>
  <c r="K3" i="19"/>
  <c r="AA3" i="19"/>
  <c r="G5" i="19"/>
  <c r="W5" i="19"/>
  <c r="S7" i="19"/>
  <c r="O9" i="19"/>
  <c r="AC10" i="19"/>
  <c r="K11" i="19"/>
  <c r="AA11" i="19"/>
  <c r="G13" i="19"/>
  <c r="W13" i="19"/>
  <c r="S15" i="19"/>
  <c r="O16" i="19"/>
  <c r="AC17" i="19"/>
  <c r="K18" i="19"/>
  <c r="AA18" i="19"/>
  <c r="G20" i="19"/>
  <c r="W20" i="19"/>
  <c r="G23" i="19"/>
  <c r="W23" i="19"/>
  <c r="S25" i="19"/>
  <c r="O27" i="19"/>
  <c r="K29" i="19"/>
  <c r="AA29" i="19"/>
  <c r="G31" i="19"/>
  <c r="W31" i="19"/>
  <c r="S33" i="19"/>
  <c r="O35" i="19"/>
  <c r="K37" i="19"/>
  <c r="AA37" i="19"/>
  <c r="G39" i="19"/>
  <c r="W39" i="19"/>
  <c r="S41" i="19"/>
  <c r="O43" i="19"/>
  <c r="AC3" i="19"/>
  <c r="K4" i="19"/>
  <c r="AA4" i="19"/>
  <c r="G6" i="19"/>
  <c r="W6" i="19"/>
  <c r="S8" i="19"/>
  <c r="AC11" i="19"/>
  <c r="K12" i="19"/>
  <c r="AA12" i="19"/>
  <c r="G14" i="19"/>
  <c r="W14" i="19"/>
  <c r="O17" i="19"/>
  <c r="AC18" i="19"/>
  <c r="K19" i="19"/>
  <c r="AA19" i="19"/>
  <c r="G21" i="19"/>
  <c r="W21" i="19"/>
  <c r="K22" i="19"/>
  <c r="AA22" i="19"/>
  <c r="G24" i="19"/>
  <c r="W24" i="19"/>
  <c r="O28" i="19"/>
  <c r="AC29" i="19"/>
  <c r="K30" i="19"/>
  <c r="AA30" i="19"/>
  <c r="G32" i="19"/>
  <c r="W32" i="19"/>
  <c r="O36" i="19"/>
  <c r="AC37" i="19"/>
  <c r="K38" i="19"/>
  <c r="AA38" i="19"/>
  <c r="G40" i="19"/>
  <c r="W40" i="19"/>
  <c r="O44" i="19"/>
  <c r="S19" i="19"/>
  <c r="O3" i="19"/>
  <c r="AC4" i="19"/>
  <c r="K5" i="19"/>
  <c r="AA5" i="19"/>
  <c r="G7" i="19"/>
  <c r="W7" i="19"/>
  <c r="O11" i="19"/>
  <c r="AC12" i="19"/>
  <c r="K13" i="19"/>
  <c r="AA13" i="19"/>
  <c r="G15" i="19"/>
  <c r="O18" i="19"/>
  <c r="AC19" i="19"/>
  <c r="K20" i="19"/>
  <c r="AA20" i="19"/>
  <c r="AC22" i="19"/>
  <c r="K23" i="19"/>
  <c r="AA23" i="19"/>
  <c r="G25" i="19"/>
  <c r="W25" i="19"/>
  <c r="S27" i="19"/>
  <c r="AC30" i="19"/>
  <c r="K31" i="19"/>
  <c r="AA31" i="19"/>
  <c r="S35" i="19"/>
  <c r="AC38" i="19"/>
  <c r="K39" i="19"/>
  <c r="AA39" i="19"/>
  <c r="S43" i="19"/>
  <c r="K6" i="19"/>
  <c r="G8" i="19"/>
  <c r="K14" i="19"/>
  <c r="K24" i="19"/>
  <c r="K32" i="19"/>
  <c r="K40" i="19"/>
  <c r="K25" i="19"/>
  <c r="G27" i="19"/>
  <c r="K33" i="19"/>
  <c r="G35" i="19"/>
  <c r="K41" i="19"/>
  <c r="G43" i="19"/>
  <c r="O75" i="20"/>
  <c r="AC92" i="19" l="1"/>
  <c r="W144" i="18" l="1"/>
  <c r="V144" i="18"/>
  <c r="U144" i="18"/>
  <c r="T144" i="18"/>
  <c r="S144" i="18"/>
  <c r="R144" i="18"/>
  <c r="Q144" i="18"/>
  <c r="P144" i="18"/>
  <c r="F144" i="18"/>
  <c r="E144" i="18"/>
  <c r="D144" i="18"/>
  <c r="C144" i="18"/>
  <c r="W143" i="18"/>
  <c r="V143" i="18"/>
  <c r="F143" i="18"/>
  <c r="E143" i="18"/>
  <c r="D143" i="18"/>
  <c r="C143" i="18"/>
  <c r="AA142" i="18"/>
  <c r="G142" i="18"/>
  <c r="X142" i="18" s="1"/>
  <c r="AA141" i="18"/>
  <c r="G141" i="18"/>
  <c r="X141" i="18" s="1"/>
  <c r="AA140" i="18"/>
  <c r="G140" i="18"/>
  <c r="X140" i="18" s="1"/>
  <c r="AA139" i="18"/>
  <c r="G139" i="18"/>
  <c r="AA138" i="18"/>
  <c r="G138" i="18"/>
  <c r="X138" i="18" s="1"/>
  <c r="AA137" i="18"/>
  <c r="G137" i="18"/>
  <c r="X137" i="18" s="1"/>
  <c r="AA136" i="18"/>
  <c r="G136" i="18"/>
  <c r="X136" i="18" s="1"/>
  <c r="AA135" i="18"/>
  <c r="G135" i="18"/>
  <c r="X135" i="18" s="1"/>
  <c r="AA134" i="18"/>
  <c r="G134" i="18"/>
  <c r="X134" i="18" s="1"/>
  <c r="AA133" i="18"/>
  <c r="G133" i="18"/>
  <c r="X133" i="18" s="1"/>
  <c r="W132" i="18"/>
  <c r="V132" i="18"/>
  <c r="U132" i="18"/>
  <c r="U143" i="18" s="1"/>
  <c r="T132" i="18"/>
  <c r="T143" i="18" s="1"/>
  <c r="S132" i="18"/>
  <c r="S143" i="18" s="1"/>
  <c r="R132" i="18"/>
  <c r="R143" i="18" s="1"/>
  <c r="Q132" i="18"/>
  <c r="Q143" i="18" s="1"/>
  <c r="P132" i="18"/>
  <c r="P143" i="18" s="1"/>
  <c r="F132" i="18"/>
  <c r="E132" i="18"/>
  <c r="D132" i="18"/>
  <c r="C132" i="18"/>
  <c r="W131" i="18"/>
  <c r="V131" i="18"/>
  <c r="U131" i="18"/>
  <c r="T131" i="18"/>
  <c r="S131" i="18"/>
  <c r="R131" i="18"/>
  <c r="Q131" i="18"/>
  <c r="P131" i="18"/>
  <c r="F131" i="18"/>
  <c r="E131" i="18"/>
  <c r="D131" i="18"/>
  <c r="C131" i="18"/>
  <c r="AA130" i="18"/>
  <c r="G130" i="18"/>
  <c r="X130" i="18" s="1"/>
  <c r="Y130" i="18" s="1"/>
  <c r="AA129" i="18"/>
  <c r="G129" i="18"/>
  <c r="X129" i="18" s="1"/>
  <c r="Y129" i="18" s="1"/>
  <c r="AA128" i="18"/>
  <c r="G128" i="18"/>
  <c r="X128" i="18" s="1"/>
  <c r="Y128" i="18" s="1"/>
  <c r="AA127" i="18"/>
  <c r="G127" i="18"/>
  <c r="X127" i="18" s="1"/>
  <c r="AA126" i="18"/>
  <c r="G126" i="18"/>
  <c r="X126" i="18" s="1"/>
  <c r="Y126" i="18" s="1"/>
  <c r="AA125" i="18"/>
  <c r="G125" i="18"/>
  <c r="X125" i="18" s="1"/>
  <c r="Y125" i="18" s="1"/>
  <c r="AA124" i="18"/>
  <c r="G124" i="18"/>
  <c r="X124" i="18" s="1"/>
  <c r="Y124" i="18" s="1"/>
  <c r="AA123" i="18"/>
  <c r="G123" i="18"/>
  <c r="X123" i="18" s="1"/>
  <c r="Y123" i="18" s="1"/>
  <c r="AA122" i="18"/>
  <c r="G122" i="18"/>
  <c r="X122" i="18" s="1"/>
  <c r="Y122" i="18" s="1"/>
  <c r="AA121" i="18"/>
  <c r="G121" i="18"/>
  <c r="X121" i="18" s="1"/>
  <c r="Y121" i="18" s="1"/>
  <c r="AA120" i="18"/>
  <c r="G120" i="18"/>
  <c r="X120" i="18" s="1"/>
  <c r="W119" i="18"/>
  <c r="V119" i="18"/>
  <c r="U119" i="18"/>
  <c r="T119" i="18"/>
  <c r="S119" i="18"/>
  <c r="R119" i="18"/>
  <c r="Q119" i="18"/>
  <c r="P119" i="18"/>
  <c r="F119" i="18"/>
  <c r="E119" i="18"/>
  <c r="D119" i="18"/>
  <c r="C119" i="18"/>
  <c r="W118" i="18"/>
  <c r="V118" i="18"/>
  <c r="U118" i="18"/>
  <c r="T118" i="18"/>
  <c r="S118" i="18"/>
  <c r="R118" i="18"/>
  <c r="Q118" i="18"/>
  <c r="P118" i="18"/>
  <c r="F118" i="18"/>
  <c r="E118" i="18"/>
  <c r="D118" i="18"/>
  <c r="C118" i="18"/>
  <c r="AA117" i="18"/>
  <c r="G117" i="18"/>
  <c r="X117" i="18" s="1"/>
  <c r="AA116" i="18"/>
  <c r="G116" i="18"/>
  <c r="X116" i="18" s="1"/>
  <c r="AA115" i="18"/>
  <c r="G115" i="18"/>
  <c r="X115" i="18" s="1"/>
  <c r="AA114" i="18"/>
  <c r="G114" i="18"/>
  <c r="X114" i="18" s="1"/>
  <c r="AA113" i="18"/>
  <c r="G113" i="18"/>
  <c r="X113" i="18" s="1"/>
  <c r="AA112" i="18"/>
  <c r="G112" i="18"/>
  <c r="X112" i="18" s="1"/>
  <c r="AA111" i="18"/>
  <c r="G111" i="18"/>
  <c r="X111" i="18" s="1"/>
  <c r="AA110" i="18"/>
  <c r="G110" i="18"/>
  <c r="X110" i="18" s="1"/>
  <c r="AA109" i="18"/>
  <c r="G109" i="18"/>
  <c r="X109" i="18" s="1"/>
  <c r="AA108" i="18"/>
  <c r="G108" i="18"/>
  <c r="X108" i="18" s="1"/>
  <c r="AA107" i="18"/>
  <c r="G107" i="18"/>
  <c r="X107" i="18" s="1"/>
  <c r="AA106" i="18"/>
  <c r="G106" i="18"/>
  <c r="X106" i="18" s="1"/>
  <c r="Y106" i="18" s="1"/>
  <c r="AA105" i="18"/>
  <c r="G105" i="18"/>
  <c r="X105" i="18" s="1"/>
  <c r="Y105" i="18" s="1"/>
  <c r="AA104" i="18"/>
  <c r="G104" i="18"/>
  <c r="X104" i="18" s="1"/>
  <c r="AA103" i="18"/>
  <c r="G103" i="18"/>
  <c r="X103" i="18" s="1"/>
  <c r="Y103" i="18" s="1"/>
  <c r="AA102" i="18"/>
  <c r="G102" i="18"/>
  <c r="X102" i="18" s="1"/>
  <c r="Y102" i="18" s="1"/>
  <c r="AA101" i="18"/>
  <c r="G101" i="18"/>
  <c r="X101" i="18" s="1"/>
  <c r="Y101" i="18" s="1"/>
  <c r="AA100" i="18"/>
  <c r="G100" i="18"/>
  <c r="W99" i="18"/>
  <c r="V99" i="18"/>
  <c r="U99" i="18"/>
  <c r="T99" i="18"/>
  <c r="S99" i="18"/>
  <c r="R99" i="18"/>
  <c r="Q99" i="18"/>
  <c r="P99" i="18"/>
  <c r="F99" i="18"/>
  <c r="E99" i="18"/>
  <c r="D99" i="18"/>
  <c r="C99" i="18"/>
  <c r="W98" i="18"/>
  <c r="V98" i="18"/>
  <c r="U98" i="18"/>
  <c r="T98" i="18"/>
  <c r="S98" i="18"/>
  <c r="R98" i="18"/>
  <c r="Q98" i="18"/>
  <c r="P98" i="18"/>
  <c r="F98" i="18"/>
  <c r="E98" i="18"/>
  <c r="D98" i="18"/>
  <c r="C98" i="18"/>
  <c r="AA97" i="18"/>
  <c r="G97" i="18"/>
  <c r="X97" i="18" s="1"/>
  <c r="AA96" i="18"/>
  <c r="G96" i="18"/>
  <c r="X96" i="18" s="1"/>
  <c r="AA95" i="18"/>
  <c r="G95" i="18"/>
  <c r="X95" i="18" s="1"/>
  <c r="AA94" i="18"/>
  <c r="G94" i="18"/>
  <c r="X94" i="18" s="1"/>
  <c r="AA93" i="18"/>
  <c r="G93" i="18"/>
  <c r="X93" i="18" s="1"/>
  <c r="AA92" i="18"/>
  <c r="G92" i="18"/>
  <c r="X92" i="18" s="1"/>
  <c r="AA91" i="18"/>
  <c r="G91" i="18"/>
  <c r="X91" i="18" s="1"/>
  <c r="AA90" i="18"/>
  <c r="G90" i="18"/>
  <c r="X90" i="18" s="1"/>
  <c r="Y90" i="18" s="1"/>
  <c r="AA89" i="18"/>
  <c r="G89" i="18"/>
  <c r="X89" i="18" s="1"/>
  <c r="Y89" i="18" s="1"/>
  <c r="AA88" i="18"/>
  <c r="G88" i="18"/>
  <c r="X88" i="18" s="1"/>
  <c r="Y88" i="18" s="1"/>
  <c r="AA87" i="18"/>
  <c r="G87" i="18"/>
  <c r="X87" i="18" s="1"/>
  <c r="Y87" i="18" s="1"/>
  <c r="AA86" i="18"/>
  <c r="G86" i="18"/>
  <c r="X86" i="18" s="1"/>
  <c r="Y86" i="18" s="1"/>
  <c r="AA85" i="18"/>
  <c r="G85" i="18"/>
  <c r="X85" i="18" s="1"/>
  <c r="AA84" i="18"/>
  <c r="G84" i="18"/>
  <c r="X84" i="18" s="1"/>
  <c r="Y84" i="18" s="1"/>
  <c r="U83" i="18"/>
  <c r="T83" i="18"/>
  <c r="S83" i="18"/>
  <c r="R83" i="18"/>
  <c r="Q83" i="18"/>
  <c r="P83" i="18"/>
  <c r="F83" i="18"/>
  <c r="E83" i="18"/>
  <c r="D83" i="18"/>
  <c r="C83" i="18"/>
  <c r="U82" i="18"/>
  <c r="T82" i="18"/>
  <c r="S82" i="18"/>
  <c r="R82" i="18"/>
  <c r="Q82" i="18"/>
  <c r="P82" i="18"/>
  <c r="F82" i="18"/>
  <c r="E82" i="18"/>
  <c r="D82" i="18"/>
  <c r="C82" i="18"/>
  <c r="AA81" i="18"/>
  <c r="G81" i="18"/>
  <c r="X81" i="18" s="1"/>
  <c r="AA80" i="18"/>
  <c r="G80" i="18"/>
  <c r="X80" i="18" s="1"/>
  <c r="AA79" i="18"/>
  <c r="G79" i="18"/>
  <c r="X79" i="18" s="1"/>
  <c r="AA78" i="18"/>
  <c r="G78" i="18"/>
  <c r="X78" i="18" s="1"/>
  <c r="AA77" i="18"/>
  <c r="G77" i="18"/>
  <c r="X77" i="18" s="1"/>
  <c r="AA76" i="18"/>
  <c r="G76" i="18"/>
  <c r="X76" i="18" s="1"/>
  <c r="AA75" i="18"/>
  <c r="G75" i="18"/>
  <c r="X75" i="18" s="1"/>
  <c r="AA74" i="18"/>
  <c r="G74" i="18"/>
  <c r="X74" i="18" s="1"/>
  <c r="Y74" i="18" s="1"/>
  <c r="AA73" i="18"/>
  <c r="G73" i="18"/>
  <c r="X73" i="18" s="1"/>
  <c r="Y73" i="18" s="1"/>
  <c r="AA72" i="18"/>
  <c r="G72" i="18"/>
  <c r="X72" i="18" s="1"/>
  <c r="Y72" i="18" s="1"/>
  <c r="AA71" i="18"/>
  <c r="G71" i="18"/>
  <c r="X71" i="18" s="1"/>
  <c r="Y71" i="18" s="1"/>
  <c r="AA70" i="18"/>
  <c r="G70" i="18"/>
  <c r="X70" i="18" s="1"/>
  <c r="Y70" i="18" s="1"/>
  <c r="AA69" i="18"/>
  <c r="G69" i="18"/>
  <c r="X69" i="18" s="1"/>
  <c r="Y69" i="18" s="1"/>
  <c r="AA68" i="18"/>
  <c r="G68" i="18"/>
  <c r="X68" i="18" s="1"/>
  <c r="Y68" i="18" s="1"/>
  <c r="AA67" i="18"/>
  <c r="G67" i="18"/>
  <c r="X67" i="18" s="1"/>
  <c r="W66" i="18"/>
  <c r="V66" i="18"/>
  <c r="U66" i="18"/>
  <c r="T66" i="18"/>
  <c r="S66" i="18"/>
  <c r="R66" i="18"/>
  <c r="Q66" i="18"/>
  <c r="P66" i="18"/>
  <c r="F66" i="18"/>
  <c r="E66" i="18"/>
  <c r="W65" i="18"/>
  <c r="W82" i="18" s="1"/>
  <c r="V65" i="18"/>
  <c r="V82" i="18" s="1"/>
  <c r="U65" i="18"/>
  <c r="T65" i="18"/>
  <c r="S65" i="18"/>
  <c r="R65" i="18"/>
  <c r="Q65" i="18"/>
  <c r="P65" i="18"/>
  <c r="F65" i="18"/>
  <c r="E65" i="18"/>
  <c r="AA64" i="18"/>
  <c r="G64" i="18"/>
  <c r="X64" i="18" s="1"/>
  <c r="AA63" i="18"/>
  <c r="G63" i="18"/>
  <c r="X63" i="18" s="1"/>
  <c r="AA62" i="18"/>
  <c r="G62" i="18"/>
  <c r="X62" i="18" s="1"/>
  <c r="Y62" i="18" s="1"/>
  <c r="AA61" i="18"/>
  <c r="G61" i="18"/>
  <c r="X61" i="18" s="1"/>
  <c r="Y61" i="18" s="1"/>
  <c r="AA60" i="18"/>
  <c r="G60" i="18"/>
  <c r="X60" i="18" s="1"/>
  <c r="Y60" i="18" s="1"/>
  <c r="AA59" i="18"/>
  <c r="G59" i="18"/>
  <c r="X59" i="18" s="1"/>
  <c r="Y59" i="18" s="1"/>
  <c r="AA58" i="18"/>
  <c r="G58" i="18"/>
  <c r="X58" i="18" s="1"/>
  <c r="Y58" i="18" s="1"/>
  <c r="AA57" i="18"/>
  <c r="G57" i="18"/>
  <c r="X57" i="18" s="1"/>
  <c r="Y57" i="18" s="1"/>
  <c r="AA56" i="18"/>
  <c r="G56" i="18"/>
  <c r="X56" i="18" s="1"/>
  <c r="Y56" i="18" s="1"/>
  <c r="AA55" i="18"/>
  <c r="G55" i="18"/>
  <c r="X55" i="18" s="1"/>
  <c r="Y55" i="18" s="1"/>
  <c r="AA54" i="18"/>
  <c r="G54" i="18"/>
  <c r="X54" i="18" s="1"/>
  <c r="Y54" i="18" s="1"/>
  <c r="AA53" i="18"/>
  <c r="G53" i="18"/>
  <c r="X53" i="18" s="1"/>
  <c r="Y53" i="18" s="1"/>
  <c r="AA52" i="18"/>
  <c r="G52" i="18"/>
  <c r="X52" i="18" s="1"/>
  <c r="Y52" i="18" s="1"/>
  <c r="AA51" i="18"/>
  <c r="G51" i="18"/>
  <c r="X51" i="18" s="1"/>
  <c r="Y51" i="18" s="1"/>
  <c r="AA50" i="18"/>
  <c r="G50" i="18"/>
  <c r="X50" i="18" s="1"/>
  <c r="Y50" i="18" s="1"/>
  <c r="AA49" i="18"/>
  <c r="G49" i="18"/>
  <c r="X49" i="18" s="1"/>
  <c r="Y49" i="18" s="1"/>
  <c r="AA48" i="18"/>
  <c r="G48" i="18"/>
  <c r="X48" i="18" s="1"/>
  <c r="Y48" i="18" s="1"/>
  <c r="AA47" i="18"/>
  <c r="G47" i="18"/>
  <c r="X47" i="18" s="1"/>
  <c r="Y47" i="18" s="1"/>
  <c r="D46" i="18"/>
  <c r="D65" i="18" s="1"/>
  <c r="C46" i="18"/>
  <c r="C65" i="18" s="1"/>
  <c r="W45" i="18"/>
  <c r="V45" i="18"/>
  <c r="U45" i="18"/>
  <c r="T45" i="18"/>
  <c r="S45" i="18"/>
  <c r="R45" i="18"/>
  <c r="Q45" i="18"/>
  <c r="P45" i="18"/>
  <c r="F45" i="18"/>
  <c r="E45" i="18"/>
  <c r="D45" i="18"/>
  <c r="C45" i="18"/>
  <c r="W44" i="18"/>
  <c r="V44" i="18"/>
  <c r="U44" i="18"/>
  <c r="T44" i="18"/>
  <c r="S44" i="18"/>
  <c r="R44" i="18"/>
  <c r="Q44" i="18"/>
  <c r="P44" i="18"/>
  <c r="F44" i="18"/>
  <c r="E44" i="18"/>
  <c r="D44" i="18"/>
  <c r="C44" i="18"/>
  <c r="AA43" i="18"/>
  <c r="G43" i="18"/>
  <c r="X43" i="18" s="1"/>
  <c r="Y43" i="18" s="1"/>
  <c r="AA42" i="18"/>
  <c r="G42" i="18"/>
  <c r="X42" i="18" s="1"/>
  <c r="Y42" i="18" s="1"/>
  <c r="AA41" i="18"/>
  <c r="G41" i="18"/>
  <c r="X41" i="18" s="1"/>
  <c r="Y41" i="18" s="1"/>
  <c r="AA40" i="18"/>
  <c r="G40" i="18"/>
  <c r="X40" i="18" s="1"/>
  <c r="Y40" i="18" s="1"/>
  <c r="AA39" i="18"/>
  <c r="G39" i="18"/>
  <c r="X39" i="18" s="1"/>
  <c r="Y39" i="18" s="1"/>
  <c r="AA38" i="18"/>
  <c r="G38" i="18"/>
  <c r="X38" i="18" s="1"/>
  <c r="Y38" i="18" s="1"/>
  <c r="AA37" i="18"/>
  <c r="G37" i="18"/>
  <c r="X37" i="18" s="1"/>
  <c r="Y37" i="18" s="1"/>
  <c r="AA36" i="18"/>
  <c r="G36" i="18"/>
  <c r="X36" i="18" s="1"/>
  <c r="Y36" i="18" s="1"/>
  <c r="AA35" i="18"/>
  <c r="G35" i="18"/>
  <c r="X35" i="18" s="1"/>
  <c r="Y35" i="18" s="1"/>
  <c r="AA34" i="18"/>
  <c r="G34" i="18"/>
  <c r="X34" i="18" s="1"/>
  <c r="Y34" i="18" s="1"/>
  <c r="AA33" i="18"/>
  <c r="G33" i="18"/>
  <c r="X33" i="18" s="1"/>
  <c r="Y33" i="18" s="1"/>
  <c r="AA32" i="18"/>
  <c r="G32" i="18"/>
  <c r="X32" i="18" s="1"/>
  <c r="Y32" i="18" s="1"/>
  <c r="AA31" i="18"/>
  <c r="G31" i="18"/>
  <c r="X31" i="18" s="1"/>
  <c r="Y31" i="18" s="1"/>
  <c r="AA30" i="18"/>
  <c r="G30" i="18"/>
  <c r="X30" i="18" s="1"/>
  <c r="Y30" i="18" s="1"/>
  <c r="AA29" i="18"/>
  <c r="G29" i="18"/>
  <c r="X29" i="18" s="1"/>
  <c r="Y29" i="18" s="1"/>
  <c r="AA28" i="18"/>
  <c r="G28" i="18"/>
  <c r="X28" i="18" s="1"/>
  <c r="Y28" i="18" s="1"/>
  <c r="AA27" i="18"/>
  <c r="G27" i="18"/>
  <c r="X27" i="18" s="1"/>
  <c r="Y27" i="18" s="1"/>
  <c r="AA26" i="18"/>
  <c r="G26" i="18"/>
  <c r="X26" i="18" s="1"/>
  <c r="Y26" i="18" s="1"/>
  <c r="AA25" i="18"/>
  <c r="G25" i="18"/>
  <c r="F23" i="18"/>
  <c r="E23" i="18"/>
  <c r="D23" i="18"/>
  <c r="C23" i="18"/>
  <c r="F22" i="18"/>
  <c r="E22" i="18"/>
  <c r="D22" i="18"/>
  <c r="C22" i="18"/>
  <c r="AA21" i="18"/>
  <c r="G21" i="18"/>
  <c r="X21" i="18" s="1"/>
  <c r="AA20" i="18"/>
  <c r="G20" i="18"/>
  <c r="X20" i="18" s="1"/>
  <c r="AA19" i="18"/>
  <c r="G19" i="18"/>
  <c r="X19" i="18" s="1"/>
  <c r="AA18" i="18"/>
  <c r="G18" i="18"/>
  <c r="X18" i="18" s="1"/>
  <c r="AA17" i="18"/>
  <c r="G17" i="18"/>
  <c r="X17" i="18" s="1"/>
  <c r="Y17" i="18" s="1"/>
  <c r="AA16" i="18"/>
  <c r="G16" i="18"/>
  <c r="X16" i="18" s="1"/>
  <c r="Y16" i="18" s="1"/>
  <c r="AA15" i="18"/>
  <c r="G15" i="18"/>
  <c r="X15" i="18" s="1"/>
  <c r="Y15" i="18" s="1"/>
  <c r="AA14" i="18"/>
  <c r="G14" i="18"/>
  <c r="X14" i="18" s="1"/>
  <c r="Y14" i="18" s="1"/>
  <c r="AA13" i="18"/>
  <c r="G13" i="18"/>
  <c r="X13" i="18" s="1"/>
  <c r="Y13" i="18" s="1"/>
  <c r="AA12" i="18"/>
  <c r="G12" i="18"/>
  <c r="X12" i="18" s="1"/>
  <c r="Y12" i="18" s="1"/>
  <c r="AA11" i="18"/>
  <c r="G11" i="18"/>
  <c r="X11" i="18" s="1"/>
  <c r="Y11" i="18" s="1"/>
  <c r="AA10" i="18"/>
  <c r="G10" i="18"/>
  <c r="X10" i="18" s="1"/>
  <c r="Y10" i="18" s="1"/>
  <c r="AA9" i="18"/>
  <c r="G9" i="18"/>
  <c r="X9" i="18" s="1"/>
  <c r="Y9" i="18" s="1"/>
  <c r="AA8" i="18"/>
  <c r="G8" i="18"/>
  <c r="X8" i="18" s="1"/>
  <c r="Y8" i="18" s="1"/>
  <c r="AA7" i="18"/>
  <c r="G7" i="18"/>
  <c r="X7" i="18" s="1"/>
  <c r="Y7" i="18" s="1"/>
  <c r="AA6" i="18"/>
  <c r="G6" i="18"/>
  <c r="X6" i="18" s="1"/>
  <c r="Y6" i="18" s="1"/>
  <c r="AA5" i="18"/>
  <c r="G5" i="18"/>
  <c r="X5" i="18" s="1"/>
  <c r="Y5" i="18" s="1"/>
  <c r="AA4" i="18"/>
  <c r="G4" i="18"/>
  <c r="X4" i="18" s="1"/>
  <c r="G144" i="18" l="1"/>
  <c r="X139" i="18"/>
  <c r="X144" i="18" s="1"/>
  <c r="X132" i="18"/>
  <c r="X131" i="18"/>
  <c r="Y120" i="18"/>
  <c r="Y127" i="18"/>
  <c r="G132" i="18"/>
  <c r="G143" i="18" s="1"/>
  <c r="G131" i="18"/>
  <c r="G99" i="18"/>
  <c r="G118" i="18"/>
  <c r="X100" i="18"/>
  <c r="Y100" i="18" s="1"/>
  <c r="G119" i="18"/>
  <c r="G44" i="18"/>
  <c r="G22" i="18"/>
  <c r="X25" i="18"/>
  <c r="X45" i="18" s="1"/>
  <c r="G82" i="18"/>
  <c r="X119" i="18"/>
  <c r="X23" i="18"/>
  <c r="X98" i="18"/>
  <c r="Y85" i="18"/>
  <c r="X99" i="18"/>
  <c r="X82" i="18"/>
  <c r="X22" i="18"/>
  <c r="G46" i="18"/>
  <c r="C66" i="18"/>
  <c r="Y67" i="18"/>
  <c r="V83" i="18"/>
  <c r="G98" i="18"/>
  <c r="D66" i="18"/>
  <c r="G83" i="18"/>
  <c r="W83" i="18"/>
  <c r="X83" i="18"/>
  <c r="Y104" i="18"/>
  <c r="AA46" i="18"/>
  <c r="Y4" i="18"/>
  <c r="G23" i="18"/>
  <c r="G45" i="18"/>
  <c r="X143" i="18" l="1"/>
  <c r="X118" i="18"/>
  <c r="Y25" i="18"/>
  <c r="X44" i="18"/>
  <c r="G65" i="18"/>
  <c r="G66" i="18"/>
  <c r="X46" i="18"/>
  <c r="X66" i="18" l="1"/>
  <c r="Y46" i="18"/>
  <c r="X65" i="18"/>
  <c r="F16" i="17" l="1"/>
  <c r="F17" i="17"/>
  <c r="F15" i="17"/>
  <c r="F8" i="17"/>
  <c r="F9" i="17"/>
  <c r="F10" i="17"/>
  <c r="F11" i="17"/>
  <c r="F12" i="17"/>
  <c r="F7" i="17"/>
  <c r="F4" i="17"/>
  <c r="F5" i="17"/>
  <c r="F3" i="17"/>
  <c r="E4" i="17" l="1"/>
  <c r="E5" i="17"/>
  <c r="E7" i="17"/>
  <c r="E8" i="17"/>
  <c r="E9" i="17"/>
  <c r="E10" i="17"/>
  <c r="E11" i="17"/>
  <c r="E12" i="17"/>
  <c r="E15" i="17"/>
  <c r="E16" i="17"/>
  <c r="E17" i="17"/>
  <c r="E3" i="17"/>
  <c r="D73" i="12" l="1"/>
  <c r="D72" i="12"/>
  <c r="D71" i="12"/>
  <c r="D70" i="12"/>
  <c r="D69" i="12"/>
  <c r="D68" i="12"/>
  <c r="D67" i="12"/>
  <c r="D66" i="12"/>
  <c r="D65" i="12"/>
  <c r="D64" i="12"/>
  <c r="D63" i="12"/>
  <c r="D62" i="12"/>
  <c r="B60" i="12"/>
  <c r="F73" i="12" s="1"/>
  <c r="D59" i="12"/>
  <c r="D58" i="12"/>
  <c r="D57" i="12"/>
  <c r="D56" i="12"/>
  <c r="D55" i="12"/>
  <c r="D54" i="12"/>
  <c r="D53" i="12"/>
  <c r="D52" i="12"/>
  <c r="D51" i="12"/>
  <c r="D50" i="12"/>
  <c r="B47" i="12"/>
  <c r="B46" i="12"/>
  <c r="D46" i="12" s="1"/>
  <c r="B45" i="12"/>
  <c r="D45" i="12" s="1"/>
  <c r="B44" i="12"/>
  <c r="D44" i="12" s="1"/>
  <c r="B43" i="12"/>
  <c r="D43" i="12" s="1"/>
  <c r="B42" i="12"/>
  <c r="B41" i="12"/>
  <c r="D41" i="12" s="1"/>
  <c r="B40" i="12"/>
  <c r="B39" i="12"/>
  <c r="B38" i="12"/>
  <c r="D38" i="12" s="1"/>
  <c r="B37" i="12"/>
  <c r="D37" i="12" s="1"/>
  <c r="B36" i="12"/>
  <c r="D36" i="12" s="1"/>
  <c r="B33" i="12"/>
  <c r="B32" i="12"/>
  <c r="B31" i="12"/>
  <c r="B30" i="12"/>
  <c r="B29" i="12"/>
  <c r="B28" i="12"/>
  <c r="B27" i="12"/>
  <c r="B26" i="12"/>
  <c r="D26" i="12" s="1"/>
  <c r="D25" i="12"/>
  <c r="B21" i="12"/>
  <c r="B20" i="12"/>
  <c r="B18" i="12"/>
  <c r="B17" i="12"/>
  <c r="B16" i="12"/>
  <c r="B15" i="12"/>
  <c r="B13" i="12"/>
  <c r="B8" i="12"/>
  <c r="B7" i="12"/>
  <c r="B6" i="12"/>
  <c r="B5" i="12"/>
  <c r="B3" i="12"/>
  <c r="B11" i="12" l="1"/>
  <c r="F50" i="12"/>
  <c r="F55" i="12"/>
  <c r="F56" i="12"/>
  <c r="F63" i="12"/>
  <c r="F70" i="12"/>
  <c r="F59" i="12"/>
  <c r="F52" i="12"/>
  <c r="F54" i="12"/>
  <c r="F66" i="12"/>
  <c r="F71" i="12"/>
  <c r="F51" i="12"/>
  <c r="F62" i="12"/>
  <c r="F67" i="12"/>
  <c r="F13" i="12"/>
  <c r="F15" i="12"/>
  <c r="B34" i="12"/>
  <c r="F40" i="12" s="1"/>
  <c r="F8" i="12"/>
  <c r="F16" i="12"/>
  <c r="F46" i="12"/>
  <c r="F38" i="12"/>
  <c r="F26" i="12"/>
  <c r="F36" i="12"/>
  <c r="F4" i="12"/>
  <c r="F19" i="12"/>
  <c r="F3" i="12"/>
  <c r="F9" i="12"/>
  <c r="F14" i="12"/>
  <c r="F17" i="12"/>
  <c r="F6" i="12"/>
  <c r="F10" i="12"/>
  <c r="F20" i="12"/>
  <c r="F18" i="12"/>
  <c r="F29" i="12"/>
  <c r="F30" i="12"/>
  <c r="F42" i="12"/>
  <c r="F7" i="12"/>
  <c r="F21" i="12"/>
  <c r="F5" i="12"/>
  <c r="D39" i="12"/>
  <c r="D47" i="12"/>
  <c r="D42" i="12"/>
  <c r="F53" i="12"/>
  <c r="F57" i="12"/>
  <c r="F58" i="12"/>
  <c r="D40" i="12"/>
  <c r="F64" i="12"/>
  <c r="F68" i="12"/>
  <c r="F72" i="12"/>
  <c r="F65" i="12"/>
  <c r="F69" i="12"/>
  <c r="F33" i="12" l="1"/>
  <c r="F32" i="12"/>
  <c r="F37" i="12"/>
  <c r="F41" i="12"/>
  <c r="F45" i="12"/>
  <c r="F28" i="12"/>
  <c r="F39" i="12"/>
  <c r="F31" i="12"/>
  <c r="F47" i="12"/>
  <c r="F25" i="12"/>
  <c r="F27" i="12"/>
  <c r="F44" i="12"/>
  <c r="F43" i="12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8" i="11"/>
  <c r="K53" i="10"/>
  <c r="J53" i="10"/>
  <c r="G53" i="10"/>
  <c r="F53" i="10"/>
  <c r="E53" i="10"/>
  <c r="D53" i="10"/>
  <c r="O52" i="10"/>
  <c r="N52" i="10"/>
  <c r="Q51" i="10"/>
  <c r="O51" i="10"/>
  <c r="N51" i="10"/>
  <c r="Q50" i="10"/>
  <c r="O50" i="10"/>
  <c r="N50" i="10"/>
  <c r="Q49" i="10"/>
  <c r="O49" i="10"/>
  <c r="N49" i="10"/>
  <c r="Q48" i="10"/>
  <c r="O48" i="10"/>
  <c r="N48" i="10"/>
  <c r="Q47" i="10"/>
  <c r="O47" i="10"/>
  <c r="N47" i="10"/>
  <c r="Q46" i="10"/>
  <c r="O46" i="10"/>
  <c r="N46" i="10"/>
  <c r="N53" i="10" s="1"/>
  <c r="P38" i="10"/>
  <c r="I38" i="10"/>
  <c r="H38" i="10"/>
  <c r="G38" i="10"/>
  <c r="F38" i="10"/>
  <c r="E38" i="10"/>
  <c r="D38" i="10"/>
  <c r="C38" i="10"/>
  <c r="B38" i="10"/>
  <c r="O37" i="10"/>
  <c r="O36" i="10"/>
  <c r="O35" i="10"/>
  <c r="P34" i="10"/>
  <c r="O34" i="10"/>
  <c r="N34" i="10"/>
  <c r="M34" i="10"/>
  <c r="P33" i="10"/>
  <c r="O33" i="10"/>
  <c r="N33" i="10"/>
  <c r="M33" i="10"/>
  <c r="P32" i="10"/>
  <c r="O32" i="10"/>
  <c r="N32" i="10"/>
  <c r="M32" i="10"/>
  <c r="P31" i="10"/>
  <c r="O31" i="10"/>
  <c r="N31" i="10"/>
  <c r="M31" i="10"/>
  <c r="P30" i="10"/>
  <c r="O30" i="10"/>
  <c r="N30" i="10"/>
  <c r="M30" i="10"/>
  <c r="P29" i="10"/>
  <c r="O29" i="10"/>
  <c r="N29" i="10"/>
  <c r="M29" i="10"/>
  <c r="P28" i="10"/>
  <c r="O28" i="10"/>
  <c r="O38" i="10" s="1"/>
  <c r="N28" i="10"/>
  <c r="N38" i="10" s="1"/>
  <c r="M28" i="10"/>
  <c r="M38" i="10" s="1"/>
  <c r="K20" i="10"/>
  <c r="J20" i="10"/>
  <c r="I20" i="10"/>
  <c r="H20" i="10"/>
  <c r="G20" i="10"/>
  <c r="F20" i="10"/>
  <c r="E20" i="10"/>
  <c r="D20" i="10"/>
  <c r="C20" i="10"/>
  <c r="B20" i="10"/>
  <c r="N19" i="10"/>
  <c r="N18" i="10"/>
  <c r="O17" i="10"/>
  <c r="N17" i="10"/>
  <c r="O16" i="10"/>
  <c r="N16" i="10"/>
  <c r="Q15" i="10"/>
  <c r="O15" i="10"/>
  <c r="N15" i="10"/>
  <c r="M15" i="10"/>
  <c r="Q14" i="10"/>
  <c r="O14" i="10"/>
  <c r="N14" i="10"/>
  <c r="M14" i="10"/>
  <c r="Q13" i="10"/>
  <c r="P13" i="10"/>
  <c r="O13" i="10"/>
  <c r="N13" i="10"/>
  <c r="M13" i="10"/>
  <c r="Q12" i="10"/>
  <c r="P12" i="10"/>
  <c r="O12" i="10"/>
  <c r="N12" i="10"/>
  <c r="M12" i="10"/>
  <c r="Q11" i="10"/>
  <c r="P11" i="10"/>
  <c r="O11" i="10"/>
  <c r="N11" i="10"/>
  <c r="M11" i="10"/>
  <c r="Q10" i="10"/>
  <c r="P10" i="10"/>
  <c r="O10" i="10"/>
  <c r="N10" i="10"/>
  <c r="M10" i="10"/>
  <c r="Q9" i="10"/>
  <c r="P9" i="10"/>
  <c r="O9" i="10"/>
  <c r="N9" i="10"/>
  <c r="N20" i="10" s="1"/>
  <c r="M9" i="10"/>
  <c r="Q8" i="10"/>
  <c r="P8" i="10"/>
  <c r="O8" i="10"/>
  <c r="N8" i="10"/>
  <c r="M8" i="10"/>
  <c r="O53" i="10" l="1"/>
  <c r="Q53" i="10"/>
  <c r="O20" i="10"/>
  <c r="P20" i="10"/>
  <c r="Q20" i="10"/>
  <c r="M20" i="10"/>
  <c r="G195" i="9"/>
  <c r="F195" i="9"/>
  <c r="G194" i="9"/>
  <c r="F194" i="9"/>
  <c r="G193" i="9"/>
  <c r="F193" i="9"/>
  <c r="H192" i="9"/>
  <c r="H191" i="9"/>
  <c r="H190" i="9"/>
  <c r="H189" i="9"/>
  <c r="H188" i="9"/>
  <c r="H187" i="9"/>
  <c r="H186" i="9"/>
  <c r="H185" i="9"/>
  <c r="H184" i="9"/>
  <c r="H183" i="9"/>
  <c r="H182" i="9"/>
  <c r="H181" i="9"/>
  <c r="H180" i="9"/>
  <c r="H179" i="9"/>
  <c r="H178" i="9"/>
  <c r="H177" i="9"/>
  <c r="H176" i="9"/>
  <c r="H175" i="9"/>
  <c r="H174" i="9"/>
  <c r="H173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K146" i="9"/>
  <c r="J146" i="9"/>
  <c r="H146" i="9"/>
  <c r="K145" i="9"/>
  <c r="J145" i="9"/>
  <c r="H145" i="9"/>
  <c r="K144" i="9"/>
  <c r="J144" i="9"/>
  <c r="H144" i="9"/>
  <c r="L143" i="9"/>
  <c r="H143" i="9"/>
  <c r="L142" i="9"/>
  <c r="H142" i="9"/>
  <c r="L141" i="9"/>
  <c r="H141" i="9"/>
  <c r="L140" i="9"/>
  <c r="H140" i="9"/>
  <c r="L139" i="9"/>
  <c r="H139" i="9"/>
  <c r="L138" i="9"/>
  <c r="H138" i="9"/>
  <c r="L137" i="9"/>
  <c r="H137" i="9"/>
  <c r="L136" i="9"/>
  <c r="H136" i="9"/>
  <c r="L135" i="9"/>
  <c r="H135" i="9"/>
  <c r="L134" i="9"/>
  <c r="H134" i="9"/>
  <c r="L133" i="9"/>
  <c r="H133" i="9"/>
  <c r="L132" i="9"/>
  <c r="H132" i="9"/>
  <c r="L131" i="9"/>
  <c r="H131" i="9"/>
  <c r="L130" i="9"/>
  <c r="H130" i="9"/>
  <c r="L129" i="9"/>
  <c r="H129" i="9"/>
  <c r="L128" i="9"/>
  <c r="H128" i="9"/>
  <c r="L127" i="9"/>
  <c r="H127" i="9"/>
  <c r="L126" i="9"/>
  <c r="H126" i="9"/>
  <c r="L125" i="9"/>
  <c r="H125" i="9"/>
  <c r="L124" i="9"/>
  <c r="H124" i="9"/>
  <c r="L123" i="9"/>
  <c r="H123" i="9"/>
  <c r="L122" i="9"/>
  <c r="H122" i="9"/>
  <c r="L121" i="9"/>
  <c r="H121" i="9"/>
  <c r="L120" i="9"/>
  <c r="H120" i="9"/>
  <c r="L119" i="9"/>
  <c r="H119" i="9"/>
  <c r="L118" i="9"/>
  <c r="H118" i="9"/>
  <c r="L117" i="9"/>
  <c r="H117" i="9"/>
  <c r="L116" i="9"/>
  <c r="H116" i="9"/>
  <c r="L115" i="9"/>
  <c r="H115" i="9"/>
  <c r="L114" i="9"/>
  <c r="H114" i="9"/>
  <c r="S113" i="9"/>
  <c r="R113" i="9"/>
  <c r="L113" i="9"/>
  <c r="H113" i="9"/>
  <c r="S112" i="9"/>
  <c r="R112" i="9"/>
  <c r="L112" i="9"/>
  <c r="H112" i="9"/>
  <c r="S111" i="9"/>
  <c r="R111" i="9"/>
  <c r="L111" i="9"/>
  <c r="H111" i="9"/>
  <c r="T110" i="9"/>
  <c r="L110" i="9"/>
  <c r="H110" i="9"/>
  <c r="T109" i="9"/>
  <c r="L109" i="9"/>
  <c r="H109" i="9"/>
  <c r="T108" i="9"/>
  <c r="L108" i="9"/>
  <c r="H108" i="9"/>
  <c r="T107" i="9"/>
  <c r="L107" i="9"/>
  <c r="H107" i="9"/>
  <c r="T106" i="9"/>
  <c r="L106" i="9"/>
  <c r="H106" i="9"/>
  <c r="T105" i="9"/>
  <c r="L105" i="9"/>
  <c r="H105" i="9"/>
  <c r="T104" i="9"/>
  <c r="L104" i="9"/>
  <c r="H104" i="9"/>
  <c r="T103" i="9"/>
  <c r="L103" i="9"/>
  <c r="H103" i="9"/>
  <c r="T102" i="9"/>
  <c r="L102" i="9"/>
  <c r="H102" i="9"/>
  <c r="T101" i="9"/>
  <c r="L101" i="9"/>
  <c r="H101" i="9"/>
  <c r="C101" i="9"/>
  <c r="B101" i="9"/>
  <c r="T100" i="9"/>
  <c r="L100" i="9"/>
  <c r="H100" i="9"/>
  <c r="C100" i="9"/>
  <c r="B100" i="9"/>
  <c r="T99" i="9"/>
  <c r="L99" i="9"/>
  <c r="H99" i="9"/>
  <c r="C99" i="9"/>
  <c r="B99" i="9"/>
  <c r="T98" i="9"/>
  <c r="L98" i="9"/>
  <c r="H98" i="9"/>
  <c r="D98" i="9"/>
  <c r="T97" i="9"/>
  <c r="L97" i="9"/>
  <c r="H97" i="9"/>
  <c r="D97" i="9"/>
  <c r="T96" i="9"/>
  <c r="L96" i="9"/>
  <c r="H96" i="9"/>
  <c r="D96" i="9"/>
  <c r="T95" i="9"/>
  <c r="L95" i="9"/>
  <c r="H95" i="9"/>
  <c r="D95" i="9"/>
  <c r="T94" i="9"/>
  <c r="L94" i="9"/>
  <c r="H94" i="9"/>
  <c r="D94" i="9"/>
  <c r="T93" i="9"/>
  <c r="L93" i="9"/>
  <c r="H93" i="9"/>
  <c r="D93" i="9"/>
  <c r="T92" i="9"/>
  <c r="L92" i="9"/>
  <c r="H92" i="9"/>
  <c r="D92" i="9"/>
  <c r="T91" i="9"/>
  <c r="L91" i="9"/>
  <c r="H91" i="9"/>
  <c r="D91" i="9"/>
  <c r="T90" i="9"/>
  <c r="L90" i="9"/>
  <c r="H90" i="9"/>
  <c r="D90" i="9"/>
  <c r="T89" i="9"/>
  <c r="L89" i="9"/>
  <c r="H89" i="9"/>
  <c r="D89" i="9"/>
  <c r="T88" i="9"/>
  <c r="L88" i="9"/>
  <c r="H88" i="9"/>
  <c r="D88" i="9"/>
  <c r="T87" i="9"/>
  <c r="L87" i="9"/>
  <c r="H87" i="9"/>
  <c r="D87" i="9"/>
  <c r="T86" i="9"/>
  <c r="L86" i="9"/>
  <c r="H86" i="9"/>
  <c r="D86" i="9"/>
  <c r="T85" i="9"/>
  <c r="L85" i="9"/>
  <c r="H85" i="9"/>
  <c r="D85" i="9"/>
  <c r="T84" i="9"/>
  <c r="L84" i="9"/>
  <c r="H84" i="9"/>
  <c r="D84" i="9"/>
  <c r="T83" i="9"/>
  <c r="L83" i="9"/>
  <c r="H83" i="9"/>
  <c r="D83" i="9"/>
  <c r="T82" i="9"/>
  <c r="L82" i="9"/>
  <c r="H82" i="9"/>
  <c r="D82" i="9"/>
  <c r="T81" i="9"/>
  <c r="L81" i="9"/>
  <c r="H81" i="9"/>
  <c r="D81" i="9"/>
  <c r="T80" i="9"/>
  <c r="L80" i="9"/>
  <c r="H80" i="9"/>
  <c r="D80" i="9"/>
  <c r="T79" i="9"/>
  <c r="L79" i="9"/>
  <c r="H79" i="9"/>
  <c r="D79" i="9"/>
  <c r="T78" i="9"/>
  <c r="L78" i="9"/>
  <c r="H78" i="9"/>
  <c r="D78" i="9"/>
  <c r="T77" i="9"/>
  <c r="L77" i="9"/>
  <c r="H77" i="9"/>
  <c r="D77" i="9"/>
  <c r="T76" i="9"/>
  <c r="O76" i="9"/>
  <c r="N76" i="9"/>
  <c r="L76" i="9"/>
  <c r="H76" i="9"/>
  <c r="D76" i="9"/>
  <c r="T75" i="9"/>
  <c r="O75" i="9"/>
  <c r="N75" i="9"/>
  <c r="L75" i="9"/>
  <c r="H75" i="9"/>
  <c r="D75" i="9"/>
  <c r="T74" i="9"/>
  <c r="O74" i="9"/>
  <c r="N74" i="9"/>
  <c r="L74" i="9"/>
  <c r="H74" i="9"/>
  <c r="D74" i="9"/>
  <c r="T73" i="9"/>
  <c r="P73" i="9"/>
  <c r="L73" i="9"/>
  <c r="H73" i="9"/>
  <c r="D73" i="9"/>
  <c r="T72" i="9"/>
  <c r="P72" i="9"/>
  <c r="L72" i="9"/>
  <c r="H72" i="9"/>
  <c r="D72" i="9"/>
  <c r="T71" i="9"/>
  <c r="P71" i="9"/>
  <c r="L71" i="9"/>
  <c r="H71" i="9"/>
  <c r="D71" i="9"/>
  <c r="T70" i="9"/>
  <c r="P70" i="9"/>
  <c r="L70" i="9"/>
  <c r="H70" i="9"/>
  <c r="D70" i="9"/>
  <c r="T69" i="9"/>
  <c r="P69" i="9"/>
  <c r="L69" i="9"/>
  <c r="H69" i="9"/>
  <c r="D69" i="9"/>
  <c r="T68" i="9"/>
  <c r="P68" i="9"/>
  <c r="L68" i="9"/>
  <c r="H68" i="9"/>
  <c r="D68" i="9"/>
  <c r="T67" i="9"/>
  <c r="P67" i="9"/>
  <c r="L67" i="9"/>
  <c r="H67" i="9"/>
  <c r="D67" i="9"/>
  <c r="T66" i="9"/>
  <c r="P66" i="9"/>
  <c r="L66" i="9"/>
  <c r="H66" i="9"/>
  <c r="D66" i="9"/>
  <c r="T65" i="9"/>
  <c r="P65" i="9"/>
  <c r="L65" i="9"/>
  <c r="H65" i="9"/>
  <c r="D65" i="9"/>
  <c r="T64" i="9"/>
  <c r="P64" i="9"/>
  <c r="L64" i="9"/>
  <c r="H64" i="9"/>
  <c r="D64" i="9"/>
  <c r="T63" i="9"/>
  <c r="P63" i="9"/>
  <c r="L63" i="9"/>
  <c r="H63" i="9"/>
  <c r="D63" i="9"/>
  <c r="T62" i="9"/>
  <c r="P62" i="9"/>
  <c r="L62" i="9"/>
  <c r="H62" i="9"/>
  <c r="D62" i="9"/>
  <c r="T61" i="9"/>
  <c r="P61" i="9"/>
  <c r="L61" i="9"/>
  <c r="H61" i="9"/>
  <c r="D61" i="9"/>
  <c r="T60" i="9"/>
  <c r="P60" i="9"/>
  <c r="L60" i="9"/>
  <c r="H60" i="9"/>
  <c r="D60" i="9"/>
  <c r="T59" i="9"/>
  <c r="P59" i="9"/>
  <c r="L59" i="9"/>
  <c r="H59" i="9"/>
  <c r="D59" i="9"/>
  <c r="T58" i="9"/>
  <c r="P58" i="9"/>
  <c r="L58" i="9"/>
  <c r="H58" i="9"/>
  <c r="D58" i="9"/>
  <c r="T57" i="9"/>
  <c r="P57" i="9"/>
  <c r="L57" i="9"/>
  <c r="H57" i="9"/>
  <c r="D57" i="9"/>
  <c r="T56" i="9"/>
  <c r="P56" i="9"/>
  <c r="L56" i="9"/>
  <c r="H56" i="9"/>
  <c r="D56" i="9"/>
  <c r="T55" i="9"/>
  <c r="P55" i="9"/>
  <c r="L55" i="9"/>
  <c r="H55" i="9"/>
  <c r="D55" i="9"/>
  <c r="T54" i="9"/>
  <c r="P54" i="9"/>
  <c r="L54" i="9"/>
  <c r="H54" i="9"/>
  <c r="D54" i="9"/>
  <c r="T53" i="9"/>
  <c r="P53" i="9"/>
  <c r="L53" i="9"/>
  <c r="H53" i="9"/>
  <c r="D53" i="9"/>
  <c r="T52" i="9"/>
  <c r="P52" i="9"/>
  <c r="L52" i="9"/>
  <c r="H52" i="9"/>
  <c r="D52" i="9"/>
  <c r="T51" i="9"/>
  <c r="P51" i="9"/>
  <c r="L51" i="9"/>
  <c r="H51" i="9"/>
  <c r="D51" i="9"/>
  <c r="T50" i="9"/>
  <c r="P50" i="9"/>
  <c r="L50" i="9"/>
  <c r="H50" i="9"/>
  <c r="D50" i="9"/>
  <c r="T49" i="9"/>
  <c r="P49" i="9"/>
  <c r="L49" i="9"/>
  <c r="H49" i="9"/>
  <c r="D49" i="9"/>
  <c r="T48" i="9"/>
  <c r="P48" i="9"/>
  <c r="L48" i="9"/>
  <c r="H48" i="9"/>
  <c r="D48" i="9"/>
  <c r="T47" i="9"/>
  <c r="P47" i="9"/>
  <c r="L47" i="9"/>
  <c r="H47" i="9"/>
  <c r="D47" i="9"/>
  <c r="T46" i="9"/>
  <c r="P46" i="9"/>
  <c r="L46" i="9"/>
  <c r="H46" i="9"/>
  <c r="D46" i="9"/>
  <c r="T45" i="9"/>
  <c r="P45" i="9"/>
  <c r="L45" i="9"/>
  <c r="H45" i="9"/>
  <c r="D45" i="9"/>
  <c r="T44" i="9"/>
  <c r="P44" i="9"/>
  <c r="L44" i="9"/>
  <c r="H44" i="9"/>
  <c r="D44" i="9"/>
  <c r="T43" i="9"/>
  <c r="P43" i="9"/>
  <c r="L43" i="9"/>
  <c r="H43" i="9"/>
  <c r="D43" i="9"/>
  <c r="T42" i="9"/>
  <c r="P42" i="9"/>
  <c r="L42" i="9"/>
  <c r="H42" i="9"/>
  <c r="D42" i="9"/>
  <c r="T41" i="9"/>
  <c r="P41" i="9"/>
  <c r="L41" i="9"/>
  <c r="H41" i="9"/>
  <c r="D41" i="9"/>
  <c r="T40" i="9"/>
  <c r="P40" i="9"/>
  <c r="L40" i="9"/>
  <c r="H40" i="9"/>
  <c r="D40" i="9"/>
  <c r="T39" i="9"/>
  <c r="P39" i="9"/>
  <c r="L39" i="9"/>
  <c r="H39" i="9"/>
  <c r="D39" i="9"/>
  <c r="T38" i="9"/>
  <c r="P38" i="9"/>
  <c r="L38" i="9"/>
  <c r="H38" i="9"/>
  <c r="D38" i="9"/>
  <c r="T37" i="9"/>
  <c r="P37" i="9"/>
  <c r="L37" i="9"/>
  <c r="H37" i="9"/>
  <c r="D37" i="9"/>
  <c r="T36" i="9"/>
  <c r="P36" i="9"/>
  <c r="L36" i="9"/>
  <c r="H36" i="9"/>
  <c r="D36" i="9"/>
  <c r="T35" i="9"/>
  <c r="P35" i="9"/>
  <c r="L35" i="9"/>
  <c r="H35" i="9"/>
  <c r="D35" i="9"/>
  <c r="T34" i="9"/>
  <c r="P34" i="9"/>
  <c r="L34" i="9"/>
  <c r="H34" i="9"/>
  <c r="D34" i="9"/>
  <c r="T33" i="9"/>
  <c r="P33" i="9"/>
  <c r="L33" i="9"/>
  <c r="H33" i="9"/>
  <c r="D33" i="9"/>
  <c r="T32" i="9"/>
  <c r="P32" i="9"/>
  <c r="L32" i="9"/>
  <c r="H32" i="9"/>
  <c r="D32" i="9"/>
  <c r="T31" i="9"/>
  <c r="P31" i="9"/>
  <c r="L31" i="9"/>
  <c r="H31" i="9"/>
  <c r="D31" i="9"/>
  <c r="T30" i="9"/>
  <c r="P30" i="9"/>
  <c r="L30" i="9"/>
  <c r="H30" i="9"/>
  <c r="D30" i="9"/>
  <c r="T29" i="9"/>
  <c r="P29" i="9"/>
  <c r="L29" i="9"/>
  <c r="H29" i="9"/>
  <c r="D29" i="9"/>
  <c r="T28" i="9"/>
  <c r="P28" i="9"/>
  <c r="L28" i="9"/>
  <c r="H28" i="9"/>
  <c r="D28" i="9"/>
  <c r="T27" i="9"/>
  <c r="P27" i="9"/>
  <c r="L27" i="9"/>
  <c r="H27" i="9"/>
  <c r="D27" i="9"/>
  <c r="T26" i="9"/>
  <c r="P26" i="9"/>
  <c r="L26" i="9"/>
  <c r="H26" i="9"/>
  <c r="D26" i="9"/>
  <c r="T25" i="9"/>
  <c r="P25" i="9"/>
  <c r="L25" i="9"/>
  <c r="H25" i="9"/>
  <c r="D25" i="9"/>
  <c r="T24" i="9"/>
  <c r="P24" i="9"/>
  <c r="L24" i="9"/>
  <c r="H24" i="9"/>
  <c r="D24" i="9"/>
  <c r="T23" i="9"/>
  <c r="P23" i="9"/>
  <c r="L23" i="9"/>
  <c r="H23" i="9"/>
  <c r="D23" i="9"/>
  <c r="T22" i="9"/>
  <c r="P22" i="9"/>
  <c r="L22" i="9"/>
  <c r="H22" i="9"/>
  <c r="D22" i="9"/>
  <c r="T21" i="9"/>
  <c r="P21" i="9"/>
  <c r="L21" i="9"/>
  <c r="H21" i="9"/>
  <c r="D21" i="9"/>
  <c r="T20" i="9"/>
  <c r="P20" i="9"/>
  <c r="L20" i="9"/>
  <c r="H20" i="9"/>
  <c r="D20" i="9"/>
  <c r="T19" i="9"/>
  <c r="P19" i="9"/>
  <c r="L19" i="9"/>
  <c r="H19" i="9"/>
  <c r="D19" i="9"/>
  <c r="T18" i="9"/>
  <c r="P18" i="9"/>
  <c r="L18" i="9"/>
  <c r="H18" i="9"/>
  <c r="D18" i="9"/>
  <c r="T17" i="9"/>
  <c r="P17" i="9"/>
  <c r="L17" i="9"/>
  <c r="H17" i="9"/>
  <c r="D17" i="9"/>
  <c r="T16" i="9"/>
  <c r="P16" i="9"/>
  <c r="L16" i="9"/>
  <c r="H16" i="9"/>
  <c r="D16" i="9"/>
  <c r="T15" i="9"/>
  <c r="P15" i="9"/>
  <c r="L15" i="9"/>
  <c r="H15" i="9"/>
  <c r="D15" i="9"/>
  <c r="T14" i="9"/>
  <c r="P14" i="9"/>
  <c r="L14" i="9"/>
  <c r="H14" i="9"/>
  <c r="D14" i="9"/>
  <c r="T13" i="9"/>
  <c r="P13" i="9"/>
  <c r="L13" i="9"/>
  <c r="H13" i="9"/>
  <c r="D13" i="9"/>
  <c r="T12" i="9"/>
  <c r="P12" i="9"/>
  <c r="L12" i="9"/>
  <c r="H12" i="9"/>
  <c r="D12" i="9"/>
  <c r="T11" i="9"/>
  <c r="P11" i="9"/>
  <c r="L11" i="9"/>
  <c r="H11" i="9"/>
  <c r="D11" i="9"/>
  <c r="T10" i="9"/>
  <c r="P10" i="9"/>
  <c r="L10" i="9"/>
  <c r="H10" i="9"/>
  <c r="D10" i="9"/>
  <c r="T9" i="9"/>
  <c r="P9" i="9"/>
  <c r="L9" i="9"/>
  <c r="H9" i="9"/>
  <c r="D9" i="9"/>
  <c r="T8" i="9"/>
  <c r="P8" i="9"/>
  <c r="L8" i="9"/>
  <c r="H8" i="9"/>
  <c r="D8" i="9"/>
  <c r="T7" i="9"/>
  <c r="P7" i="9"/>
  <c r="L7" i="9"/>
  <c r="H7" i="9"/>
  <c r="D7" i="9"/>
  <c r="T6" i="9"/>
  <c r="P6" i="9"/>
  <c r="L6" i="9"/>
  <c r="H6" i="9"/>
  <c r="D6" i="9"/>
  <c r="T5" i="9"/>
  <c r="P5" i="9"/>
  <c r="L5" i="9"/>
  <c r="H5" i="9"/>
  <c r="D5" i="9"/>
  <c r="T4" i="9"/>
  <c r="P4" i="9"/>
  <c r="L4" i="9"/>
  <c r="H4" i="9"/>
  <c r="D4" i="9"/>
  <c r="AH15" i="6" l="1"/>
  <c r="AD29" i="6" s="1"/>
  <c r="AH14" i="6"/>
  <c r="AD28" i="6" s="1"/>
  <c r="AA14" i="6"/>
  <c r="W29" i="6" s="1"/>
  <c r="AA13" i="6"/>
  <c r="W28" i="6" s="1"/>
  <c r="AA12" i="6"/>
  <c r="W27" i="6" s="1"/>
  <c r="AA11" i="6"/>
  <c r="W26" i="6" s="1"/>
  <c r="AA10" i="6"/>
  <c r="W25" i="6" s="1"/>
  <c r="AA9" i="6"/>
  <c r="W24" i="6" s="1"/>
  <c r="AA8" i="6"/>
  <c r="W23" i="6" s="1"/>
  <c r="AA7" i="6"/>
  <c r="Y22" i="6" s="1"/>
  <c r="AA6" i="6"/>
  <c r="W21" i="6" s="1"/>
  <c r="AA5" i="6"/>
  <c r="Z20" i="6" s="1"/>
  <c r="T15" i="6"/>
  <c r="Q29" i="6" s="1"/>
  <c r="T14" i="6"/>
  <c r="S28" i="6" s="1"/>
  <c r="T13" i="6"/>
  <c r="R27" i="6" s="1"/>
  <c r="T12" i="6"/>
  <c r="S26" i="6" s="1"/>
  <c r="T11" i="6"/>
  <c r="S25" i="6" s="1"/>
  <c r="T10" i="6"/>
  <c r="S24" i="6" s="1"/>
  <c r="T9" i="6"/>
  <c r="S23" i="6" s="1"/>
  <c r="T8" i="6"/>
  <c r="S22" i="6" s="1"/>
  <c r="T7" i="6"/>
  <c r="S21" i="6" s="1"/>
  <c r="T6" i="6"/>
  <c r="P20" i="6" s="1"/>
  <c r="L25" i="6"/>
  <c r="M14" i="6"/>
  <c r="J28" i="6" s="1"/>
  <c r="M13" i="6"/>
  <c r="I27" i="6" s="1"/>
  <c r="M12" i="6"/>
  <c r="K26" i="6" s="1"/>
  <c r="M11" i="6"/>
  <c r="I25" i="6" s="1"/>
  <c r="M10" i="6"/>
  <c r="K24" i="6" s="1"/>
  <c r="M9" i="6"/>
  <c r="I23" i="6" s="1"/>
  <c r="M8" i="6"/>
  <c r="K22" i="6" s="1"/>
  <c r="M7" i="6"/>
  <c r="I21" i="6" s="1"/>
  <c r="M6" i="6"/>
  <c r="L20" i="6" s="1"/>
  <c r="AH7" i="6"/>
  <c r="AF21" i="6" s="1"/>
  <c r="AH8" i="6"/>
  <c r="AF22" i="6" s="1"/>
  <c r="AH9" i="6"/>
  <c r="AE23" i="6" s="1"/>
  <c r="AH10" i="6"/>
  <c r="AE24" i="6" s="1"/>
  <c r="AH11" i="6"/>
  <c r="AD25" i="6" s="1"/>
  <c r="AH12" i="6"/>
  <c r="AE26" i="6" s="1"/>
  <c r="AH13" i="6"/>
  <c r="AE27" i="6" s="1"/>
  <c r="AH6" i="6"/>
  <c r="AD20" i="6" s="1"/>
  <c r="AO15" i="6"/>
  <c r="AK29" i="6" s="1"/>
  <c r="AO14" i="6"/>
  <c r="AN28" i="6" s="1"/>
  <c r="AO13" i="6"/>
  <c r="AK27" i="6" s="1"/>
  <c r="AO12" i="6"/>
  <c r="AN26" i="6" s="1"/>
  <c r="AO11" i="6"/>
  <c r="AK25" i="6" s="1"/>
  <c r="AO10" i="6"/>
  <c r="AN24" i="6" s="1"/>
  <c r="AO9" i="6"/>
  <c r="AK23" i="6" s="1"/>
  <c r="AO8" i="6"/>
  <c r="AN22" i="6" s="1"/>
  <c r="AO7" i="6"/>
  <c r="AK21" i="6" s="1"/>
  <c r="AO6" i="6"/>
  <c r="AM20" i="6" s="1"/>
  <c r="AD21" i="6"/>
  <c r="AE21" i="6"/>
  <c r="AD22" i="6"/>
  <c r="AE22" i="6"/>
  <c r="AD27" i="6"/>
  <c r="AG27" i="6"/>
  <c r="AG20" i="6"/>
  <c r="AF20" i="6"/>
  <c r="AE20" i="6"/>
  <c r="D20" i="6"/>
  <c r="B21" i="6"/>
  <c r="B20" i="6"/>
  <c r="E29" i="6"/>
  <c r="D29" i="6"/>
  <c r="C29" i="6"/>
  <c r="B29" i="6"/>
  <c r="E28" i="6"/>
  <c r="D28" i="6"/>
  <c r="C28" i="6"/>
  <c r="B28" i="6"/>
  <c r="E27" i="6"/>
  <c r="D27" i="6"/>
  <c r="C27" i="6"/>
  <c r="B27" i="6"/>
  <c r="E26" i="6"/>
  <c r="D26" i="6"/>
  <c r="C26" i="6"/>
  <c r="B26" i="6"/>
  <c r="E25" i="6"/>
  <c r="D25" i="6"/>
  <c r="C25" i="6"/>
  <c r="B25" i="6"/>
  <c r="E24" i="6"/>
  <c r="D24" i="6"/>
  <c r="C24" i="6"/>
  <c r="B24" i="6"/>
  <c r="E23" i="6"/>
  <c r="D23" i="6"/>
  <c r="C23" i="6"/>
  <c r="B23" i="6"/>
  <c r="E22" i="6"/>
  <c r="D22" i="6"/>
  <c r="C22" i="6"/>
  <c r="B22" i="6"/>
  <c r="E21" i="6"/>
  <c r="D21" i="6"/>
  <c r="C21" i="6"/>
  <c r="E20" i="6"/>
  <c r="C20" i="6"/>
  <c r="AL24" i="6" l="1"/>
  <c r="Q28" i="6"/>
  <c r="R28" i="6"/>
  <c r="I20" i="6"/>
  <c r="P29" i="6"/>
  <c r="AG26" i="6"/>
  <c r="K20" i="6"/>
  <c r="Q20" i="6"/>
  <c r="R20" i="6"/>
  <c r="L27" i="6"/>
  <c r="AD26" i="6"/>
  <c r="J27" i="6"/>
  <c r="M27" i="6" s="1"/>
  <c r="S20" i="6"/>
  <c r="W22" i="6"/>
  <c r="AG24" i="6"/>
  <c r="AK28" i="6"/>
  <c r="J26" i="6"/>
  <c r="P21" i="6"/>
  <c r="AF26" i="6"/>
  <c r="AG22" i="6"/>
  <c r="AM26" i="6"/>
  <c r="I26" i="6"/>
  <c r="P28" i="6"/>
  <c r="T28" i="6" s="1"/>
  <c r="Z25" i="6"/>
  <c r="Y25" i="6"/>
  <c r="AF24" i="6"/>
  <c r="AM24" i="6"/>
  <c r="J20" i="6"/>
  <c r="M20" i="6" s="1"/>
  <c r="X25" i="6"/>
  <c r="AG29" i="6"/>
  <c r="AN20" i="6"/>
  <c r="AK24" i="6"/>
  <c r="J24" i="6"/>
  <c r="P24" i="6"/>
  <c r="Z24" i="6"/>
  <c r="AF29" i="6"/>
  <c r="AN29" i="6"/>
  <c r="AM22" i="6"/>
  <c r="I28" i="6"/>
  <c r="I24" i="6"/>
  <c r="P26" i="6"/>
  <c r="Z23" i="6"/>
  <c r="AE29" i="6"/>
  <c r="AG21" i="6"/>
  <c r="AM28" i="6"/>
  <c r="AL22" i="6"/>
  <c r="T20" i="6"/>
  <c r="Q26" i="6"/>
  <c r="Z29" i="6"/>
  <c r="Y23" i="6"/>
  <c r="F21" i="6"/>
  <c r="AL28" i="6"/>
  <c r="AO28" i="6" s="1"/>
  <c r="AK22" i="6"/>
  <c r="K27" i="6"/>
  <c r="S27" i="6"/>
  <c r="Z26" i="6"/>
  <c r="X22" i="6"/>
  <c r="AG28" i="6"/>
  <c r="J22" i="6"/>
  <c r="P22" i="6"/>
  <c r="Z27" i="6"/>
  <c r="I22" i="6"/>
  <c r="Q22" i="6"/>
  <c r="Q24" i="6"/>
  <c r="Y29" i="6"/>
  <c r="Y27" i="6"/>
  <c r="F26" i="6"/>
  <c r="AK26" i="6"/>
  <c r="L23" i="6"/>
  <c r="L21" i="6"/>
  <c r="R22" i="6"/>
  <c r="R24" i="6"/>
  <c r="X29" i="6"/>
  <c r="AA29" i="6" s="1"/>
  <c r="X27" i="6"/>
  <c r="Z21" i="6"/>
  <c r="AL26" i="6"/>
  <c r="AD24" i="6"/>
  <c r="AH24" i="6" s="1"/>
  <c r="AD23" i="6"/>
  <c r="AM29" i="6"/>
  <c r="AN27" i="6"/>
  <c r="AN25" i="6"/>
  <c r="AN23" i="6"/>
  <c r="AN21" i="6"/>
  <c r="K25" i="6"/>
  <c r="K23" i="6"/>
  <c r="K21" i="6"/>
  <c r="R26" i="6"/>
  <c r="X23" i="6"/>
  <c r="AA23" i="6" s="1"/>
  <c r="Y21" i="6"/>
  <c r="AO24" i="6"/>
  <c r="AG25" i="6"/>
  <c r="AL29" i="6"/>
  <c r="AM27" i="6"/>
  <c r="AM25" i="6"/>
  <c r="AM23" i="6"/>
  <c r="AM21" i="6"/>
  <c r="J25" i="6"/>
  <c r="J23" i="6"/>
  <c r="J21" i="6"/>
  <c r="M21" i="6" s="1"/>
  <c r="P23" i="6"/>
  <c r="P25" i="6"/>
  <c r="W20" i="6"/>
  <c r="Z28" i="6"/>
  <c r="X21" i="6"/>
  <c r="F28" i="6"/>
  <c r="AF25" i="6"/>
  <c r="AH20" i="6"/>
  <c r="AK20" i="6"/>
  <c r="AO20" i="6" s="1"/>
  <c r="AL27" i="6"/>
  <c r="AL25" i="6"/>
  <c r="AL23" i="6"/>
  <c r="AL21" i="6"/>
  <c r="L28" i="6"/>
  <c r="Q21" i="6"/>
  <c r="Q23" i="6"/>
  <c r="Q25" i="6"/>
  <c r="P27" i="6"/>
  <c r="S29" i="6"/>
  <c r="X20" i="6"/>
  <c r="Y28" i="6"/>
  <c r="Y26" i="6"/>
  <c r="Y24" i="6"/>
  <c r="AF28" i="6"/>
  <c r="AE25" i="6"/>
  <c r="AH25" i="6" s="1"/>
  <c r="AL20" i="6"/>
  <c r="K28" i="6"/>
  <c r="L26" i="6"/>
  <c r="M26" i="6" s="1"/>
  <c r="L24" i="6"/>
  <c r="M24" i="6" s="1"/>
  <c r="L22" i="6"/>
  <c r="R21" i="6"/>
  <c r="R23" i="6"/>
  <c r="R25" i="6"/>
  <c r="Q27" i="6"/>
  <c r="R29" i="6"/>
  <c r="T29" i="6" s="1"/>
  <c r="Y20" i="6"/>
  <c r="X28" i="6"/>
  <c r="X26" i="6"/>
  <c r="AA26" i="6" s="1"/>
  <c r="X24" i="6"/>
  <c r="AA24" i="6" s="1"/>
  <c r="Z22" i="6"/>
  <c r="AE28" i="6"/>
  <c r="AH28" i="6" s="1"/>
  <c r="AO22" i="6"/>
  <c r="AF27" i="6"/>
  <c r="AH27" i="6" s="1"/>
  <c r="AG23" i="6"/>
  <c r="AF23" i="6"/>
  <c r="AH26" i="6"/>
  <c r="AH21" i="6"/>
  <c r="AH22" i="6"/>
  <c r="F23" i="6"/>
  <c r="F25" i="6"/>
  <c r="F27" i="6"/>
  <c r="F29" i="6"/>
  <c r="F20" i="6"/>
  <c r="F22" i="6"/>
  <c r="F24" i="6"/>
  <c r="T21" i="6" l="1"/>
  <c r="AA25" i="6"/>
  <c r="T26" i="6"/>
  <c r="AO29" i="6"/>
  <c r="T24" i="6"/>
  <c r="M25" i="6"/>
  <c r="AO25" i="6"/>
  <c r="AO27" i="6"/>
  <c r="AA22" i="6"/>
  <c r="M28" i="6"/>
  <c r="M23" i="6"/>
  <c r="AA27" i="6"/>
  <c r="T22" i="6"/>
  <c r="AA21" i="6"/>
  <c r="M22" i="6"/>
  <c r="AH23" i="6"/>
  <c r="AH29" i="6"/>
  <c r="AA28" i="6"/>
  <c r="T23" i="6"/>
  <c r="AO21" i="6"/>
  <c r="AO23" i="6"/>
  <c r="AO26" i="6"/>
  <c r="AA20" i="6"/>
  <c r="T27" i="6"/>
  <c r="T25" i="6"/>
</calcChain>
</file>

<file path=xl/sharedStrings.xml><?xml version="1.0" encoding="utf-8"?>
<sst xmlns="http://schemas.openxmlformats.org/spreadsheetml/2006/main" count="1704" uniqueCount="743">
  <si>
    <t>HS ALH2</t>
  </si>
  <si>
    <t>HS ALH16</t>
  </si>
  <si>
    <t>HS ALH24</t>
  </si>
  <si>
    <t>HS ALH48</t>
  </si>
  <si>
    <t>HS ALH62</t>
  </si>
  <si>
    <t>HS ALH72</t>
  </si>
  <si>
    <t>VNC 1</t>
  </si>
  <si>
    <t>VNC 2</t>
  </si>
  <si>
    <t>VNC 3</t>
  </si>
  <si>
    <t>VNC 4</t>
  </si>
  <si>
    <t>VNC 5</t>
  </si>
  <si>
    <t>VNC 6</t>
  </si>
  <si>
    <t>VNC 7</t>
  </si>
  <si>
    <t>VNC 8</t>
  </si>
  <si>
    <t>VNC 9</t>
  </si>
  <si>
    <t>VNC 10</t>
  </si>
  <si>
    <t>HS2</t>
  </si>
  <si>
    <t>ALH96</t>
  </si>
  <si>
    <t>HS62</t>
  </si>
  <si>
    <t>HS72</t>
  </si>
  <si>
    <t>HS16</t>
  </si>
  <si>
    <t>HS24</t>
  </si>
  <si>
    <t>HS48</t>
  </si>
  <si>
    <t># 1 colour</t>
  </si>
  <si>
    <t># 2 colours</t>
  </si>
  <si>
    <t># 3 colours</t>
  </si>
  <si>
    <t># 4 colours</t>
  </si>
  <si>
    <t>COUNTS</t>
  </si>
  <si>
    <t>PERCENTAGES</t>
  </si>
  <si>
    <t>H72</t>
  </si>
  <si>
    <t>ALH0</t>
  </si>
  <si>
    <t>ALH24</t>
  </si>
  <si>
    <t>ALH48</t>
  </si>
  <si>
    <t>ALH72</t>
  </si>
  <si>
    <t>Nucleus 1</t>
  </si>
  <si>
    <t>Nucleus 2</t>
  </si>
  <si>
    <t>Nucleus 3</t>
  </si>
  <si>
    <t>Nucleus 4</t>
  </si>
  <si>
    <t>Nucleus 5</t>
  </si>
  <si>
    <t>Nucleus 6</t>
  </si>
  <si>
    <t>Nucleus 7</t>
  </si>
  <si>
    <t>Nucleus 8</t>
  </si>
  <si>
    <t>Nucleus 9</t>
  </si>
  <si>
    <t>Nucleus 10</t>
  </si>
  <si>
    <t>Nucleus 11</t>
  </si>
  <si>
    <t>Nucleus 12</t>
  </si>
  <si>
    <t>Nucleus 13</t>
  </si>
  <si>
    <t>Nucleus 14</t>
  </si>
  <si>
    <t>Nucleus 15</t>
  </si>
  <si>
    <t>Nucleus 16</t>
  </si>
  <si>
    <t>Nucleus 17</t>
  </si>
  <si>
    <t>Nucleus 18</t>
  </si>
  <si>
    <t>Nucleus 19</t>
  </si>
  <si>
    <t>Nucleus 20</t>
  </si>
  <si>
    <t>Nucleus 21</t>
  </si>
  <si>
    <t>Nucleus 22</t>
  </si>
  <si>
    <t>Nucleus 23</t>
  </si>
  <si>
    <t>Nucleus 24</t>
  </si>
  <si>
    <t>Nucleus 25</t>
  </si>
  <si>
    <t>Nucleus 26</t>
  </si>
  <si>
    <t>Nucleus 27</t>
  </si>
  <si>
    <t>Nucleus 28</t>
  </si>
  <si>
    <t>Nucleus 29</t>
  </si>
  <si>
    <t>Nucleus 30</t>
  </si>
  <si>
    <t>Nucleus 31</t>
  </si>
  <si>
    <t>Nucleus 32</t>
  </si>
  <si>
    <t>Nucleus 33</t>
  </si>
  <si>
    <t>Nucleus 34</t>
  </si>
  <si>
    <t>Nucleus 35</t>
  </si>
  <si>
    <t>Nucleus 36</t>
  </si>
  <si>
    <t>Nucleus 37</t>
  </si>
  <si>
    <t>Nucleus 38</t>
  </si>
  <si>
    <t>Nucleus 39</t>
  </si>
  <si>
    <t>Nucleus 40</t>
  </si>
  <si>
    <t>Nucleus 41</t>
  </si>
  <si>
    <t>Nucleus 42</t>
  </si>
  <si>
    <t>Nucleus 43</t>
  </si>
  <si>
    <t>Nucleus 44</t>
  </si>
  <si>
    <t>Nucleus 45</t>
  </si>
  <si>
    <t>Nucleus 46</t>
  </si>
  <si>
    <t>Nucleus 47</t>
  </si>
  <si>
    <t>Nucleus 48</t>
  </si>
  <si>
    <t>Nucleus 49</t>
  </si>
  <si>
    <t>Nucleus 50</t>
  </si>
  <si>
    <t>Nucleus 51</t>
  </si>
  <si>
    <t>Nucleus 52</t>
  </si>
  <si>
    <t>Nucleus 53</t>
  </si>
  <si>
    <t>Nucleus 54</t>
  </si>
  <si>
    <t>Nucleus 55</t>
  </si>
  <si>
    <t>Nucleus 56</t>
  </si>
  <si>
    <t>Nucleus 57</t>
  </si>
  <si>
    <t>Nucleus 58</t>
  </si>
  <si>
    <t>Nucleus 59</t>
  </si>
  <si>
    <t>Nucleus 60</t>
  </si>
  <si>
    <t>Nucleus 61</t>
  </si>
  <si>
    <t>Nucleus 62</t>
  </si>
  <si>
    <t>Nucleus 63</t>
  </si>
  <si>
    <t>Nucleus 64</t>
  </si>
  <si>
    <t>Nucleus 65</t>
  </si>
  <si>
    <t>Nucleus 66</t>
  </si>
  <si>
    <t>Nucleus 67</t>
  </si>
  <si>
    <t>Nucleus 68</t>
  </si>
  <si>
    <t>Nucleus 69</t>
  </si>
  <si>
    <t>Nucleus 70</t>
  </si>
  <si>
    <t>Nucleus 71</t>
  </si>
  <si>
    <t>Nucleus 72</t>
  </si>
  <si>
    <t>Nucleus 73</t>
  </si>
  <si>
    <t>Nucleus 74</t>
  </si>
  <si>
    <t>Nucleus 75</t>
  </si>
  <si>
    <t>Nucleus 76</t>
  </si>
  <si>
    <t>Nucleus 77</t>
  </si>
  <si>
    <t>Nucleus 78</t>
  </si>
  <si>
    <t>Nucleus 79</t>
  </si>
  <si>
    <t>Nucleus 80</t>
  </si>
  <si>
    <t>Nucleus 81</t>
  </si>
  <si>
    <t>Nucleus 82</t>
  </si>
  <si>
    <t>Nucleus 83</t>
  </si>
  <si>
    <t>Nucleus 84</t>
  </si>
  <si>
    <t>Nucleus 85</t>
  </si>
  <si>
    <t>Nucleus 86</t>
  </si>
  <si>
    <t>Nucleus 87</t>
  </si>
  <si>
    <t>Nucleus 88</t>
  </si>
  <si>
    <t>Nucleus 89</t>
  </si>
  <si>
    <t>Nucleus 90</t>
  </si>
  <si>
    <t>Nucleus 91</t>
  </si>
  <si>
    <t>Nucleus 92</t>
  </si>
  <si>
    <t>Nucleus 93</t>
  </si>
  <si>
    <t>Nucleus 94</t>
  </si>
  <si>
    <t>Nucleus 95</t>
  </si>
  <si>
    <t>Nucleus 96</t>
  </si>
  <si>
    <t>Nucleus 97</t>
  </si>
  <si>
    <t>Nucleus 98</t>
  </si>
  <si>
    <t>Nucleus 99</t>
  </si>
  <si>
    <t>Nucleus 100</t>
  </si>
  <si>
    <t>Nucleus 101</t>
  </si>
  <si>
    <t>Nucleus 102</t>
  </si>
  <si>
    <t>Nucleus 103</t>
  </si>
  <si>
    <t>Nucleus 104</t>
  </si>
  <si>
    <t>Nucleus 105</t>
  </si>
  <si>
    <t>Nucleus 106</t>
  </si>
  <si>
    <t>Nucleus 107</t>
  </si>
  <si>
    <t>Nucleus 108</t>
  </si>
  <si>
    <t>Nucleus 109</t>
  </si>
  <si>
    <t>Nucleus 110</t>
  </si>
  <si>
    <t>Nucleus 111</t>
  </si>
  <si>
    <t>Nucleus 112</t>
  </si>
  <si>
    <t>Nucleus 113</t>
  </si>
  <si>
    <t>Nucleus 114</t>
  </si>
  <si>
    <t>Nucleus 115</t>
  </si>
  <si>
    <t>Nucleus 116</t>
  </si>
  <si>
    <t>Nucleus 117</t>
  </si>
  <si>
    <t>Nucleus 118</t>
  </si>
  <si>
    <t>Nucleus 119</t>
  </si>
  <si>
    <t>Nucleus 120</t>
  </si>
  <si>
    <t>Nucleus 121</t>
  </si>
  <si>
    <t>Nucleus 122</t>
  </si>
  <si>
    <t>Nucleus 123</t>
  </si>
  <si>
    <t>Nucleus 124</t>
  </si>
  <si>
    <t>Nucleus 125</t>
  </si>
  <si>
    <t>Nucleus 126</t>
  </si>
  <si>
    <t>Nucleus 127</t>
  </si>
  <si>
    <t>Nucleus 128</t>
  </si>
  <si>
    <t>Nucleus 129</t>
  </si>
  <si>
    <t>Nucleus 130</t>
  </si>
  <si>
    <t>Nucleus 131</t>
  </si>
  <si>
    <t>Nucleus 132</t>
  </si>
  <si>
    <t>Nucleus 133</t>
  </si>
  <si>
    <t>Nucleus 134</t>
  </si>
  <si>
    <t>Nucleus 135</t>
  </si>
  <si>
    <t>Nucleus 136</t>
  </si>
  <si>
    <t>Nucleus 137</t>
  </si>
  <si>
    <t>Nucleus 138</t>
  </si>
  <si>
    <t>Nucleus 139</t>
  </si>
  <si>
    <t>Nucleus 140</t>
  </si>
  <si>
    <t>Nucleus 141</t>
  </si>
  <si>
    <t>Nucleus 142</t>
  </si>
  <si>
    <t>Nucleus 143</t>
  </si>
  <si>
    <t>Nucleus 144</t>
  </si>
  <si>
    <t>Nucleus 145</t>
  </si>
  <si>
    <t>Nucleus 146</t>
  </si>
  <si>
    <t>Nucleus 147</t>
  </si>
  <si>
    <t>Nucleus 148</t>
  </si>
  <si>
    <t>Nucleus 149</t>
  </si>
  <si>
    <t>Nucleus 150</t>
  </si>
  <si>
    <t>Nucleus 151</t>
  </si>
  <si>
    <t>Nucleus 152</t>
  </si>
  <si>
    <t>Nucleus 153</t>
  </si>
  <si>
    <t>Nucleus 154</t>
  </si>
  <si>
    <t>Nucleus 155</t>
  </si>
  <si>
    <t>Nucleus 156</t>
  </si>
  <si>
    <t>Nucleus 157</t>
  </si>
  <si>
    <t>Nucleus 158</t>
  </si>
  <si>
    <t>Nucleus 159</t>
  </si>
  <si>
    <t>Nucleus 160</t>
  </si>
  <si>
    <t>Nucleus 161</t>
  </si>
  <si>
    <t>Nucleus 162</t>
  </si>
  <si>
    <t>Nucleus 163</t>
  </si>
  <si>
    <t>Nucleus 164</t>
  </si>
  <si>
    <t>Nucleus 165</t>
  </si>
  <si>
    <t>Nucleus 166</t>
  </si>
  <si>
    <t>Nucleus 167</t>
  </si>
  <si>
    <t>Nucleus 168</t>
  </si>
  <si>
    <t>Nucleus 169</t>
  </si>
  <si>
    <t>Nucleus 170</t>
  </si>
  <si>
    <t>Nucleus 171</t>
  </si>
  <si>
    <t>Nucleus 172</t>
  </si>
  <si>
    <t>Nucleus 173</t>
  </si>
  <si>
    <t>Nucleus 174</t>
  </si>
  <si>
    <t>Nucleus 175</t>
  </si>
  <si>
    <t>Nucleus 176</t>
  </si>
  <si>
    <t>Nucleus 177</t>
  </si>
  <si>
    <t>Nucleus 178</t>
  </si>
  <si>
    <t>Nucleus 179</t>
  </si>
  <si>
    <t>Nucleus 180</t>
  </si>
  <si>
    <t>Nucleus 181</t>
  </si>
  <si>
    <t>Nucleus 182</t>
  </si>
  <si>
    <t>Nucleus 183</t>
  </si>
  <si>
    <t>Nucleus 184</t>
  </si>
  <si>
    <t>Nucleus 185</t>
  </si>
  <si>
    <t>Nucleus 186</t>
  </si>
  <si>
    <t>Nucleus 187</t>
  </si>
  <si>
    <t>Nucleus 188</t>
  </si>
  <si>
    <t>Nucleus 189</t>
  </si>
  <si>
    <t>Chr2</t>
  </si>
  <si>
    <t>Chr3</t>
  </si>
  <si>
    <t>Chr2+Chr3</t>
  </si>
  <si>
    <t>Mitotic index</t>
  </si>
  <si>
    <t>Midbodies counts</t>
  </si>
  <si>
    <t>Number of cells</t>
  </si>
  <si>
    <t>ALH4</t>
  </si>
  <si>
    <t>CG</t>
  </si>
  <si>
    <t>mitotic</t>
  </si>
  <si>
    <t>Avg.</t>
  </si>
  <si>
    <t xml:space="preserve">Exp. 190122 </t>
  </si>
  <si>
    <t>Exp. 180117</t>
  </si>
  <si>
    <t xml:space="preserve">Exp. 190130 </t>
  </si>
  <si>
    <t>VNC (part)</t>
  </si>
  <si>
    <t># midbody</t>
  </si>
  <si>
    <t># Cyp+ N</t>
  </si>
  <si>
    <t>Ratio*100</t>
  </si>
  <si>
    <t># CG</t>
  </si>
  <si>
    <t># dcp1+ CG</t>
  </si>
  <si>
    <t>ALH24 29°C</t>
  </si>
  <si>
    <t>CypHisRFP 1</t>
  </si>
  <si>
    <t>CypHisRFP 2</t>
  </si>
  <si>
    <t>CypHisRFP 3</t>
  </si>
  <si>
    <t>CypHisRFP 4</t>
  </si>
  <si>
    <t>CypHisRFP 5</t>
  </si>
  <si>
    <t>CypHisRFP 6</t>
  </si>
  <si>
    <t>CypHisRFP 7</t>
  </si>
  <si>
    <t>CypHisRFP 8</t>
  </si>
  <si>
    <t>CypHisRFP dup RNAi 1</t>
  </si>
  <si>
    <t>CypHisRFP dup RNAi 2</t>
  </si>
  <si>
    <t>CypHisRFP dup RNAi 3</t>
  </si>
  <si>
    <t>CypHisRFP dup RNAi 4</t>
  </si>
  <si>
    <t>CypHisRFP dup RNAi 5</t>
  </si>
  <si>
    <t>CypHisRFP dup RNAi 6</t>
  </si>
  <si>
    <t>CypHisRFP dup RNAi 7</t>
  </si>
  <si>
    <t>CypHisRFP dup RNAi 8</t>
  </si>
  <si>
    <t>CypHisRFP dup RNAi 9</t>
  </si>
  <si>
    <t>ALH48 29°C</t>
  </si>
  <si>
    <t>CypHisRFP 9</t>
  </si>
  <si>
    <t>CypHisRFP dup RNAi 10</t>
  </si>
  <si>
    <t>CypHisRFP dup RNAi 11</t>
  </si>
  <si>
    <t>CypHisRFP dup RNAi 12</t>
  </si>
  <si>
    <t xml:space="preserve"> </t>
  </si>
  <si>
    <t>CypHisRFP 10</t>
  </si>
  <si>
    <t>Average</t>
  </si>
  <si>
    <t>ALH72 29°C</t>
  </si>
  <si>
    <t>CG nuclei per bleach area</t>
  </si>
  <si>
    <t>24ALH</t>
  </si>
  <si>
    <t>48ALH</t>
  </si>
  <si>
    <t>72ALH</t>
  </si>
  <si>
    <t>96ALH</t>
  </si>
  <si>
    <t>Bleach 1</t>
  </si>
  <si>
    <t>Bleach 2</t>
  </si>
  <si>
    <t>Bleach 3</t>
  </si>
  <si>
    <t>Bleach 4</t>
  </si>
  <si>
    <t>Bleach 5</t>
  </si>
  <si>
    <t>Bleach 6</t>
  </si>
  <si>
    <t>Bleach 7</t>
  </si>
  <si>
    <t>Bleach 8</t>
  </si>
  <si>
    <t>Bleach 9</t>
  </si>
  <si>
    <t>Bleach 10</t>
  </si>
  <si>
    <t>Bleach 11</t>
  </si>
  <si>
    <t>Bleach 12</t>
  </si>
  <si>
    <t>Bleach 13</t>
  </si>
  <si>
    <t>Bleach 14</t>
  </si>
  <si>
    <t>Bleach 15</t>
  </si>
  <si>
    <t>Bleach 16</t>
  </si>
  <si>
    <t>Bleach 17</t>
  </si>
  <si>
    <t>Bleach 18</t>
  </si>
  <si>
    <t>Bleach 19</t>
  </si>
  <si>
    <t>Bleach 20</t>
  </si>
  <si>
    <t>Bleach 21</t>
  </si>
  <si>
    <t>Bleach 22</t>
  </si>
  <si>
    <t>Bleach 23</t>
  </si>
  <si>
    <t>Photoconversion 1</t>
  </si>
  <si>
    <t>Yes</t>
  </si>
  <si>
    <t>Photoconversion 2</t>
  </si>
  <si>
    <t>Photoconversion 3</t>
  </si>
  <si>
    <t>Photoconversion 4</t>
  </si>
  <si>
    <t>Photoconversion 4bis</t>
  </si>
  <si>
    <t>Photoconversion 5</t>
  </si>
  <si>
    <t>Photoconversion 5bis</t>
  </si>
  <si>
    <t>Photoconversion 6</t>
  </si>
  <si>
    <t>Photoconversion 7</t>
  </si>
  <si>
    <t>Photoconversion 7bis</t>
  </si>
  <si>
    <t>Photoconversion 8</t>
  </si>
  <si>
    <t>Photoconversion 9</t>
  </si>
  <si>
    <t>Photoconversion 10</t>
  </si>
  <si>
    <t>No clear Midbody</t>
  </si>
  <si>
    <t>Photoconversion 11</t>
  </si>
  <si>
    <t>Photoconversion 12</t>
  </si>
  <si>
    <t>Photoconversion 13</t>
  </si>
  <si>
    <t>Photoconversion 14</t>
  </si>
  <si>
    <t>Photoconversion 15</t>
  </si>
  <si>
    <t>Photoconversion 16</t>
  </si>
  <si>
    <t># midbodies seen in movie frame</t>
  </si>
  <si>
    <t>* No cKaede= No detectable photoconversion</t>
  </si>
  <si>
    <t>No cKaede*</t>
  </si>
  <si>
    <t># Raeppli clones</t>
  </si>
  <si>
    <t>colours</t>
  </si>
  <si>
    <t># clones with cKaede</t>
  </si>
  <si>
    <t>% converted</t>
  </si>
  <si>
    <t>% connected</t>
  </si>
  <si>
    <t>3 white, 2 orange</t>
  </si>
  <si>
    <t>1 white, 1 blue, 2 orange</t>
  </si>
  <si>
    <t>1 white, 2 blue, 2 orange</t>
  </si>
  <si>
    <t>1 white, 2 blue, 1 green</t>
  </si>
  <si>
    <t>1 blue, 1 green, 4 orange</t>
  </si>
  <si>
    <t>1 blue, 1 green, 1 orange</t>
  </si>
  <si>
    <t>1 blue, 2 white, 3 orange, 1 green</t>
  </si>
  <si>
    <t>2 blue, 2 white, 5 orange</t>
  </si>
  <si>
    <t>5 orange, 3 blue, 2 white, 2 green</t>
  </si>
  <si>
    <t>4 orange, 4 blue, 3 white, 4 green</t>
  </si>
  <si>
    <t>1 blue, 2 orange, 1 green</t>
  </si>
  <si>
    <t>CNS 5</t>
  </si>
  <si>
    <t>CNS 6</t>
  </si>
  <si>
    <t>CNS 7</t>
  </si>
  <si>
    <t>CNS 2</t>
  </si>
  <si>
    <t>CNS 8</t>
  </si>
  <si>
    <t>CNS 4</t>
  </si>
  <si>
    <t>CNS 9</t>
  </si>
  <si>
    <t>CNS 1-1</t>
  </si>
  <si>
    <t>CNS 1-2</t>
  </si>
  <si>
    <t>CNS 1-3</t>
  </si>
  <si>
    <t>Clones</t>
  </si>
  <si>
    <t>Multicolour clones (complete overlap)</t>
  </si>
  <si>
    <t>Partial overlap events</t>
  </si>
  <si>
    <t>2 colours</t>
  </si>
  <si>
    <t>3 colours</t>
  </si>
  <si>
    <t>4 colours</t>
  </si>
  <si>
    <t>Event per clone</t>
  </si>
  <si>
    <t>% event par clone</t>
  </si>
  <si>
    <t>#clones</t>
  </si>
  <si>
    <t>Genotype</t>
  </si>
  <si>
    <t>Picture</t>
  </si>
  <si>
    <t>mKate</t>
  </si>
  <si>
    <t>mOrange</t>
  </si>
  <si>
    <t>TFP</t>
  </si>
  <si>
    <t>tagBFP</t>
  </si>
  <si>
    <t>Total clone</t>
  </si>
  <si>
    <t>mK+mO</t>
  </si>
  <si>
    <t>mK+TFP</t>
  </si>
  <si>
    <t>mK+TgBFP</t>
  </si>
  <si>
    <t>mO+TFP</t>
  </si>
  <si>
    <t>mO+TgBFP</t>
  </si>
  <si>
    <t>TFP+TgBFP</t>
  </si>
  <si>
    <t>Control</t>
  </si>
  <si>
    <t>1 (or 3 whole)</t>
  </si>
  <si>
    <t>2 (or 2 whole)</t>
  </si>
  <si>
    <t>3 (or 1 whole)</t>
  </si>
  <si>
    <t>4 (or 5 whole)</t>
  </si>
  <si>
    <t>5 (or 4 whole)</t>
  </si>
  <si>
    <t>1 WASp</t>
  </si>
  <si>
    <t>2 WASp</t>
  </si>
  <si>
    <t>3 WASp</t>
  </si>
  <si>
    <t>4 WASp</t>
  </si>
  <si>
    <t>5 WASp</t>
  </si>
  <si>
    <t>1 (200727)</t>
  </si>
  <si>
    <t>2 (200727)</t>
  </si>
  <si>
    <t>1 (200814)</t>
  </si>
  <si>
    <t>2 (200814)</t>
  </si>
  <si>
    <t>3 (200814)</t>
  </si>
  <si>
    <t>4 (200814)</t>
  </si>
  <si>
    <t>Std Dev</t>
  </si>
  <si>
    <t>mbc RNAi</t>
  </si>
  <si>
    <t>Dorsal -weak</t>
  </si>
  <si>
    <t>7 (200814)</t>
  </si>
  <si>
    <t>6 (200814)</t>
  </si>
  <si>
    <t>8 (200814)</t>
  </si>
  <si>
    <t>9 (200814)</t>
  </si>
  <si>
    <t>WASp RNAi</t>
  </si>
  <si>
    <t>1 40X</t>
  </si>
  <si>
    <t>2 40X</t>
  </si>
  <si>
    <t>3 40X</t>
  </si>
  <si>
    <t>4 40X</t>
  </si>
  <si>
    <t>5 40X</t>
  </si>
  <si>
    <t>6 40X</t>
  </si>
  <si>
    <t>7 40X</t>
  </si>
  <si>
    <t>8 40X</t>
  </si>
  <si>
    <t>9 40X</t>
  </si>
  <si>
    <t>5 (200814)</t>
  </si>
  <si>
    <t>10 (200814)</t>
  </si>
  <si>
    <t>11 (200814)</t>
  </si>
  <si>
    <t>hbs RNAi</t>
  </si>
  <si>
    <t>rst RNAi</t>
  </si>
  <si>
    <t>3 (200727)</t>
  </si>
  <si>
    <t>4 (200727)</t>
  </si>
  <si>
    <t>5 (200727)</t>
  </si>
  <si>
    <t>6 (200727)</t>
  </si>
  <si>
    <t>7 (200727)</t>
  </si>
  <si>
    <t>Dorsal</t>
  </si>
  <si>
    <t>8 (200727)</t>
  </si>
  <si>
    <t>9 (200727)</t>
  </si>
  <si>
    <t>sns RNAi</t>
  </si>
  <si>
    <t>9 (200720)</t>
  </si>
  <si>
    <t>Kirre RNAi</t>
  </si>
  <si>
    <t>1 (200630)</t>
  </si>
  <si>
    <t>1 (200707)</t>
  </si>
  <si>
    <t>2 (200707)</t>
  </si>
  <si>
    <t>3 (200707)</t>
  </si>
  <si>
    <t>4 (200707)</t>
  </si>
  <si>
    <t>5 (200707)</t>
  </si>
  <si>
    <t>MANY</t>
  </si>
  <si>
    <t>6 (200707)</t>
  </si>
  <si>
    <t>7 (200707)</t>
  </si>
  <si>
    <t>8 (200707)</t>
  </si>
  <si>
    <t>Lmd RNAi</t>
  </si>
  <si>
    <t>1 (201019)</t>
  </si>
  <si>
    <t>2 (101019)</t>
  </si>
  <si>
    <t>3 (201019)</t>
  </si>
  <si>
    <t>4 (201019)</t>
  </si>
  <si>
    <t>5 (201019)</t>
  </si>
  <si>
    <t>6 (201019)</t>
  </si>
  <si>
    <t>7 (201019)</t>
  </si>
  <si>
    <t>8 (201019)</t>
  </si>
  <si>
    <t>9 (201019)</t>
  </si>
  <si>
    <t>10 (201019)</t>
  </si>
  <si>
    <t>VNC</t>
  </si>
  <si>
    <t>Encasing</t>
  </si>
  <si>
    <t># NSC</t>
  </si>
  <si>
    <t># encased</t>
  </si>
  <si>
    <t>% encasing</t>
  </si>
  <si>
    <t>2 per chamber</t>
  </si>
  <si>
    <t>3 per chamber</t>
  </si>
  <si>
    <t>4 per chamber</t>
  </si>
  <si>
    <t>5 per chamber</t>
  </si>
  <si>
    <t>&gt; 5</t>
  </si>
  <si>
    <t>210621 a</t>
  </si>
  <si>
    <t>210621 b</t>
  </si>
  <si>
    <t>250521 b</t>
  </si>
  <si>
    <t>250521 a</t>
  </si>
  <si>
    <t>220427 a</t>
  </si>
  <si>
    <t>220427 b</t>
  </si>
  <si>
    <t>PERCENTAGE</t>
  </si>
  <si>
    <t>Zone 1</t>
  </si>
  <si>
    <t>Zone 2</t>
  </si>
  <si>
    <t>Zone 3</t>
  </si>
  <si>
    <t>Zone 4</t>
  </si>
  <si>
    <t>Zone 5</t>
  </si>
  <si>
    <t>Zone 6</t>
  </si>
  <si>
    <t>MEAN RATIO NSC</t>
  </si>
  <si>
    <t>Volume Crop</t>
  </si>
  <si>
    <t>Volume signal</t>
  </si>
  <si>
    <t># NSCs</t>
  </si>
  <si>
    <t>Ratio NSC</t>
  </si>
  <si>
    <t>Ratio vol</t>
  </si>
  <si>
    <t>250521 Dup a</t>
  </si>
  <si>
    <t>250521 Dup b</t>
  </si>
  <si>
    <t>WASp RNAi 1</t>
  </si>
  <si>
    <t>WASp RNAi 2</t>
  </si>
  <si>
    <t>WASp RNAi 3</t>
  </si>
  <si>
    <t>MbcRNAi 1</t>
  </si>
  <si>
    <t>Mbc RNAi 2</t>
  </si>
  <si>
    <t>Mbc RNAi 3</t>
  </si>
  <si>
    <t>Mbc RNAi 4</t>
  </si>
  <si>
    <t>Mbc RNAi 5</t>
  </si>
  <si>
    <t>Mbc RNAi 6</t>
  </si>
  <si>
    <t>WASP RNAi 1</t>
  </si>
  <si>
    <t>WASp RNAi 4</t>
  </si>
  <si>
    <t>Dup RNAi 1</t>
  </si>
  <si>
    <t>Dup RNAi 2</t>
  </si>
  <si>
    <t>Dup RNAi 3</t>
  </si>
  <si>
    <t>Dup RNAi 4</t>
  </si>
  <si>
    <t>Dup RNAi 5</t>
  </si>
  <si>
    <t>Dup RNAi 6</t>
  </si>
  <si>
    <t>Dock RNAi 1</t>
  </si>
  <si>
    <t>Dock RNAi 2</t>
  </si>
  <si>
    <t>Dock RNAi 3</t>
  </si>
  <si>
    <t>Dock RNAi 4</t>
  </si>
  <si>
    <t>Dock RNAi 5</t>
  </si>
  <si>
    <t>Dock RNAi 6</t>
  </si>
  <si>
    <t>Dock RNAi 7</t>
  </si>
  <si>
    <t>Dock RNAi 8</t>
  </si>
  <si>
    <t>Dock RNAi 9</t>
  </si>
  <si>
    <t>Dock RNAi 10</t>
  </si>
  <si>
    <t>Dock RNAi 11</t>
  </si>
  <si>
    <t>hbs RNAi 1</t>
  </si>
  <si>
    <t>hbs RNAi 2</t>
  </si>
  <si>
    <t>hbs RNAi 3</t>
  </si>
  <si>
    <t>hbs RNAi 4</t>
  </si>
  <si>
    <t>hbs RNAi 5</t>
  </si>
  <si>
    <t>hbs RNAi 6</t>
  </si>
  <si>
    <t>hbs RNAi 7</t>
  </si>
  <si>
    <t>hbs RNAi 8</t>
  </si>
  <si>
    <t>hbs RNAi 9</t>
  </si>
  <si>
    <t>sns RNAi 64872 1</t>
  </si>
  <si>
    <t>sns RNAi 64872 2</t>
  </si>
  <si>
    <t>sns RNAi 64872 3</t>
  </si>
  <si>
    <t>sns RNAi 64872 4</t>
  </si>
  <si>
    <t>sns RNAi 64872 5</t>
  </si>
  <si>
    <t>sns RNAi 64872 6</t>
  </si>
  <si>
    <t>sns RNAi 64872 7</t>
  </si>
  <si>
    <t>sns RNAi 64872 8</t>
  </si>
  <si>
    <t>sns RNAi 64872 9</t>
  </si>
  <si>
    <t>Ctrl 1</t>
  </si>
  <si>
    <t>Ctrl 2</t>
  </si>
  <si>
    <t>Ctrl 3</t>
  </si>
  <si>
    <t>Ctrl 4</t>
  </si>
  <si>
    <t>Ctrl 5</t>
  </si>
  <si>
    <t>Ctrl 6</t>
  </si>
  <si>
    <t>Ctrl 7</t>
  </si>
  <si>
    <t>Ctrl 8</t>
  </si>
  <si>
    <t>Ctrl 9</t>
  </si>
  <si>
    <t>Ctrl 10</t>
  </si>
  <si>
    <t>Ctrl 1 hbs</t>
  </si>
  <si>
    <t>Ctrl 2 hbs</t>
  </si>
  <si>
    <t>Ctrl 3 hbs</t>
  </si>
  <si>
    <t>Crl 4 hbs</t>
  </si>
  <si>
    <t>Ctrl 5 hbs</t>
  </si>
  <si>
    <t>Ctrl 7 hbs</t>
  </si>
  <si>
    <t>THORACIC</t>
  </si>
  <si>
    <t>GFP only</t>
  </si>
  <si>
    <t>GFP + mCherry</t>
  </si>
  <si>
    <t>GFP + Partial mCherry</t>
  </si>
  <si>
    <t>Time</t>
  </si>
  <si>
    <t>No overlap</t>
  </si>
  <si>
    <t>Partial</t>
  </si>
  <si>
    <t>Complete</t>
  </si>
  <si>
    <t>#Clones</t>
  </si>
  <si>
    <t>Image 1</t>
  </si>
  <si>
    <t>Image 2</t>
  </si>
  <si>
    <t>Image 3</t>
  </si>
  <si>
    <t>Image 4</t>
  </si>
  <si>
    <t>Image 5</t>
  </si>
  <si>
    <t>Image 6</t>
  </si>
  <si>
    <t>TOTAL</t>
  </si>
  <si>
    <t>Image 7</t>
  </si>
  <si>
    <t>Image 8</t>
  </si>
  <si>
    <t>Image 9</t>
  </si>
  <si>
    <t>Image 10</t>
  </si>
  <si>
    <t>Image 11</t>
  </si>
  <si>
    <t>CB</t>
  </si>
  <si>
    <t>ALH76</t>
  </si>
  <si>
    <t>Clone 1</t>
  </si>
  <si>
    <t>Clone 2</t>
  </si>
  <si>
    <t>Clone 3</t>
  </si>
  <si>
    <t>Clone 4</t>
  </si>
  <si>
    <t>Clone 5</t>
  </si>
  <si>
    <t>Clone 6</t>
  </si>
  <si>
    <t>Clone 7</t>
  </si>
  <si>
    <t>Clone 8</t>
  </si>
  <si>
    <t>Clone 9</t>
  </si>
  <si>
    <t>Clone 10</t>
  </si>
  <si>
    <t>Clone 11</t>
  </si>
  <si>
    <t>Clone 12</t>
  </si>
  <si>
    <t>Clone 13</t>
  </si>
  <si>
    <t>Clone 14</t>
  </si>
  <si>
    <t>Clone 15</t>
  </si>
  <si>
    <t>Clone 16</t>
  </si>
  <si>
    <t>Clone 17</t>
  </si>
  <si>
    <t>Clone 18</t>
  </si>
  <si>
    <t>Clone 19</t>
  </si>
  <si>
    <t>Clone 20</t>
  </si>
  <si>
    <t>Clone 21</t>
  </si>
  <si>
    <t>Clone 22</t>
  </si>
  <si>
    <t>Clone 23</t>
  </si>
  <si>
    <t>Clone 24</t>
  </si>
  <si>
    <t>Clone 25</t>
  </si>
  <si>
    <t>Clone 26</t>
  </si>
  <si>
    <t>Clone 27</t>
  </si>
  <si>
    <t>Clone 28</t>
  </si>
  <si>
    <t>Clone 29</t>
  </si>
  <si>
    <t>Clone 30</t>
  </si>
  <si>
    <t>Clone 31</t>
  </si>
  <si>
    <t>Clone 32</t>
  </si>
  <si>
    <t>Clone 33</t>
  </si>
  <si>
    <t>Clone 34</t>
  </si>
  <si>
    <t>Clone 35</t>
  </si>
  <si>
    <t>Clone 36</t>
  </si>
  <si>
    <t>Clone 37</t>
  </si>
  <si>
    <t>Clone 38</t>
  </si>
  <si>
    <t>Clone 39</t>
  </si>
  <si>
    <t>Clone 40</t>
  </si>
  <si>
    <t>Clone 41</t>
  </si>
  <si>
    <t>Clone 42</t>
  </si>
  <si>
    <t>Clone 43</t>
  </si>
  <si>
    <t>Clone 44</t>
  </si>
  <si>
    <t>Clone 45</t>
  </si>
  <si>
    <t>Clone 46</t>
  </si>
  <si>
    <t>Clone 47</t>
  </si>
  <si>
    <t>Clone 48</t>
  </si>
  <si>
    <t>Clone 49</t>
  </si>
  <si>
    <t>Clone 50</t>
  </si>
  <si>
    <t>Clone 51</t>
  </si>
  <si>
    <t>Clone 52</t>
  </si>
  <si>
    <t>Clone 53</t>
  </si>
  <si>
    <t>Clone 54</t>
  </si>
  <si>
    <t>Clone 55</t>
  </si>
  <si>
    <t>Clone 56</t>
  </si>
  <si>
    <t>Clone 57</t>
  </si>
  <si>
    <t>Clone 58</t>
  </si>
  <si>
    <t>Clone 59</t>
  </si>
  <si>
    <t>Clone 60</t>
  </si>
  <si>
    <t>Clone 61</t>
  </si>
  <si>
    <t>Clone 62</t>
  </si>
  <si>
    <t>Clone 63</t>
  </si>
  <si>
    <t>Clone 64</t>
  </si>
  <si>
    <t>Clone 65</t>
  </si>
  <si>
    <t>Clone 66</t>
  </si>
  <si>
    <t>Clone 67</t>
  </si>
  <si>
    <t>Clone 68</t>
  </si>
  <si>
    <t>Clone 69</t>
  </si>
  <si>
    <t>Clone 70</t>
  </si>
  <si>
    <t>Clone 71</t>
  </si>
  <si>
    <t>Clone 72</t>
  </si>
  <si>
    <t>Clone 73</t>
  </si>
  <si>
    <t>Clone 74</t>
  </si>
  <si>
    <t>Clone 75</t>
  </si>
  <si>
    <t>Clone 76</t>
  </si>
  <si>
    <t>Glia nuclei per CG Raeppli-CAAX clone</t>
  </si>
  <si>
    <t># clones</t>
  </si>
  <si>
    <t>ALH24 II</t>
  </si>
  <si>
    <t>ALH 24 I</t>
  </si>
  <si>
    <t>ALH48 II</t>
  </si>
  <si>
    <t>ALH72 II</t>
  </si>
  <si>
    <t>2 Al680 211217</t>
  </si>
  <si>
    <t>3 Al680 211217</t>
  </si>
  <si>
    <t>5 Al680 211217</t>
  </si>
  <si>
    <t>ALH96 II</t>
  </si>
  <si>
    <t>ALH96 I</t>
  </si>
  <si>
    <t>0ALH</t>
  </si>
  <si>
    <t>Green</t>
  </si>
  <si>
    <t>Red</t>
  </si>
  <si>
    <t>only green</t>
  </si>
  <si>
    <t>only red</t>
  </si>
  <si>
    <t>Yellow</t>
  </si>
  <si>
    <t>Total</t>
  </si>
  <si>
    <t xml:space="preserve">only red </t>
  </si>
  <si>
    <t>171017-1</t>
  </si>
  <si>
    <t>171017-14</t>
  </si>
  <si>
    <t>171017-2</t>
  </si>
  <si>
    <t>171017-15</t>
  </si>
  <si>
    <t>170117-25</t>
  </si>
  <si>
    <t>171017-4</t>
  </si>
  <si>
    <t>171017-17</t>
  </si>
  <si>
    <t>170117-26</t>
  </si>
  <si>
    <t>171017-5</t>
  </si>
  <si>
    <t>171017-18</t>
  </si>
  <si>
    <t>170117-28</t>
  </si>
  <si>
    <t>171017-7</t>
  </si>
  <si>
    <t>171017-19</t>
  </si>
  <si>
    <t>170117-29</t>
  </si>
  <si>
    <t>171017-8</t>
  </si>
  <si>
    <t>171017-20</t>
  </si>
  <si>
    <t>170117-30</t>
  </si>
  <si>
    <t>171017-9</t>
  </si>
  <si>
    <t>171017-21</t>
  </si>
  <si>
    <t>170117-31</t>
  </si>
  <si>
    <t>171017-10</t>
  </si>
  <si>
    <t>171017-22</t>
  </si>
  <si>
    <t>170117-32</t>
  </si>
  <si>
    <t>171017-11</t>
  </si>
  <si>
    <t>171017-23</t>
  </si>
  <si>
    <t>170117-33</t>
  </si>
  <si>
    <t>171017-12</t>
  </si>
  <si>
    <t>171017-24</t>
  </si>
  <si>
    <t>170117-34</t>
  </si>
  <si>
    <t>171017-13</t>
  </si>
  <si>
    <t>171017-25</t>
  </si>
  <si>
    <t>170117-35</t>
  </si>
  <si>
    <t>171017-26</t>
  </si>
  <si>
    <t>170117-36</t>
  </si>
  <si>
    <t>171017-27</t>
  </si>
  <si>
    <t>170117-37</t>
  </si>
  <si>
    <t>171017-30</t>
  </si>
  <si>
    <t>170117-38</t>
  </si>
  <si>
    <t>171017-31</t>
  </si>
  <si>
    <t>170117-39</t>
  </si>
  <si>
    <t>Number of Raeppli NLS clones</t>
  </si>
  <si>
    <t>Number of nuclei per Raeppli-NLS clone</t>
  </si>
  <si>
    <t>Raeppli-NLS clone colours</t>
  </si>
  <si>
    <t>CG nuclear volume (µm³)</t>
  </si>
  <si>
    <t>CG chromosme count per nucleus</t>
  </si>
  <si>
    <t>Cortex glia number and mitotic index</t>
  </si>
  <si>
    <t># CG normalized to control</t>
  </si>
  <si>
    <t>Midbody passed?</t>
  </si>
  <si>
    <t>Cytoplasmic COIN-FLP clones overlap</t>
  </si>
  <si>
    <t>ABDOMINAL</t>
  </si>
  <si>
    <t>Total clones</t>
  </si>
  <si>
    <t>GFP clones</t>
  </si>
  <si>
    <t>CNS</t>
  </si>
  <si>
    <t>COIN-FLP Mitochondria</t>
  </si>
  <si>
    <t>ALH48 I</t>
  </si>
  <si>
    <t>Mbc RNAi 1</t>
  </si>
  <si>
    <t>Dup RNAi 7</t>
  </si>
  <si>
    <t>Sns RNAi 64872 1</t>
  </si>
  <si>
    <t>Sns RNAi 64872 2</t>
  </si>
  <si>
    <t>Sns RNAi 64872 3</t>
  </si>
  <si>
    <t>Sns RNAi 64872 4</t>
  </si>
  <si>
    <t>Sns RNAi 64872 5</t>
  </si>
  <si>
    <t>Sns RNAi 64872 6</t>
  </si>
  <si>
    <t>Sns RNAi 64872 7</t>
  </si>
  <si>
    <t>Sns RNAi 64872 8</t>
  </si>
  <si>
    <t>Sns RNAi 64872 9</t>
  </si>
  <si>
    <t>Sns RNAi 64872 10</t>
  </si>
  <si>
    <t>hbs RNAi TRiP 57003 1</t>
  </si>
  <si>
    <t>hbs RNAi TRiP 57003 2</t>
  </si>
  <si>
    <t>hbs RNAi TRiP 57003 3</t>
  </si>
  <si>
    <t>hbs RNAi TRiP 57003 4</t>
  </si>
  <si>
    <t>hbs RNAi TRiP 57003 5</t>
  </si>
  <si>
    <t>hbs RNAi TRiP 57003 6</t>
  </si>
  <si>
    <t>hbs RNAi TRiP 57003 7</t>
  </si>
  <si>
    <t>hbs RNAi TRiP 57003 8</t>
  </si>
  <si>
    <t>hbs RNAi TRiP 57003 9</t>
  </si>
  <si>
    <t>hbs RNAi TRiP 57003 10</t>
  </si>
  <si>
    <t>CG Raeppli-CAAX clone volume  (µm³)</t>
  </si>
  <si>
    <t>NSC number per Raeppli-CAAX clone</t>
  </si>
  <si>
    <t>Fucci counts 171017</t>
  </si>
  <si>
    <t>170117-24</t>
  </si>
  <si>
    <t>Fucci counts 171106</t>
  </si>
  <si>
    <t>Fucci counts 171213</t>
  </si>
  <si>
    <t>L1</t>
  </si>
  <si>
    <t>L2</t>
  </si>
  <si>
    <t>BRAIN</t>
  </si>
  <si>
    <t>Fucci counts 200427 FUCCI PH3 FROM NOV 2017</t>
  </si>
  <si>
    <t>Fucci counts 201211</t>
  </si>
  <si>
    <t>Fucci counts</t>
  </si>
  <si>
    <t>Raeppli-CAAX clones without induction, observed at ALH72</t>
  </si>
  <si>
    <t>VNC 11</t>
  </si>
  <si>
    <t>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2"/>
      <color rgb="FFC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339966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 (Corps)"/>
    </font>
    <font>
      <sz val="12"/>
      <name val="Calibri (Corps)"/>
    </font>
    <font>
      <sz val="12"/>
      <color theme="4"/>
      <name val="Calibri"/>
      <family val="2"/>
      <scheme val="minor"/>
    </font>
    <font>
      <i/>
      <sz val="12"/>
      <name val="Calibri (Corps)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1"/>
      <color theme="4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5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00206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C6608"/>
      <name val="Calibri"/>
      <family val="2"/>
      <scheme val="minor"/>
    </font>
    <font>
      <sz val="12"/>
      <color rgb="FF053366"/>
      <name val="Calibri"/>
      <family val="2"/>
      <scheme val="minor"/>
    </font>
    <font>
      <sz val="12"/>
      <color rgb="FF993303"/>
      <name val="Calibri"/>
      <family val="2"/>
      <scheme val="minor"/>
    </font>
    <font>
      <sz val="12"/>
      <color rgb="FF800080"/>
      <name val="Calibri"/>
      <family val="2"/>
      <scheme val="minor"/>
    </font>
    <font>
      <b/>
      <sz val="10"/>
      <color theme="8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  <font>
      <sz val="12"/>
      <color theme="8" tint="-0.499984740745262"/>
      <name val="Calibri"/>
      <family val="2"/>
      <scheme val="minor"/>
    </font>
    <font>
      <b/>
      <sz val="12"/>
      <color rgb="FF00CCFF"/>
      <name val="Calibri"/>
      <family val="2"/>
      <scheme val="minor"/>
    </font>
    <font>
      <b/>
      <sz val="12"/>
      <color rgb="FF333399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4"/>
      <name val="Calibri"/>
      <family val="2"/>
      <scheme val="minor"/>
    </font>
    <font>
      <sz val="12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medium">
        <color auto="1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medium">
        <color auto="1"/>
      </right>
      <top style="thin">
        <color theme="6"/>
      </top>
      <bottom style="thin">
        <color theme="6"/>
      </bottom>
      <diagonal/>
    </border>
    <border>
      <left style="medium">
        <color auto="1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medium">
        <color auto="1"/>
      </right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6"/>
      </left>
      <right/>
      <top style="thin">
        <color theme="6"/>
      </top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/>
      <right/>
      <top style="thin">
        <color theme="2" tint="-0.249977111117893"/>
      </top>
      <bottom style="thin">
        <color theme="2" tint="-0.249977111117893"/>
      </bottom>
      <diagonal/>
    </border>
    <border>
      <left style="medium">
        <color auto="1"/>
      </left>
      <right style="medium">
        <color auto="1"/>
      </right>
      <top style="thin">
        <color theme="2" tint="-0.249977111117893"/>
      </top>
      <bottom style="thin">
        <color theme="2" tint="-0.249977111117893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</borders>
  <cellStyleXfs count="1">
    <xf numFmtId="0" fontId="0" fillId="0" borderId="0"/>
  </cellStyleXfs>
  <cellXfs count="321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0" fillId="0" borderId="0" xfId="0" applyFill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0" fillId="0" borderId="0" xfId="0" applyFont="1"/>
    <xf numFmtId="0" fontId="0" fillId="3" borderId="0" xfId="0" applyFill="1" applyAlignment="1">
      <alignment horizontal="center"/>
    </xf>
    <xf numFmtId="0" fontId="0" fillId="0" borderId="0" xfId="0" applyFill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9" fillId="0" borderId="0" xfId="0" applyFont="1"/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14" fillId="4" borderId="0" xfId="0" applyNumberFormat="1" applyFont="1" applyFill="1" applyAlignment="1">
      <alignment horizontal="center"/>
    </xf>
    <xf numFmtId="0" fontId="15" fillId="0" borderId="0" xfId="0" applyFont="1" applyAlignment="1">
      <alignment horizontal="center"/>
    </xf>
    <xf numFmtId="2" fontId="14" fillId="3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17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5" borderId="3" xfId="0" applyFont="1" applyFill="1" applyBorder="1"/>
    <xf numFmtId="0" fontId="18" fillId="5" borderId="4" xfId="0" applyFont="1" applyFill="1" applyBorder="1" applyAlignment="1">
      <alignment horizontal="center"/>
    </xf>
    <xf numFmtId="0" fontId="18" fillId="5" borderId="5" xfId="0" applyFont="1" applyFill="1" applyBorder="1" applyAlignment="1">
      <alignment horizontal="center"/>
    </xf>
    <xf numFmtId="0" fontId="18" fillId="5" borderId="3" xfId="0" applyFont="1" applyFill="1" applyBorder="1" applyAlignment="1">
      <alignment horizontal="center"/>
    </xf>
    <xf numFmtId="0" fontId="19" fillId="5" borderId="6" xfId="0" applyFont="1" applyFill="1" applyBorder="1" applyAlignment="1">
      <alignment horizontal="center"/>
    </xf>
    <xf numFmtId="0" fontId="19" fillId="5" borderId="6" xfId="0" applyFont="1" applyFill="1" applyBorder="1"/>
    <xf numFmtId="0" fontId="18" fillId="6" borderId="0" xfId="0" applyFont="1" applyFill="1"/>
    <xf numFmtId="0" fontId="19" fillId="6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/>
    <xf numFmtId="0" fontId="19" fillId="5" borderId="7" xfId="0" applyFont="1" applyFill="1" applyBorder="1"/>
    <xf numFmtId="0" fontId="19" fillId="5" borderId="8" xfId="0" applyFont="1" applyFill="1" applyBorder="1" applyAlignment="1">
      <alignment horizontal="center"/>
    </xf>
    <xf numFmtId="2" fontId="19" fillId="5" borderId="9" xfId="0" applyNumberFormat="1" applyFont="1" applyFill="1" applyBorder="1" applyAlignment="1">
      <alignment horizontal="center"/>
    </xf>
    <xf numFmtId="2" fontId="19" fillId="5" borderId="7" xfId="0" applyNumberFormat="1" applyFont="1" applyFill="1" applyBorder="1" applyAlignment="1">
      <alignment horizontal="center"/>
    </xf>
    <xf numFmtId="2" fontId="19" fillId="5" borderId="10" xfId="0" applyNumberFormat="1" applyFont="1" applyFill="1" applyBorder="1" applyAlignment="1">
      <alignment horizontal="center"/>
    </xf>
    <xf numFmtId="2" fontId="19" fillId="5" borderId="0" xfId="0" applyNumberFormat="1" applyFont="1" applyFill="1" applyAlignment="1">
      <alignment horizontal="center"/>
    </xf>
    <xf numFmtId="0" fontId="19" fillId="5" borderId="11" xfId="0" applyFont="1" applyFill="1" applyBorder="1" applyAlignment="1">
      <alignment horizontal="center"/>
    </xf>
    <xf numFmtId="0" fontId="19" fillId="5" borderId="12" xfId="0" applyFont="1" applyFill="1" applyBorder="1" applyAlignment="1">
      <alignment horizontal="center"/>
    </xf>
    <xf numFmtId="0" fontId="19" fillId="5" borderId="13" xfId="0" applyFont="1" applyFill="1" applyBorder="1" applyAlignment="1">
      <alignment horizontal="center"/>
    </xf>
    <xf numFmtId="0" fontId="19" fillId="5" borderId="14" xfId="0" applyFont="1" applyFill="1" applyBorder="1" applyAlignment="1">
      <alignment horizontal="center"/>
    </xf>
    <xf numFmtId="0" fontId="18" fillId="5" borderId="0" xfId="0" applyFont="1" applyFill="1" applyAlignment="1">
      <alignment horizontal="center"/>
    </xf>
    <xf numFmtId="0" fontId="19" fillId="5" borderId="0" xfId="0" applyFont="1" applyFill="1"/>
    <xf numFmtId="0" fontId="19" fillId="5" borderId="0" xfId="0" applyFont="1" applyFill="1" applyAlignment="1">
      <alignment horizontal="center"/>
    </xf>
    <xf numFmtId="0" fontId="19" fillId="5" borderId="1" xfId="0" applyFont="1" applyFill="1" applyBorder="1" applyAlignment="1">
      <alignment horizontal="center"/>
    </xf>
    <xf numFmtId="0" fontId="19" fillId="5" borderId="2" xfId="0" applyFont="1" applyFill="1" applyBorder="1" applyAlignment="1">
      <alignment horizontal="center"/>
    </xf>
    <xf numFmtId="2" fontId="18" fillId="5" borderId="7" xfId="0" applyNumberFormat="1" applyFont="1" applyFill="1" applyBorder="1" applyAlignment="1">
      <alignment horizontal="center"/>
    </xf>
    <xf numFmtId="0" fontId="18" fillId="8" borderId="0" xfId="0" applyFont="1" applyFill="1"/>
    <xf numFmtId="2" fontId="19" fillId="5" borderId="2" xfId="0" applyNumberFormat="1" applyFont="1" applyFill="1" applyBorder="1" applyAlignment="1">
      <alignment horizontal="center"/>
    </xf>
    <xf numFmtId="2" fontId="18" fillId="5" borderId="0" xfId="0" applyNumberFormat="1" applyFont="1" applyFill="1" applyAlignment="1">
      <alignment horizontal="center"/>
    </xf>
    <xf numFmtId="0" fontId="19" fillId="9" borderId="0" xfId="0" applyFont="1" applyFill="1" applyAlignment="1">
      <alignment horizontal="center"/>
    </xf>
    <xf numFmtId="0" fontId="19" fillId="5" borderId="15" xfId="0" applyFont="1" applyFill="1" applyBorder="1" applyAlignment="1">
      <alignment horizontal="center"/>
    </xf>
    <xf numFmtId="2" fontId="19" fillId="5" borderId="16" xfId="0" applyNumberFormat="1" applyFont="1" applyFill="1" applyBorder="1" applyAlignment="1">
      <alignment horizontal="center"/>
    </xf>
    <xf numFmtId="2" fontId="19" fillId="5" borderId="17" xfId="0" applyNumberFormat="1" applyFont="1" applyFill="1" applyBorder="1" applyAlignment="1">
      <alignment horizontal="center"/>
    </xf>
    <xf numFmtId="0" fontId="18" fillId="10" borderId="0" xfId="0" applyFont="1" applyFill="1"/>
    <xf numFmtId="0" fontId="19" fillId="10" borderId="0" xfId="0" applyFont="1" applyFill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19" fillId="5" borderId="18" xfId="0" applyFont="1" applyFill="1" applyBorder="1" applyAlignment="1">
      <alignment horizontal="center"/>
    </xf>
    <xf numFmtId="0" fontId="18" fillId="5" borderId="12" xfId="0" applyFont="1" applyFill="1" applyBorder="1" applyAlignment="1">
      <alignment horizontal="center"/>
    </xf>
    <xf numFmtId="0" fontId="19" fillId="11" borderId="0" xfId="0" applyFont="1" applyFill="1"/>
    <xf numFmtId="0" fontId="0" fillId="11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3" fontId="0" fillId="11" borderId="0" xfId="0" applyNumberFormat="1" applyFill="1" applyAlignment="1">
      <alignment horizontal="center"/>
    </xf>
    <xf numFmtId="3" fontId="9" fillId="11" borderId="0" xfId="0" applyNumberFormat="1" applyFont="1" applyFill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9" fillId="5" borderId="19" xfId="0" applyFont="1" applyFill="1" applyBorder="1" applyAlignment="1">
      <alignment horizontal="center"/>
    </xf>
    <xf numFmtId="0" fontId="19" fillId="12" borderId="0" xfId="0" applyFont="1" applyFill="1"/>
    <xf numFmtId="0" fontId="19" fillId="13" borderId="0" xfId="0" applyFont="1" applyFill="1"/>
    <xf numFmtId="3" fontId="9" fillId="13" borderId="0" xfId="0" applyNumberFormat="1" applyFont="1" applyFill="1" applyAlignment="1">
      <alignment horizontal="center"/>
    </xf>
    <xf numFmtId="0" fontId="19" fillId="0" borderId="0" xfId="0" applyFont="1" applyFill="1"/>
    <xf numFmtId="0" fontId="19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19" fillId="14" borderId="0" xfId="0" applyFont="1" applyFill="1"/>
    <xf numFmtId="0" fontId="0" fillId="2" borderId="0" xfId="0" applyFill="1"/>
    <xf numFmtId="0" fontId="0" fillId="0" borderId="2" xfId="0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11" borderId="0" xfId="0" applyFont="1" applyFill="1" applyAlignment="1">
      <alignment horizontal="center"/>
    </xf>
    <xf numFmtId="3" fontId="0" fillId="11" borderId="0" xfId="0" applyNumberFormat="1" applyFont="1" applyFill="1" applyAlignment="1">
      <alignment horizontal="center"/>
    </xf>
    <xf numFmtId="0" fontId="0" fillId="12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3" fontId="0" fillId="13" borderId="0" xfId="0" applyNumberFormat="1" applyFont="1" applyFill="1" applyAlignment="1">
      <alignment horizontal="center"/>
    </xf>
    <xf numFmtId="0" fontId="0" fillId="14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15" fillId="6" borderId="0" xfId="0" applyFont="1" applyFill="1" applyAlignment="1">
      <alignment horizontal="center"/>
    </xf>
    <xf numFmtId="0" fontId="15" fillId="10" borderId="0" xfId="0" applyFont="1" applyFill="1" applyAlignment="1">
      <alignment horizontal="center"/>
    </xf>
    <xf numFmtId="0" fontId="0" fillId="0" borderId="20" xfId="0" applyBorder="1"/>
    <xf numFmtId="0" fontId="2" fillId="0" borderId="20" xfId="0" applyFont="1" applyBorder="1"/>
    <xf numFmtId="0" fontId="8" fillId="0" borderId="0" xfId="0" applyFont="1" applyAlignment="1">
      <alignment horizontal="center"/>
    </xf>
    <xf numFmtId="0" fontId="0" fillId="0" borderId="20" xfId="0" applyBorder="1" applyAlignment="1">
      <alignment horizontal="center"/>
    </xf>
    <xf numFmtId="0" fontId="24" fillId="0" borderId="0" xfId="0" applyFont="1"/>
    <xf numFmtId="0" fontId="25" fillId="0" borderId="0" xfId="0" applyFont="1"/>
    <xf numFmtId="0" fontId="25" fillId="0" borderId="0" xfId="0" applyFont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26" fillId="0" borderId="20" xfId="0" applyFont="1" applyBorder="1"/>
    <xf numFmtId="0" fontId="27" fillId="0" borderId="20" xfId="0" applyFont="1" applyBorder="1"/>
    <xf numFmtId="0" fontId="27" fillId="0" borderId="20" xfId="0" applyFont="1" applyBorder="1" applyAlignment="1">
      <alignment horizontal="center"/>
    </xf>
    <xf numFmtId="0" fontId="27" fillId="0" borderId="0" xfId="0" applyFont="1"/>
    <xf numFmtId="0" fontId="27" fillId="0" borderId="0" xfId="0" applyFont="1" applyAlignment="1">
      <alignment horizontal="center"/>
    </xf>
    <xf numFmtId="0" fontId="25" fillId="0" borderId="20" xfId="0" applyFont="1" applyBorder="1"/>
    <xf numFmtId="0" fontId="26" fillId="0" borderId="0" xfId="0" applyFont="1" applyBorder="1"/>
    <xf numFmtId="0" fontId="27" fillId="0" borderId="0" xfId="0" applyFont="1" applyBorder="1"/>
    <xf numFmtId="0" fontId="27" fillId="0" borderId="0" xfId="0" applyFont="1" applyBorder="1" applyAlignment="1">
      <alignment horizontal="center"/>
    </xf>
    <xf numFmtId="0" fontId="28" fillId="0" borderId="20" xfId="0" applyFont="1" applyBorder="1"/>
    <xf numFmtId="0" fontId="25" fillId="0" borderId="20" xfId="0" applyFont="1" applyBorder="1" applyAlignment="1">
      <alignment horizontal="center"/>
    </xf>
    <xf numFmtId="0" fontId="28" fillId="0" borderId="0" xfId="0" applyFont="1"/>
    <xf numFmtId="0" fontId="29" fillId="0" borderId="0" xfId="0" applyFont="1" applyAlignment="1">
      <alignment horizontal="center"/>
    </xf>
    <xf numFmtId="0" fontId="29" fillId="15" borderId="0" xfId="0" applyFont="1" applyFill="1" applyAlignment="1">
      <alignment horizontal="center"/>
    </xf>
    <xf numFmtId="0" fontId="30" fillId="0" borderId="0" xfId="0" applyFont="1" applyAlignment="1">
      <alignment horizontal="center"/>
    </xf>
    <xf numFmtId="0" fontId="30" fillId="15" borderId="0" xfId="0" applyFont="1" applyFill="1" applyAlignment="1">
      <alignment horizontal="center"/>
    </xf>
    <xf numFmtId="0" fontId="31" fillId="0" borderId="0" xfId="0" applyFont="1" applyAlignment="1">
      <alignment horizontal="center"/>
    </xf>
    <xf numFmtId="0" fontId="31" fillId="15" borderId="0" xfId="0" applyFont="1" applyFill="1" applyAlignment="1">
      <alignment horizontal="center"/>
    </xf>
    <xf numFmtId="0" fontId="32" fillId="0" borderId="0" xfId="0" applyFont="1" applyAlignment="1">
      <alignment horizontal="center"/>
    </xf>
    <xf numFmtId="0" fontId="32" fillId="15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3" fillId="15" borderId="0" xfId="0" applyFont="1" applyFill="1" applyAlignment="1">
      <alignment horizontal="center"/>
    </xf>
    <xf numFmtId="0" fontId="33" fillId="0" borderId="0" xfId="0" applyFont="1" applyAlignment="1">
      <alignment horizontal="center"/>
    </xf>
    <xf numFmtId="0" fontId="33" fillId="15" borderId="0" xfId="0" applyFont="1" applyFill="1" applyAlignment="1">
      <alignment horizontal="center"/>
    </xf>
    <xf numFmtId="0" fontId="34" fillId="0" borderId="20" xfId="0" applyFont="1" applyBorder="1" applyAlignment="1">
      <alignment horizontal="center"/>
    </xf>
    <xf numFmtId="0" fontId="34" fillId="15" borderId="20" xfId="0" applyFont="1" applyFill="1" applyBorder="1" applyAlignment="1">
      <alignment horizontal="center"/>
    </xf>
    <xf numFmtId="0" fontId="35" fillId="0" borderId="20" xfId="0" applyFont="1" applyBorder="1" applyAlignment="1">
      <alignment horizontal="center"/>
    </xf>
    <xf numFmtId="0" fontId="35" fillId="15" borderId="20" xfId="0" applyFont="1" applyFill="1" applyBorder="1" applyAlignment="1">
      <alignment horizontal="center"/>
    </xf>
    <xf numFmtId="0" fontId="36" fillId="0" borderId="20" xfId="0" applyFont="1" applyBorder="1" applyAlignment="1">
      <alignment horizontal="center"/>
    </xf>
    <xf numFmtId="0" fontId="36" fillId="15" borderId="20" xfId="0" applyFont="1" applyFill="1" applyBorder="1" applyAlignment="1">
      <alignment horizontal="center"/>
    </xf>
    <xf numFmtId="0" fontId="37" fillId="0" borderId="20" xfId="0" applyFont="1" applyBorder="1" applyAlignment="1">
      <alignment horizontal="center"/>
    </xf>
    <xf numFmtId="0" fontId="37" fillId="15" borderId="20" xfId="0" applyFont="1" applyFill="1" applyBorder="1" applyAlignment="1">
      <alignment horizontal="center"/>
    </xf>
    <xf numFmtId="0" fontId="38" fillId="0" borderId="20" xfId="0" applyFont="1" applyBorder="1" applyAlignment="1">
      <alignment horizontal="center"/>
    </xf>
    <xf numFmtId="0" fontId="38" fillId="15" borderId="20" xfId="0" applyFont="1" applyFill="1" applyBorder="1" applyAlignment="1">
      <alignment horizontal="center"/>
    </xf>
    <xf numFmtId="0" fontId="39" fillId="0" borderId="20" xfId="0" applyFont="1" applyBorder="1" applyAlignment="1">
      <alignment horizontal="center"/>
    </xf>
    <xf numFmtId="0" fontId="34" fillId="0" borderId="0" xfId="0" applyFont="1" applyAlignment="1">
      <alignment horizontal="center"/>
    </xf>
    <xf numFmtId="0" fontId="34" fillId="15" borderId="0" xfId="0" applyFont="1" applyFill="1" applyAlignment="1">
      <alignment horizontal="center"/>
    </xf>
    <xf numFmtId="0" fontId="35" fillId="0" borderId="0" xfId="0" applyFont="1" applyAlignment="1">
      <alignment horizontal="center"/>
    </xf>
    <xf numFmtId="0" fontId="35" fillId="15" borderId="0" xfId="0" applyFont="1" applyFill="1" applyAlignment="1">
      <alignment horizontal="center"/>
    </xf>
    <xf numFmtId="0" fontId="36" fillId="0" borderId="0" xfId="0" applyFont="1" applyAlignment="1">
      <alignment horizontal="center"/>
    </xf>
    <xf numFmtId="0" fontId="36" fillId="15" borderId="0" xfId="0" applyFont="1" applyFill="1" applyAlignment="1">
      <alignment horizontal="center"/>
    </xf>
    <xf numFmtId="0" fontId="37" fillId="0" borderId="0" xfId="0" applyFont="1" applyAlignment="1">
      <alignment horizontal="center"/>
    </xf>
    <xf numFmtId="0" fontId="37" fillId="15" borderId="0" xfId="0" applyFont="1" applyFill="1" applyAlignment="1">
      <alignment horizontal="center"/>
    </xf>
    <xf numFmtId="0" fontId="38" fillId="0" borderId="0" xfId="0" applyFont="1" applyAlignment="1">
      <alignment horizontal="center"/>
    </xf>
    <xf numFmtId="0" fontId="38" fillId="15" borderId="0" xfId="0" applyFont="1" applyFill="1" applyAlignment="1">
      <alignment horizontal="center"/>
    </xf>
    <xf numFmtId="0" fontId="39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34" fillId="0" borderId="6" xfId="0" applyFont="1" applyBorder="1" applyAlignment="1">
      <alignment horizontal="center"/>
    </xf>
    <xf numFmtId="0" fontId="34" fillId="15" borderId="6" xfId="0" applyFont="1" applyFill="1" applyBorder="1" applyAlignment="1">
      <alignment horizontal="center"/>
    </xf>
    <xf numFmtId="0" fontId="35" fillId="0" borderId="6" xfId="0" applyFont="1" applyBorder="1" applyAlignment="1">
      <alignment horizontal="center"/>
    </xf>
    <xf numFmtId="0" fontId="35" fillId="15" borderId="6" xfId="0" applyFont="1" applyFill="1" applyBorder="1" applyAlignment="1">
      <alignment horizontal="center"/>
    </xf>
    <xf numFmtId="0" fontId="36" fillId="0" borderId="6" xfId="0" applyFont="1" applyBorder="1" applyAlignment="1">
      <alignment horizontal="center"/>
    </xf>
    <xf numFmtId="0" fontId="36" fillId="15" borderId="6" xfId="0" applyFont="1" applyFill="1" applyBorder="1" applyAlignment="1">
      <alignment horizontal="center"/>
    </xf>
    <xf numFmtId="0" fontId="37" fillId="0" borderId="6" xfId="0" applyFont="1" applyBorder="1" applyAlignment="1">
      <alignment horizontal="center"/>
    </xf>
    <xf numFmtId="0" fontId="37" fillId="15" borderId="6" xfId="0" applyFont="1" applyFill="1" applyBorder="1" applyAlignment="1">
      <alignment horizontal="center"/>
    </xf>
    <xf numFmtId="0" fontId="38" fillId="0" borderId="6" xfId="0" applyFont="1" applyBorder="1" applyAlignment="1">
      <alignment horizontal="center"/>
    </xf>
    <xf numFmtId="0" fontId="38" fillId="15" borderId="6" xfId="0" applyFont="1" applyFill="1" applyBorder="1" applyAlignment="1">
      <alignment horizontal="center"/>
    </xf>
    <xf numFmtId="0" fontId="39" fillId="0" borderId="6" xfId="0" applyFont="1" applyBorder="1" applyAlignment="1">
      <alignment horizontal="center"/>
    </xf>
    <xf numFmtId="0" fontId="0" fillId="0" borderId="6" xfId="0" applyBorder="1"/>
    <xf numFmtId="0" fontId="2" fillId="0" borderId="21" xfId="0" applyFont="1" applyBorder="1"/>
    <xf numFmtId="0" fontId="0" fillId="0" borderId="21" xfId="0" applyBorder="1" applyAlignment="1">
      <alignment horizontal="center"/>
    </xf>
    <xf numFmtId="0" fontId="34" fillId="0" borderId="21" xfId="0" applyFont="1" applyBorder="1" applyAlignment="1">
      <alignment horizontal="center"/>
    </xf>
    <xf numFmtId="0" fontId="34" fillId="15" borderId="21" xfId="0" applyFont="1" applyFill="1" applyBorder="1" applyAlignment="1">
      <alignment horizontal="center"/>
    </xf>
    <xf numFmtId="0" fontId="35" fillId="0" borderId="21" xfId="0" applyFont="1" applyBorder="1" applyAlignment="1">
      <alignment horizontal="center"/>
    </xf>
    <xf numFmtId="0" fontId="35" fillId="15" borderId="21" xfId="0" applyFont="1" applyFill="1" applyBorder="1" applyAlignment="1">
      <alignment horizontal="center"/>
    </xf>
    <xf numFmtId="0" fontId="36" fillId="0" borderId="21" xfId="0" applyFont="1" applyBorder="1" applyAlignment="1">
      <alignment horizontal="center"/>
    </xf>
    <xf numFmtId="0" fontId="36" fillId="15" borderId="21" xfId="0" applyFont="1" applyFill="1" applyBorder="1" applyAlignment="1">
      <alignment horizontal="center"/>
    </xf>
    <xf numFmtId="0" fontId="37" fillId="0" borderId="21" xfId="0" applyFont="1" applyBorder="1" applyAlignment="1">
      <alignment horizontal="center"/>
    </xf>
    <xf numFmtId="0" fontId="37" fillId="15" borderId="21" xfId="0" applyFont="1" applyFill="1" applyBorder="1" applyAlignment="1">
      <alignment horizontal="center"/>
    </xf>
    <xf numFmtId="0" fontId="38" fillId="0" borderId="21" xfId="0" applyFont="1" applyBorder="1" applyAlignment="1">
      <alignment horizontal="center"/>
    </xf>
    <xf numFmtId="0" fontId="38" fillId="15" borderId="21" xfId="0" applyFont="1" applyFill="1" applyBorder="1" applyAlignment="1">
      <alignment horizontal="center"/>
    </xf>
    <xf numFmtId="0" fontId="39" fillId="0" borderId="21" xfId="0" applyFont="1" applyBorder="1" applyAlignment="1">
      <alignment horizontal="center"/>
    </xf>
    <xf numFmtId="0" fontId="0" fillId="0" borderId="21" xfId="0" applyBorder="1"/>
    <xf numFmtId="0" fontId="40" fillId="0" borderId="0" xfId="0" applyFont="1"/>
    <xf numFmtId="0" fontId="2" fillId="0" borderId="2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30" fillId="0" borderId="20" xfId="0" applyFont="1" applyBorder="1" applyAlignment="1">
      <alignment horizontal="left"/>
    </xf>
    <xf numFmtId="0" fontId="44" fillId="0" borderId="21" xfId="0" applyFont="1" applyBorder="1" applyAlignment="1">
      <alignment horizontal="left"/>
    </xf>
    <xf numFmtId="0" fontId="23" fillId="0" borderId="0" xfId="0" applyFont="1" applyAlignment="1">
      <alignment horizontal="left"/>
    </xf>
    <xf numFmtId="0" fontId="39" fillId="15" borderId="20" xfId="0" applyFont="1" applyFill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39" fillId="15" borderId="0" xfId="0" applyFont="1" applyFill="1" applyAlignment="1">
      <alignment horizontal="center"/>
    </xf>
    <xf numFmtId="0" fontId="39" fillId="15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9" fillId="15" borderId="21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4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41" fillId="0" borderId="0" xfId="0" applyFont="1" applyAlignment="1">
      <alignment horizontal="center"/>
    </xf>
    <xf numFmtId="0" fontId="42" fillId="0" borderId="0" xfId="0" applyFont="1" applyAlignment="1">
      <alignment horizontal="center"/>
    </xf>
    <xf numFmtId="0" fontId="4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45" fillId="0" borderId="0" xfId="0" applyFont="1" applyAlignment="1">
      <alignment horizontal="center"/>
    </xf>
    <xf numFmtId="0" fontId="46" fillId="0" borderId="20" xfId="0" applyFont="1" applyBorder="1" applyAlignment="1">
      <alignment horizontal="center"/>
    </xf>
    <xf numFmtId="0" fontId="46" fillId="0" borderId="0" xfId="0" applyFont="1" applyAlignment="1">
      <alignment horizontal="center"/>
    </xf>
    <xf numFmtId="0" fontId="46" fillId="0" borderId="6" xfId="0" applyFont="1" applyBorder="1" applyAlignment="1">
      <alignment horizontal="center"/>
    </xf>
    <xf numFmtId="0" fontId="46" fillId="0" borderId="21" xfId="0" applyFont="1" applyBorder="1" applyAlignment="1">
      <alignment horizontal="center"/>
    </xf>
    <xf numFmtId="0" fontId="2" fillId="7" borderId="3" xfId="0" applyFont="1" applyFill="1" applyBorder="1"/>
    <xf numFmtId="0" fontId="2" fillId="7" borderId="5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22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8" fillId="17" borderId="0" xfId="0" applyFont="1" applyFill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19" fillId="3" borderId="0" xfId="0" applyFont="1" applyFill="1" applyAlignment="1">
      <alignment horizontal="center"/>
    </xf>
    <xf numFmtId="0" fontId="19" fillId="3" borderId="1" xfId="0" applyFont="1" applyFill="1" applyBorder="1" applyAlignment="1">
      <alignment horizontal="center"/>
    </xf>
    <xf numFmtId="3" fontId="19" fillId="10" borderId="0" xfId="0" applyNumberFormat="1" applyFont="1" applyFill="1" applyAlignment="1">
      <alignment horizontal="center"/>
    </xf>
    <xf numFmtId="0" fontId="19" fillId="5" borderId="7" xfId="0" applyFont="1" applyFill="1" applyBorder="1" applyAlignment="1">
      <alignment horizontal="center"/>
    </xf>
    <xf numFmtId="0" fontId="20" fillId="0" borderId="0" xfId="0" applyFont="1"/>
    <xf numFmtId="0" fontId="50" fillId="0" borderId="0" xfId="0" applyFont="1"/>
    <xf numFmtId="0" fontId="0" fillId="18" borderId="0" xfId="0" applyFill="1" applyAlignment="1">
      <alignment horizontal="center"/>
    </xf>
    <xf numFmtId="0" fontId="0" fillId="18" borderId="24" xfId="0" applyFill="1" applyBorder="1"/>
    <xf numFmtId="0" fontId="2" fillId="18" borderId="0" xfId="0" applyFont="1" applyFill="1"/>
    <xf numFmtId="0" fontId="0" fillId="18" borderId="0" xfId="0" applyFill="1"/>
    <xf numFmtId="0" fontId="2" fillId="7" borderId="26" xfId="0" applyFont="1" applyFill="1" applyBorder="1" applyAlignment="1">
      <alignment horizontal="center"/>
    </xf>
    <xf numFmtId="0" fontId="2" fillId="7" borderId="27" xfId="0" applyFont="1" applyFill="1" applyBorder="1" applyAlignment="1">
      <alignment horizontal="center"/>
    </xf>
    <xf numFmtId="0" fontId="2" fillId="7" borderId="28" xfId="0" applyFont="1" applyFill="1" applyBorder="1" applyAlignment="1">
      <alignment horizontal="center"/>
    </xf>
    <xf numFmtId="0" fontId="2" fillId="18" borderId="6" xfId="0" applyFont="1" applyFill="1" applyBorder="1" applyAlignment="1">
      <alignment horizontal="center"/>
    </xf>
    <xf numFmtId="0" fontId="2" fillId="18" borderId="26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1" fontId="0" fillId="18" borderId="24" xfId="0" applyNumberFormat="1" applyFill="1" applyBorder="1"/>
    <xf numFmtId="1" fontId="0" fillId="18" borderId="0" xfId="0" applyNumberFormat="1" applyFill="1"/>
    <xf numFmtId="0" fontId="0" fillId="0" borderId="30" xfId="0" applyBorder="1"/>
    <xf numFmtId="0" fontId="0" fillId="16" borderId="30" xfId="0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18" borderId="30" xfId="0" applyFill="1" applyBorder="1" applyAlignment="1">
      <alignment horizontal="center"/>
    </xf>
    <xf numFmtId="1" fontId="0" fillId="18" borderId="32" xfId="0" applyNumberFormat="1" applyFill="1" applyBorder="1"/>
    <xf numFmtId="1" fontId="0" fillId="18" borderId="30" xfId="0" applyNumberFormat="1" applyFill="1" applyBorder="1"/>
    <xf numFmtId="0" fontId="2" fillId="0" borderId="30" xfId="0" applyFont="1" applyBorder="1"/>
    <xf numFmtId="0" fontId="8" fillId="0" borderId="29" xfId="0" applyFont="1" applyBorder="1" applyAlignment="1">
      <alignment horizontal="center"/>
    </xf>
    <xf numFmtId="0" fontId="6" fillId="0" borderId="30" xfId="0" applyFont="1" applyBorder="1"/>
    <xf numFmtId="0" fontId="8" fillId="17" borderId="30" xfId="0" applyFont="1" applyFill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47" fillId="0" borderId="0" xfId="0" applyFont="1" applyAlignment="1">
      <alignment horizontal="center"/>
    </xf>
    <xf numFmtId="0" fontId="2" fillId="15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0" fontId="48" fillId="19" borderId="0" xfId="0" applyFont="1" applyFill="1"/>
    <xf numFmtId="0" fontId="9" fillId="19" borderId="0" xfId="0" applyFont="1" applyFill="1"/>
    <xf numFmtId="0" fontId="0" fillId="19" borderId="0" xfId="0" applyFill="1" applyAlignment="1">
      <alignment horizontal="center"/>
    </xf>
    <xf numFmtId="0" fontId="0" fillId="19" borderId="0" xfId="0" applyFill="1"/>
    <xf numFmtId="0" fontId="2" fillId="19" borderId="0" xfId="0" applyFont="1" applyFill="1"/>
    <xf numFmtId="0" fontId="2" fillId="19" borderId="0" xfId="0" applyFont="1" applyFill="1" applyAlignment="1">
      <alignment horizontal="center"/>
    </xf>
    <xf numFmtId="0" fontId="1" fillId="19" borderId="0" xfId="0" applyFont="1" applyFill="1" applyAlignment="1">
      <alignment horizontal="center"/>
    </xf>
    <xf numFmtId="0" fontId="49" fillId="19" borderId="0" xfId="0" applyFont="1" applyFill="1"/>
    <xf numFmtId="0" fontId="0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164" fontId="0" fillId="0" borderId="0" xfId="0" applyNumberFormat="1"/>
    <xf numFmtId="0" fontId="17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5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0" fillId="0" borderId="0" xfId="0" applyFont="1" applyAlignment="1"/>
    <xf numFmtId="0" fontId="7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2" fillId="7" borderId="24" xfId="0" applyFont="1" applyFill="1" applyBorder="1" applyAlignment="1">
      <alignment horizontal="center"/>
    </xf>
    <xf numFmtId="0" fontId="2" fillId="7" borderId="25" xfId="0" applyFont="1" applyFill="1" applyBorder="1" applyAlignment="1">
      <alignment horizontal="center"/>
    </xf>
    <xf numFmtId="0" fontId="2" fillId="15" borderId="0" xfId="0" applyFont="1" applyFill="1" applyAlignment="1">
      <alignment horizontal="center"/>
    </xf>
    <xf numFmtId="0" fontId="0" fillId="15" borderId="0" xfId="0" applyFont="1" applyFill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E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22114-F821-B746-BE36-559324D66F62}">
  <dimension ref="A2:E34"/>
  <sheetViews>
    <sheetView topLeftCell="A2" workbookViewId="0">
      <selection activeCell="A2" sqref="A2"/>
    </sheetView>
  </sheetViews>
  <sheetFormatPr baseColWidth="10" defaultRowHeight="16" x14ac:dyDescent="0.2"/>
  <cols>
    <col min="1" max="16384" width="10.83203125" style="287"/>
  </cols>
  <sheetData>
    <row r="2" spans="1:5" x14ac:dyDescent="0.2">
      <c r="A2" s="290" t="s">
        <v>728</v>
      </c>
    </row>
    <row r="4" spans="1:5" s="289" customFormat="1" x14ac:dyDescent="0.2">
      <c r="A4" s="289" t="s">
        <v>30</v>
      </c>
      <c r="B4" s="289" t="s">
        <v>31</v>
      </c>
      <c r="C4" s="289" t="s">
        <v>32</v>
      </c>
      <c r="D4" s="289" t="s">
        <v>33</v>
      </c>
      <c r="E4" s="289" t="s">
        <v>17</v>
      </c>
    </row>
    <row r="5" spans="1:5" x14ac:dyDescent="0.2">
      <c r="A5" s="288">
        <v>112.99</v>
      </c>
      <c r="B5" s="287">
        <v>5337.52</v>
      </c>
      <c r="C5" s="288">
        <v>11209.47</v>
      </c>
      <c r="D5" s="288">
        <v>1033</v>
      </c>
      <c r="E5" s="288">
        <v>1498</v>
      </c>
    </row>
    <row r="6" spans="1:5" x14ac:dyDescent="0.2">
      <c r="A6" s="288">
        <v>148.91</v>
      </c>
      <c r="B6" s="287">
        <v>3841.97</v>
      </c>
      <c r="C6" s="288">
        <v>35440.28</v>
      </c>
      <c r="D6" s="288">
        <v>1127</v>
      </c>
      <c r="E6" s="288">
        <v>1874</v>
      </c>
    </row>
    <row r="7" spans="1:5" x14ac:dyDescent="0.2">
      <c r="A7" s="288">
        <v>96.84</v>
      </c>
      <c r="B7" s="287">
        <v>1678.79</v>
      </c>
      <c r="C7" s="288">
        <v>10524.49</v>
      </c>
      <c r="D7" s="288">
        <v>9425.4699999999993</v>
      </c>
      <c r="E7" s="288">
        <v>38213.919999999998</v>
      </c>
    </row>
    <row r="8" spans="1:5" x14ac:dyDescent="0.2">
      <c r="A8" s="288">
        <v>438.08</v>
      </c>
      <c r="B8" s="287">
        <v>4503.18</v>
      </c>
      <c r="C8" s="288">
        <v>1642.28</v>
      </c>
      <c r="D8" s="288">
        <v>28922.05</v>
      </c>
      <c r="E8" s="288">
        <v>16524.669999999998</v>
      </c>
    </row>
    <row r="9" spans="1:5" x14ac:dyDescent="0.2">
      <c r="A9" s="288">
        <v>49.81</v>
      </c>
      <c r="B9" s="287">
        <v>3662.88</v>
      </c>
      <c r="C9" s="288">
        <v>4960.7</v>
      </c>
      <c r="D9" s="288">
        <v>5918.88</v>
      </c>
      <c r="E9" s="288">
        <v>119556.6</v>
      </c>
    </row>
    <row r="10" spans="1:5" x14ac:dyDescent="0.2">
      <c r="A10" s="288">
        <v>286.12</v>
      </c>
      <c r="B10" s="287">
        <v>1387.71</v>
      </c>
      <c r="C10" s="288">
        <v>3614.86</v>
      </c>
      <c r="D10" s="288">
        <v>9058.4699999999993</v>
      </c>
      <c r="E10" s="288">
        <v>11950.81</v>
      </c>
    </row>
    <row r="11" spans="1:5" x14ac:dyDescent="0.2">
      <c r="A11" s="288">
        <v>52.37</v>
      </c>
      <c r="B11" s="287">
        <v>3933.62</v>
      </c>
      <c r="C11" s="288">
        <v>17683.43</v>
      </c>
      <c r="D11" s="288">
        <v>4623.0200000000004</v>
      </c>
      <c r="E11" s="288">
        <v>22466.59</v>
      </c>
    </row>
    <row r="12" spans="1:5" x14ac:dyDescent="0.2">
      <c r="B12" s="287">
        <v>2846.33</v>
      </c>
      <c r="C12" s="288">
        <v>6247.2</v>
      </c>
      <c r="D12" s="288">
        <v>8128.51</v>
      </c>
      <c r="E12" s="288">
        <v>32167.08</v>
      </c>
    </row>
    <row r="13" spans="1:5" x14ac:dyDescent="0.2">
      <c r="B13" s="287">
        <v>2185.94</v>
      </c>
      <c r="C13" s="288">
        <v>6859.75</v>
      </c>
      <c r="D13" s="288">
        <v>10497.11</v>
      </c>
      <c r="E13" s="288">
        <v>31108.51</v>
      </c>
    </row>
    <row r="14" spans="1:5" x14ac:dyDescent="0.2">
      <c r="B14" s="287">
        <v>1863.37</v>
      </c>
      <c r="C14" s="288">
        <v>19932.25</v>
      </c>
      <c r="D14" s="288">
        <v>6576.28</v>
      </c>
      <c r="E14" s="288">
        <v>14902.55</v>
      </c>
    </row>
    <row r="15" spans="1:5" x14ac:dyDescent="0.2">
      <c r="B15" s="287">
        <v>1294.3499999999999</v>
      </c>
      <c r="C15" s="288">
        <v>4970.22</v>
      </c>
      <c r="D15" s="288">
        <v>30691.040000000001</v>
      </c>
      <c r="E15" s="288">
        <v>17459.98</v>
      </c>
    </row>
    <row r="16" spans="1:5" x14ac:dyDescent="0.2">
      <c r="B16" s="287">
        <v>141.56</v>
      </c>
      <c r="C16" s="288">
        <v>842.39</v>
      </c>
      <c r="D16" s="288">
        <v>90980.479999999996</v>
      </c>
      <c r="E16" s="288">
        <v>13471.2</v>
      </c>
    </row>
    <row r="17" spans="2:5" x14ac:dyDescent="0.2">
      <c r="B17" s="287">
        <v>2746.73</v>
      </c>
      <c r="C17" s="288">
        <v>1773.38</v>
      </c>
      <c r="D17" s="288">
        <v>14046.57</v>
      </c>
      <c r="E17" s="288">
        <v>26644.99</v>
      </c>
    </row>
    <row r="18" spans="2:5" x14ac:dyDescent="0.2">
      <c r="B18" s="287">
        <v>3532.11</v>
      </c>
      <c r="C18" s="288">
        <v>1666.48</v>
      </c>
      <c r="D18" s="288">
        <v>6048.23</v>
      </c>
      <c r="E18" s="288">
        <v>108388.2</v>
      </c>
    </row>
    <row r="19" spans="2:5" x14ac:dyDescent="0.2">
      <c r="B19" s="287">
        <v>7046.28</v>
      </c>
      <c r="C19" s="288">
        <v>178.52</v>
      </c>
      <c r="D19" s="288">
        <v>4411.8599999999997</v>
      </c>
      <c r="E19" s="288">
        <v>30298.1</v>
      </c>
    </row>
    <row r="20" spans="2:5" x14ac:dyDescent="0.2">
      <c r="B20" s="287">
        <v>1323.3</v>
      </c>
      <c r="C20" s="288">
        <v>13607.86</v>
      </c>
      <c r="D20" s="288">
        <v>3278.12</v>
      </c>
      <c r="E20" s="288">
        <v>27560.560000000001</v>
      </c>
    </row>
    <row r="21" spans="2:5" x14ac:dyDescent="0.2">
      <c r="B21" s="287">
        <v>332.13</v>
      </c>
      <c r="C21" s="288">
        <v>498.85</v>
      </c>
      <c r="D21" s="288">
        <v>16285.45</v>
      </c>
      <c r="E21" s="288">
        <v>14112.34</v>
      </c>
    </row>
    <row r="22" spans="2:5" x14ac:dyDescent="0.2">
      <c r="B22" s="287">
        <v>590.88</v>
      </c>
      <c r="C22" s="288">
        <v>19365.04</v>
      </c>
      <c r="D22" s="288">
        <v>6483.56</v>
      </c>
      <c r="E22" s="288">
        <v>9490.61</v>
      </c>
    </row>
    <row r="23" spans="2:5" x14ac:dyDescent="0.2">
      <c r="B23" s="287">
        <v>3663.6</v>
      </c>
      <c r="C23" s="288">
        <v>1904.76</v>
      </c>
      <c r="D23" s="288">
        <v>2862.19</v>
      </c>
      <c r="E23" s="288">
        <v>25628.43</v>
      </c>
    </row>
    <row r="24" spans="2:5" x14ac:dyDescent="0.2">
      <c r="B24" s="287">
        <v>3089.09</v>
      </c>
      <c r="C24" s="288">
        <v>29397.27</v>
      </c>
      <c r="D24" s="288">
        <v>2505.35</v>
      </c>
      <c r="E24" s="288">
        <v>47409.96</v>
      </c>
    </row>
    <row r="25" spans="2:5" x14ac:dyDescent="0.2">
      <c r="B25" s="287">
        <v>2258.98</v>
      </c>
      <c r="C25" s="288">
        <v>459.34</v>
      </c>
      <c r="D25" s="288">
        <v>27470.7</v>
      </c>
      <c r="E25" s="288">
        <v>10458.07</v>
      </c>
    </row>
    <row r="26" spans="2:5" x14ac:dyDescent="0.2">
      <c r="B26" s="287">
        <v>998.17</v>
      </c>
      <c r="D26" s="288">
        <v>5306.65</v>
      </c>
      <c r="E26" s="288">
        <v>92431.65</v>
      </c>
    </row>
    <row r="27" spans="2:5" x14ac:dyDescent="0.2">
      <c r="B27" s="287">
        <v>3483.84</v>
      </c>
      <c r="D27" s="288">
        <v>6317.66</v>
      </c>
      <c r="E27" s="288">
        <v>15465.91</v>
      </c>
    </row>
    <row r="28" spans="2:5" x14ac:dyDescent="0.2">
      <c r="B28" s="287">
        <v>5717.98</v>
      </c>
      <c r="D28" s="288">
        <v>4200.2</v>
      </c>
      <c r="E28" s="288">
        <v>16727.36</v>
      </c>
    </row>
    <row r="29" spans="2:5" x14ac:dyDescent="0.2">
      <c r="B29" s="287">
        <v>279.51</v>
      </c>
      <c r="D29" s="288">
        <v>30494.66</v>
      </c>
      <c r="E29" s="288">
        <v>19370.79</v>
      </c>
    </row>
    <row r="30" spans="2:5" x14ac:dyDescent="0.2">
      <c r="D30" s="288">
        <v>18648.66</v>
      </c>
      <c r="E30" s="288">
        <v>54292.06</v>
      </c>
    </row>
    <row r="31" spans="2:5" x14ac:dyDescent="0.2">
      <c r="D31" s="288">
        <v>10340.24</v>
      </c>
      <c r="E31" s="288">
        <v>13470.63</v>
      </c>
    </row>
    <row r="32" spans="2:5" x14ac:dyDescent="0.2">
      <c r="D32" s="288">
        <v>5047.09</v>
      </c>
      <c r="E32" s="288">
        <v>17590.82</v>
      </c>
    </row>
    <row r="33" spans="4:5" x14ac:dyDescent="0.2">
      <c r="D33" s="288">
        <v>15714.5</v>
      </c>
      <c r="E33" s="288"/>
    </row>
    <row r="34" spans="4:5" x14ac:dyDescent="0.2">
      <c r="D34" s="288">
        <v>6228.6</v>
      </c>
      <c r="E34" s="28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0D4F2-3643-1346-87BD-99F6A7AD3D93}">
  <dimension ref="A1:T195"/>
  <sheetViews>
    <sheetView workbookViewId="0">
      <selection sqref="A1:T1"/>
    </sheetView>
  </sheetViews>
  <sheetFormatPr baseColWidth="10" defaultColWidth="8.83203125" defaultRowHeight="16" x14ac:dyDescent="0.2"/>
  <cols>
    <col min="1" max="1" width="13.1640625" style="4" customWidth="1"/>
    <col min="2" max="2" width="9.5" style="4" customWidth="1"/>
    <col min="3" max="3" width="10.5" style="4" customWidth="1"/>
    <col min="4" max="16384" width="8.83203125" style="4"/>
  </cols>
  <sheetData>
    <row r="1" spans="1:20" x14ac:dyDescent="0.2">
      <c r="A1" s="302" t="s">
        <v>695</v>
      </c>
      <c r="B1" s="302"/>
      <c r="C1" s="302"/>
      <c r="D1" s="302"/>
      <c r="E1" s="302"/>
      <c r="F1" s="302"/>
      <c r="G1" s="302"/>
      <c r="H1" s="302"/>
      <c r="I1" s="302"/>
      <c r="J1" s="302"/>
      <c r="K1" s="302"/>
      <c r="L1" s="302"/>
      <c r="M1" s="302"/>
      <c r="N1" s="302"/>
      <c r="O1" s="302"/>
      <c r="P1" s="302"/>
      <c r="Q1" s="302"/>
      <c r="R1" s="302"/>
      <c r="S1" s="302"/>
      <c r="T1" s="302"/>
    </row>
    <row r="2" spans="1:20" s="3" customFormat="1" x14ac:dyDescent="0.2">
      <c r="B2" s="295" t="s">
        <v>30</v>
      </c>
      <c r="C2" s="296"/>
      <c r="D2" s="296"/>
      <c r="F2" s="295" t="s">
        <v>31</v>
      </c>
      <c r="G2" s="296"/>
      <c r="H2" s="296"/>
      <c r="J2" s="295" t="s">
        <v>32</v>
      </c>
      <c r="K2" s="296"/>
      <c r="L2" s="296"/>
      <c r="N2" s="295" t="s">
        <v>33</v>
      </c>
      <c r="O2" s="296"/>
      <c r="P2" s="296"/>
      <c r="R2" s="295" t="s">
        <v>17</v>
      </c>
      <c r="S2" s="296"/>
      <c r="T2" s="296"/>
    </row>
    <row r="3" spans="1:20" s="3" customFormat="1" x14ac:dyDescent="0.2">
      <c r="B3" s="3" t="s">
        <v>223</v>
      </c>
      <c r="C3" s="3" t="s">
        <v>224</v>
      </c>
      <c r="D3" s="3" t="s">
        <v>225</v>
      </c>
      <c r="F3" s="3" t="s">
        <v>223</v>
      </c>
      <c r="G3" s="3" t="s">
        <v>224</v>
      </c>
      <c r="H3" s="3" t="s">
        <v>225</v>
      </c>
      <c r="J3" s="3" t="s">
        <v>223</v>
      </c>
      <c r="K3" s="3" t="s">
        <v>224</v>
      </c>
      <c r="L3" s="3" t="s">
        <v>225</v>
      </c>
      <c r="N3" s="3" t="s">
        <v>223</v>
      </c>
      <c r="O3" s="3" t="s">
        <v>224</v>
      </c>
      <c r="P3" s="3" t="s">
        <v>225</v>
      </c>
      <c r="R3" s="3" t="s">
        <v>223</v>
      </c>
      <c r="S3" s="3" t="s">
        <v>224</v>
      </c>
      <c r="T3" s="3" t="s">
        <v>225</v>
      </c>
    </row>
    <row r="4" spans="1:20" x14ac:dyDescent="0.2">
      <c r="A4" s="2" t="s">
        <v>34</v>
      </c>
      <c r="B4" s="20">
        <v>1</v>
      </c>
      <c r="C4" s="20">
        <v>1</v>
      </c>
      <c r="D4" s="4">
        <f>SUM(B4:C4)</f>
        <v>2</v>
      </c>
      <c r="F4" s="4">
        <v>3</v>
      </c>
      <c r="G4" s="4">
        <v>2</v>
      </c>
      <c r="H4" s="4">
        <f>SUM(F4:G4)</f>
        <v>5</v>
      </c>
      <c r="J4" s="4">
        <v>2</v>
      </c>
      <c r="K4" s="4">
        <v>3</v>
      </c>
      <c r="L4" s="4">
        <f>SUM(J4:K4)</f>
        <v>5</v>
      </c>
      <c r="N4" s="4">
        <v>2</v>
      </c>
      <c r="O4" s="4">
        <v>1</v>
      </c>
      <c r="P4" s="4">
        <f>SUM(N4:O4)</f>
        <v>3</v>
      </c>
      <c r="R4" s="4">
        <v>2</v>
      </c>
      <c r="S4" s="4">
        <v>3</v>
      </c>
      <c r="T4" s="4">
        <f>SUM(R4:S4)</f>
        <v>5</v>
      </c>
    </row>
    <row r="5" spans="1:20" x14ac:dyDescent="0.2">
      <c r="A5" s="2" t="s">
        <v>35</v>
      </c>
      <c r="B5" s="20">
        <v>4</v>
      </c>
      <c r="C5" s="4">
        <v>0</v>
      </c>
      <c r="D5" s="4">
        <f t="shared" ref="D5:D68" si="0">SUM(B5:C5)</f>
        <v>4</v>
      </c>
      <c r="F5" s="4">
        <v>1</v>
      </c>
      <c r="G5" s="4">
        <v>2</v>
      </c>
      <c r="H5" s="4">
        <f t="shared" ref="H5:H68" si="1">SUM(F5:G5)</f>
        <v>3</v>
      </c>
      <c r="J5" s="4">
        <v>2</v>
      </c>
      <c r="K5" s="4">
        <v>1</v>
      </c>
      <c r="L5" s="4">
        <f t="shared" ref="L5:L68" si="2">SUM(J5:K5)</f>
        <v>3</v>
      </c>
      <c r="N5" s="4">
        <v>3</v>
      </c>
      <c r="O5" s="4">
        <v>3</v>
      </c>
      <c r="P5" s="4">
        <f t="shared" ref="P5:P68" si="3">SUM(N5:O5)</f>
        <v>6</v>
      </c>
      <c r="R5" s="4">
        <v>1</v>
      </c>
      <c r="S5" s="4">
        <v>1</v>
      </c>
      <c r="T5" s="4">
        <f t="shared" ref="T5:T68" si="4">SUM(R5:S5)</f>
        <v>2</v>
      </c>
    </row>
    <row r="6" spans="1:20" x14ac:dyDescent="0.2">
      <c r="A6" s="2" t="s">
        <v>36</v>
      </c>
      <c r="B6" s="20">
        <v>1</v>
      </c>
      <c r="C6" s="20">
        <v>1</v>
      </c>
      <c r="D6" s="4">
        <f t="shared" si="0"/>
        <v>2</v>
      </c>
      <c r="F6" s="4">
        <v>1</v>
      </c>
      <c r="G6" s="4">
        <v>1</v>
      </c>
      <c r="H6" s="4">
        <f t="shared" si="1"/>
        <v>2</v>
      </c>
      <c r="J6" s="4">
        <v>1</v>
      </c>
      <c r="K6" s="4">
        <v>1</v>
      </c>
      <c r="L6" s="4">
        <f t="shared" si="2"/>
        <v>2</v>
      </c>
      <c r="N6" s="4">
        <v>4</v>
      </c>
      <c r="O6" s="4">
        <v>3</v>
      </c>
      <c r="P6" s="4">
        <f t="shared" si="3"/>
        <v>7</v>
      </c>
      <c r="R6" s="4">
        <v>1</v>
      </c>
      <c r="S6" s="4">
        <v>2</v>
      </c>
      <c r="T6" s="4">
        <f t="shared" si="4"/>
        <v>3</v>
      </c>
    </row>
    <row r="7" spans="1:20" x14ac:dyDescent="0.2">
      <c r="A7" s="2" t="s">
        <v>37</v>
      </c>
      <c r="B7" s="20">
        <v>1</v>
      </c>
      <c r="C7" s="20">
        <v>1</v>
      </c>
      <c r="D7" s="4">
        <f t="shared" si="0"/>
        <v>2</v>
      </c>
      <c r="F7" s="4">
        <v>2</v>
      </c>
      <c r="G7" s="4">
        <v>3</v>
      </c>
      <c r="H7" s="4">
        <f t="shared" si="1"/>
        <v>5</v>
      </c>
      <c r="J7" s="4">
        <v>1</v>
      </c>
      <c r="K7" s="4">
        <v>1</v>
      </c>
      <c r="L7" s="4">
        <f t="shared" si="2"/>
        <v>2</v>
      </c>
      <c r="N7" s="4">
        <v>7</v>
      </c>
      <c r="O7" s="4">
        <v>2</v>
      </c>
      <c r="P7" s="4">
        <f t="shared" si="3"/>
        <v>9</v>
      </c>
      <c r="R7" s="4">
        <v>2</v>
      </c>
      <c r="S7" s="4">
        <v>2</v>
      </c>
      <c r="T7" s="4">
        <f t="shared" si="4"/>
        <v>4</v>
      </c>
    </row>
    <row r="8" spans="1:20" x14ac:dyDescent="0.2">
      <c r="A8" s="2" t="s">
        <v>38</v>
      </c>
      <c r="B8" s="20">
        <v>2</v>
      </c>
      <c r="C8" s="20">
        <v>1</v>
      </c>
      <c r="D8" s="4">
        <f t="shared" si="0"/>
        <v>3</v>
      </c>
      <c r="F8" s="4">
        <v>4</v>
      </c>
      <c r="G8" s="4">
        <v>2</v>
      </c>
      <c r="H8" s="4">
        <f t="shared" si="1"/>
        <v>6</v>
      </c>
      <c r="J8" s="4">
        <v>4</v>
      </c>
      <c r="K8" s="4">
        <v>2</v>
      </c>
      <c r="L8" s="4">
        <f t="shared" si="2"/>
        <v>6</v>
      </c>
      <c r="N8" s="4">
        <v>5</v>
      </c>
      <c r="O8" s="4">
        <v>3</v>
      </c>
      <c r="P8" s="4">
        <f t="shared" si="3"/>
        <v>8</v>
      </c>
      <c r="R8" s="4">
        <v>1</v>
      </c>
      <c r="S8" s="4">
        <v>2</v>
      </c>
      <c r="T8" s="4">
        <f t="shared" si="4"/>
        <v>3</v>
      </c>
    </row>
    <row r="9" spans="1:20" x14ac:dyDescent="0.2">
      <c r="A9" s="2" t="s">
        <v>39</v>
      </c>
      <c r="B9" s="20">
        <v>4</v>
      </c>
      <c r="C9" s="20">
        <v>1</v>
      </c>
      <c r="D9" s="4">
        <f t="shared" si="0"/>
        <v>5</v>
      </c>
      <c r="F9" s="4">
        <v>2</v>
      </c>
      <c r="G9" s="4">
        <v>1</v>
      </c>
      <c r="H9" s="4">
        <f t="shared" si="1"/>
        <v>3</v>
      </c>
      <c r="J9" s="4">
        <v>1</v>
      </c>
      <c r="K9" s="4">
        <v>1</v>
      </c>
      <c r="L9" s="4">
        <f t="shared" si="2"/>
        <v>2</v>
      </c>
      <c r="N9" s="4">
        <v>3</v>
      </c>
      <c r="O9" s="4">
        <v>2</v>
      </c>
      <c r="P9" s="4">
        <f t="shared" si="3"/>
        <v>5</v>
      </c>
      <c r="R9" s="4">
        <v>4</v>
      </c>
      <c r="S9" s="4">
        <v>3</v>
      </c>
      <c r="T9" s="4">
        <f t="shared" si="4"/>
        <v>7</v>
      </c>
    </row>
    <row r="10" spans="1:20" x14ac:dyDescent="0.2">
      <c r="A10" s="2" t="s">
        <v>40</v>
      </c>
      <c r="B10" s="20">
        <v>1</v>
      </c>
      <c r="C10" s="20">
        <v>3</v>
      </c>
      <c r="D10" s="4">
        <f t="shared" si="0"/>
        <v>4</v>
      </c>
      <c r="F10" s="4">
        <v>2</v>
      </c>
      <c r="G10" s="4">
        <v>1</v>
      </c>
      <c r="H10" s="4">
        <f t="shared" si="1"/>
        <v>3</v>
      </c>
      <c r="J10" s="4">
        <v>1</v>
      </c>
      <c r="K10" s="4">
        <v>1</v>
      </c>
      <c r="L10" s="4">
        <f t="shared" si="2"/>
        <v>2</v>
      </c>
      <c r="N10" s="4">
        <v>5</v>
      </c>
      <c r="O10" s="4">
        <v>7</v>
      </c>
      <c r="P10" s="4">
        <f t="shared" si="3"/>
        <v>12</v>
      </c>
      <c r="R10" s="4">
        <v>1</v>
      </c>
      <c r="S10" s="4">
        <v>1</v>
      </c>
      <c r="T10" s="4">
        <f t="shared" si="4"/>
        <v>2</v>
      </c>
    </row>
    <row r="11" spans="1:20" x14ac:dyDescent="0.2">
      <c r="A11" s="2" t="s">
        <v>41</v>
      </c>
      <c r="B11" s="20">
        <v>2</v>
      </c>
      <c r="C11" s="20">
        <v>1</v>
      </c>
      <c r="D11" s="4">
        <f t="shared" si="0"/>
        <v>3</v>
      </c>
      <c r="F11" s="4">
        <v>1</v>
      </c>
      <c r="G11" s="4">
        <v>2</v>
      </c>
      <c r="H11" s="4">
        <f t="shared" si="1"/>
        <v>3</v>
      </c>
      <c r="J11" s="4">
        <v>2</v>
      </c>
      <c r="K11" s="4">
        <v>1</v>
      </c>
      <c r="L11" s="4">
        <f t="shared" si="2"/>
        <v>3</v>
      </c>
      <c r="N11" s="4">
        <v>3</v>
      </c>
      <c r="O11" s="4">
        <v>2</v>
      </c>
      <c r="P11" s="4">
        <f t="shared" si="3"/>
        <v>5</v>
      </c>
      <c r="R11" s="4">
        <v>1</v>
      </c>
      <c r="S11" s="4">
        <v>1</v>
      </c>
      <c r="T11" s="4">
        <f t="shared" si="4"/>
        <v>2</v>
      </c>
    </row>
    <row r="12" spans="1:20" x14ac:dyDescent="0.2">
      <c r="A12" s="2" t="s">
        <v>42</v>
      </c>
      <c r="B12" s="20">
        <v>1</v>
      </c>
      <c r="C12" s="20">
        <v>3</v>
      </c>
      <c r="D12" s="4">
        <f t="shared" si="0"/>
        <v>4</v>
      </c>
      <c r="F12" s="4">
        <v>1</v>
      </c>
      <c r="G12" s="4">
        <v>1</v>
      </c>
      <c r="H12" s="4">
        <f t="shared" si="1"/>
        <v>2</v>
      </c>
      <c r="J12" s="4">
        <v>1</v>
      </c>
      <c r="K12" s="4">
        <v>3</v>
      </c>
      <c r="L12" s="4">
        <f t="shared" si="2"/>
        <v>4</v>
      </c>
      <c r="N12" s="4">
        <v>4</v>
      </c>
      <c r="O12" s="4">
        <v>2</v>
      </c>
      <c r="P12" s="4">
        <f t="shared" si="3"/>
        <v>6</v>
      </c>
      <c r="R12" s="4">
        <v>1</v>
      </c>
      <c r="S12" s="4">
        <v>1</v>
      </c>
      <c r="T12" s="4">
        <f t="shared" si="4"/>
        <v>2</v>
      </c>
    </row>
    <row r="13" spans="1:20" x14ac:dyDescent="0.2">
      <c r="A13" s="2" t="s">
        <v>43</v>
      </c>
      <c r="B13" s="20">
        <v>2</v>
      </c>
      <c r="C13" s="20">
        <v>2</v>
      </c>
      <c r="D13" s="4">
        <f t="shared" si="0"/>
        <v>4</v>
      </c>
      <c r="F13" s="4">
        <v>1</v>
      </c>
      <c r="G13" s="4">
        <v>1</v>
      </c>
      <c r="H13" s="4">
        <f t="shared" si="1"/>
        <v>2</v>
      </c>
      <c r="J13" s="4">
        <v>1</v>
      </c>
      <c r="K13" s="4">
        <v>1</v>
      </c>
      <c r="L13" s="4">
        <f t="shared" si="2"/>
        <v>2</v>
      </c>
      <c r="N13" s="4">
        <v>4</v>
      </c>
      <c r="O13" s="4">
        <v>1</v>
      </c>
      <c r="P13" s="4">
        <f t="shared" si="3"/>
        <v>5</v>
      </c>
      <c r="R13" s="4">
        <v>2</v>
      </c>
      <c r="S13" s="4">
        <v>1</v>
      </c>
      <c r="T13" s="4">
        <f t="shared" si="4"/>
        <v>3</v>
      </c>
    </row>
    <row r="14" spans="1:20" x14ac:dyDescent="0.2">
      <c r="A14" s="2" t="s">
        <v>44</v>
      </c>
      <c r="B14" s="20">
        <v>1</v>
      </c>
      <c r="C14" s="20">
        <v>1</v>
      </c>
      <c r="D14" s="4">
        <f t="shared" si="0"/>
        <v>2</v>
      </c>
      <c r="F14" s="4">
        <v>3</v>
      </c>
      <c r="G14" s="4">
        <v>4</v>
      </c>
      <c r="H14" s="4">
        <f t="shared" si="1"/>
        <v>7</v>
      </c>
      <c r="J14" s="4">
        <v>1</v>
      </c>
      <c r="K14" s="4">
        <v>1</v>
      </c>
      <c r="L14" s="4">
        <f t="shared" si="2"/>
        <v>2</v>
      </c>
      <c r="N14" s="4">
        <v>3</v>
      </c>
      <c r="O14" s="4">
        <v>2</v>
      </c>
      <c r="P14" s="4">
        <f t="shared" si="3"/>
        <v>5</v>
      </c>
      <c r="R14" s="4">
        <v>1</v>
      </c>
      <c r="S14" s="4">
        <v>4</v>
      </c>
      <c r="T14" s="4">
        <f t="shared" si="4"/>
        <v>5</v>
      </c>
    </row>
    <row r="15" spans="1:20" x14ac:dyDescent="0.2">
      <c r="A15" s="2" t="s">
        <v>45</v>
      </c>
      <c r="B15" s="20">
        <v>1</v>
      </c>
      <c r="C15" s="20">
        <v>1</v>
      </c>
      <c r="D15" s="4">
        <f t="shared" si="0"/>
        <v>2</v>
      </c>
      <c r="F15" s="4">
        <v>3</v>
      </c>
      <c r="G15" s="4">
        <v>3</v>
      </c>
      <c r="H15" s="4">
        <f t="shared" si="1"/>
        <v>6</v>
      </c>
      <c r="J15" s="4">
        <v>1</v>
      </c>
      <c r="K15" s="4">
        <v>1</v>
      </c>
      <c r="L15" s="4">
        <f t="shared" si="2"/>
        <v>2</v>
      </c>
      <c r="N15" s="4">
        <v>3</v>
      </c>
      <c r="O15" s="4">
        <v>2</v>
      </c>
      <c r="P15" s="4">
        <f t="shared" si="3"/>
        <v>5</v>
      </c>
      <c r="R15" s="4">
        <v>2</v>
      </c>
      <c r="S15" s="4">
        <v>2</v>
      </c>
      <c r="T15" s="4">
        <f t="shared" si="4"/>
        <v>4</v>
      </c>
    </row>
    <row r="16" spans="1:20" x14ac:dyDescent="0.2">
      <c r="A16" s="2" t="s">
        <v>46</v>
      </c>
      <c r="B16" s="20">
        <v>2</v>
      </c>
      <c r="C16" s="20">
        <v>3</v>
      </c>
      <c r="D16" s="4">
        <f t="shared" si="0"/>
        <v>5</v>
      </c>
      <c r="F16" s="4">
        <v>1</v>
      </c>
      <c r="G16" s="4">
        <v>1</v>
      </c>
      <c r="H16" s="4">
        <f t="shared" si="1"/>
        <v>2</v>
      </c>
      <c r="J16" s="4">
        <v>1</v>
      </c>
      <c r="K16" s="4">
        <v>1</v>
      </c>
      <c r="L16" s="4">
        <f t="shared" si="2"/>
        <v>2</v>
      </c>
      <c r="N16" s="4">
        <v>3</v>
      </c>
      <c r="O16" s="4">
        <v>2</v>
      </c>
      <c r="P16" s="4">
        <f t="shared" si="3"/>
        <v>5</v>
      </c>
      <c r="R16" s="4">
        <v>2</v>
      </c>
      <c r="S16" s="4">
        <v>2</v>
      </c>
      <c r="T16" s="4">
        <f t="shared" si="4"/>
        <v>4</v>
      </c>
    </row>
    <row r="17" spans="1:20" x14ac:dyDescent="0.2">
      <c r="A17" s="2" t="s">
        <v>47</v>
      </c>
      <c r="B17" s="20">
        <v>1</v>
      </c>
      <c r="C17" s="20">
        <v>1</v>
      </c>
      <c r="D17" s="4">
        <f t="shared" si="0"/>
        <v>2</v>
      </c>
      <c r="F17" s="4">
        <v>2</v>
      </c>
      <c r="G17" s="4">
        <v>2</v>
      </c>
      <c r="H17" s="4">
        <f t="shared" si="1"/>
        <v>4</v>
      </c>
      <c r="J17" s="4">
        <v>1</v>
      </c>
      <c r="K17" s="4">
        <v>2</v>
      </c>
      <c r="L17" s="4">
        <f t="shared" si="2"/>
        <v>3</v>
      </c>
      <c r="N17" s="4">
        <v>4</v>
      </c>
      <c r="O17" s="4">
        <v>3</v>
      </c>
      <c r="P17" s="4">
        <f t="shared" si="3"/>
        <v>7</v>
      </c>
      <c r="R17" s="4">
        <v>1</v>
      </c>
      <c r="S17" s="4">
        <v>1</v>
      </c>
      <c r="T17" s="4">
        <f t="shared" si="4"/>
        <v>2</v>
      </c>
    </row>
    <row r="18" spans="1:20" x14ac:dyDescent="0.2">
      <c r="A18" s="2" t="s">
        <v>48</v>
      </c>
      <c r="B18" s="20">
        <v>1</v>
      </c>
      <c r="C18" s="20">
        <v>2</v>
      </c>
      <c r="D18" s="4">
        <f t="shared" si="0"/>
        <v>3</v>
      </c>
      <c r="F18" s="4">
        <v>3</v>
      </c>
      <c r="G18" s="4">
        <v>1</v>
      </c>
      <c r="H18" s="4">
        <f t="shared" si="1"/>
        <v>4</v>
      </c>
      <c r="J18" s="4">
        <v>1</v>
      </c>
      <c r="K18" s="4">
        <v>1</v>
      </c>
      <c r="L18" s="4">
        <f t="shared" si="2"/>
        <v>2</v>
      </c>
      <c r="N18" s="4">
        <v>3</v>
      </c>
      <c r="O18" s="4">
        <v>2</v>
      </c>
      <c r="P18" s="4">
        <f t="shared" si="3"/>
        <v>5</v>
      </c>
      <c r="R18" s="4">
        <v>3</v>
      </c>
      <c r="S18" s="4">
        <v>1</v>
      </c>
      <c r="T18" s="4">
        <f t="shared" si="4"/>
        <v>4</v>
      </c>
    </row>
    <row r="19" spans="1:20" x14ac:dyDescent="0.2">
      <c r="A19" s="2" t="s">
        <v>49</v>
      </c>
      <c r="B19" s="20">
        <v>1</v>
      </c>
      <c r="C19" s="20">
        <v>2</v>
      </c>
      <c r="D19" s="4">
        <f t="shared" si="0"/>
        <v>3</v>
      </c>
      <c r="F19" s="4">
        <v>2</v>
      </c>
      <c r="G19" s="4">
        <v>4</v>
      </c>
      <c r="H19" s="4">
        <f t="shared" si="1"/>
        <v>6</v>
      </c>
      <c r="J19" s="4">
        <v>3</v>
      </c>
      <c r="K19" s="4">
        <v>1</v>
      </c>
      <c r="L19" s="4">
        <f t="shared" si="2"/>
        <v>4</v>
      </c>
      <c r="N19" s="4">
        <v>3</v>
      </c>
      <c r="O19" s="4">
        <v>3</v>
      </c>
      <c r="P19" s="4">
        <f t="shared" si="3"/>
        <v>6</v>
      </c>
      <c r="R19" s="4">
        <v>4</v>
      </c>
      <c r="S19" s="4">
        <v>3</v>
      </c>
      <c r="T19" s="4">
        <f t="shared" si="4"/>
        <v>7</v>
      </c>
    </row>
    <row r="20" spans="1:20" x14ac:dyDescent="0.2">
      <c r="A20" s="2" t="s">
        <v>50</v>
      </c>
      <c r="B20" s="20">
        <v>6</v>
      </c>
      <c r="C20" s="20">
        <v>4</v>
      </c>
      <c r="D20" s="4">
        <f t="shared" si="0"/>
        <v>10</v>
      </c>
      <c r="F20" s="4">
        <v>2</v>
      </c>
      <c r="G20" s="4">
        <v>1</v>
      </c>
      <c r="H20" s="4">
        <f t="shared" si="1"/>
        <v>3</v>
      </c>
      <c r="J20" s="4">
        <v>1</v>
      </c>
      <c r="K20" s="4">
        <v>2</v>
      </c>
      <c r="L20" s="4">
        <f t="shared" si="2"/>
        <v>3</v>
      </c>
      <c r="N20" s="4">
        <v>4</v>
      </c>
      <c r="O20" s="4">
        <v>2</v>
      </c>
      <c r="P20" s="4">
        <f t="shared" si="3"/>
        <v>6</v>
      </c>
      <c r="R20" s="4">
        <v>3</v>
      </c>
      <c r="S20" s="4">
        <v>2</v>
      </c>
      <c r="T20" s="4">
        <f t="shared" si="4"/>
        <v>5</v>
      </c>
    </row>
    <row r="21" spans="1:20" x14ac:dyDescent="0.2">
      <c r="A21" s="2" t="s">
        <v>51</v>
      </c>
      <c r="B21" s="20">
        <v>1</v>
      </c>
      <c r="C21" s="20">
        <v>1</v>
      </c>
      <c r="D21" s="4">
        <f t="shared" si="0"/>
        <v>2</v>
      </c>
      <c r="F21" s="4">
        <v>2</v>
      </c>
      <c r="G21" s="4">
        <v>2</v>
      </c>
      <c r="H21" s="4">
        <f t="shared" si="1"/>
        <v>4</v>
      </c>
      <c r="J21" s="4">
        <v>2</v>
      </c>
      <c r="K21" s="4">
        <v>2</v>
      </c>
      <c r="L21" s="4">
        <f t="shared" si="2"/>
        <v>4</v>
      </c>
      <c r="N21" s="4">
        <v>3</v>
      </c>
      <c r="O21" s="4">
        <v>5</v>
      </c>
      <c r="P21" s="4">
        <f t="shared" si="3"/>
        <v>8</v>
      </c>
      <c r="R21" s="4">
        <v>4</v>
      </c>
      <c r="S21" s="4">
        <v>3</v>
      </c>
      <c r="T21" s="4">
        <f t="shared" si="4"/>
        <v>7</v>
      </c>
    </row>
    <row r="22" spans="1:20" x14ac:dyDescent="0.2">
      <c r="A22" s="2" t="s">
        <v>52</v>
      </c>
      <c r="B22" s="20">
        <v>2</v>
      </c>
      <c r="C22" s="20">
        <v>2</v>
      </c>
      <c r="D22" s="4">
        <f t="shared" si="0"/>
        <v>4</v>
      </c>
      <c r="F22" s="4">
        <v>2</v>
      </c>
      <c r="G22" s="4">
        <v>2</v>
      </c>
      <c r="H22" s="4">
        <f t="shared" si="1"/>
        <v>4</v>
      </c>
      <c r="J22" s="4">
        <v>1</v>
      </c>
      <c r="K22" s="4">
        <v>1</v>
      </c>
      <c r="L22" s="4">
        <f t="shared" si="2"/>
        <v>2</v>
      </c>
      <c r="N22" s="4">
        <v>9</v>
      </c>
      <c r="O22" s="4">
        <v>3</v>
      </c>
      <c r="P22" s="4">
        <f t="shared" si="3"/>
        <v>12</v>
      </c>
      <c r="R22" s="4">
        <v>4</v>
      </c>
      <c r="S22" s="4">
        <v>2</v>
      </c>
      <c r="T22" s="4">
        <f t="shared" si="4"/>
        <v>6</v>
      </c>
    </row>
    <row r="23" spans="1:20" x14ac:dyDescent="0.2">
      <c r="A23" s="2" t="s">
        <v>53</v>
      </c>
      <c r="B23" s="20">
        <v>1</v>
      </c>
      <c r="C23" s="20">
        <v>1</v>
      </c>
      <c r="D23" s="4">
        <f t="shared" si="0"/>
        <v>2</v>
      </c>
      <c r="F23" s="4">
        <v>4</v>
      </c>
      <c r="G23" s="4">
        <v>2</v>
      </c>
      <c r="H23" s="4">
        <f t="shared" si="1"/>
        <v>6</v>
      </c>
      <c r="J23" s="4">
        <v>2</v>
      </c>
      <c r="K23" s="4">
        <v>1</v>
      </c>
      <c r="L23" s="4">
        <f t="shared" si="2"/>
        <v>3</v>
      </c>
      <c r="N23" s="4">
        <v>4</v>
      </c>
      <c r="O23" s="4">
        <v>2</v>
      </c>
      <c r="P23" s="4">
        <f t="shared" si="3"/>
        <v>6</v>
      </c>
      <c r="R23" s="4">
        <v>2</v>
      </c>
      <c r="S23" s="4">
        <v>1</v>
      </c>
      <c r="T23" s="4">
        <f t="shared" si="4"/>
        <v>3</v>
      </c>
    </row>
    <row r="24" spans="1:20" x14ac:dyDescent="0.2">
      <c r="A24" s="2" t="s">
        <v>54</v>
      </c>
      <c r="B24" s="20">
        <v>1</v>
      </c>
      <c r="C24" s="20">
        <v>3</v>
      </c>
      <c r="D24" s="4">
        <f t="shared" si="0"/>
        <v>4</v>
      </c>
      <c r="F24" s="4">
        <v>3</v>
      </c>
      <c r="G24" s="4">
        <v>2</v>
      </c>
      <c r="H24" s="4">
        <f t="shared" si="1"/>
        <v>5</v>
      </c>
      <c r="J24" s="4">
        <v>1</v>
      </c>
      <c r="K24" s="4">
        <v>3</v>
      </c>
      <c r="L24" s="4">
        <f t="shared" si="2"/>
        <v>4</v>
      </c>
      <c r="N24" s="4">
        <v>5</v>
      </c>
      <c r="O24" s="4">
        <v>2</v>
      </c>
      <c r="P24" s="4">
        <f t="shared" si="3"/>
        <v>7</v>
      </c>
      <c r="R24" s="4">
        <v>4</v>
      </c>
      <c r="S24" s="4">
        <v>2</v>
      </c>
      <c r="T24" s="4">
        <f t="shared" si="4"/>
        <v>6</v>
      </c>
    </row>
    <row r="25" spans="1:20" x14ac:dyDescent="0.2">
      <c r="A25" s="2" t="s">
        <v>55</v>
      </c>
      <c r="B25" s="20">
        <v>1</v>
      </c>
      <c r="C25" s="20">
        <v>1</v>
      </c>
      <c r="D25" s="4">
        <f t="shared" si="0"/>
        <v>2</v>
      </c>
      <c r="F25" s="4">
        <v>3</v>
      </c>
      <c r="G25" s="4">
        <v>3</v>
      </c>
      <c r="H25" s="4">
        <f t="shared" si="1"/>
        <v>6</v>
      </c>
      <c r="J25" s="4">
        <v>1</v>
      </c>
      <c r="K25" s="4">
        <v>1</v>
      </c>
      <c r="L25" s="4">
        <f t="shared" si="2"/>
        <v>2</v>
      </c>
      <c r="N25" s="4">
        <v>3</v>
      </c>
      <c r="O25" s="4">
        <v>2</v>
      </c>
      <c r="P25" s="4">
        <f t="shared" si="3"/>
        <v>5</v>
      </c>
      <c r="R25" s="4">
        <v>2</v>
      </c>
      <c r="S25" s="4">
        <v>1</v>
      </c>
      <c r="T25" s="4">
        <f t="shared" si="4"/>
        <v>3</v>
      </c>
    </row>
    <row r="26" spans="1:20" x14ac:dyDescent="0.2">
      <c r="A26" s="2" t="s">
        <v>56</v>
      </c>
      <c r="B26" s="20">
        <v>2</v>
      </c>
      <c r="C26" s="20">
        <v>2</v>
      </c>
      <c r="D26" s="4">
        <f t="shared" si="0"/>
        <v>4</v>
      </c>
      <c r="F26" s="4">
        <v>4</v>
      </c>
      <c r="G26" s="4">
        <v>1</v>
      </c>
      <c r="H26" s="4">
        <f t="shared" si="1"/>
        <v>5</v>
      </c>
      <c r="J26" s="4">
        <v>4</v>
      </c>
      <c r="K26" s="4">
        <v>3</v>
      </c>
      <c r="L26" s="4">
        <f t="shared" si="2"/>
        <v>7</v>
      </c>
      <c r="N26" s="4">
        <v>7</v>
      </c>
      <c r="O26" s="4">
        <v>3</v>
      </c>
      <c r="P26" s="4">
        <f t="shared" si="3"/>
        <v>10</v>
      </c>
      <c r="R26" s="4">
        <v>3</v>
      </c>
      <c r="S26" s="4">
        <v>2</v>
      </c>
      <c r="T26" s="4">
        <f t="shared" si="4"/>
        <v>5</v>
      </c>
    </row>
    <row r="27" spans="1:20" x14ac:dyDescent="0.2">
      <c r="A27" s="2" t="s">
        <v>57</v>
      </c>
      <c r="B27" s="20">
        <v>1</v>
      </c>
      <c r="C27" s="20">
        <v>1</v>
      </c>
      <c r="D27" s="4">
        <f t="shared" si="0"/>
        <v>2</v>
      </c>
      <c r="F27" s="4">
        <v>4</v>
      </c>
      <c r="G27" s="4">
        <v>3</v>
      </c>
      <c r="H27" s="4">
        <f t="shared" si="1"/>
        <v>7</v>
      </c>
      <c r="J27" s="4">
        <v>1</v>
      </c>
      <c r="K27" s="4">
        <v>1</v>
      </c>
      <c r="L27" s="4">
        <f t="shared" si="2"/>
        <v>2</v>
      </c>
      <c r="N27" s="4">
        <v>4</v>
      </c>
      <c r="O27" s="4">
        <v>5</v>
      </c>
      <c r="P27" s="4">
        <f t="shared" si="3"/>
        <v>9</v>
      </c>
      <c r="R27" s="4">
        <v>3</v>
      </c>
      <c r="S27" s="4">
        <v>3</v>
      </c>
      <c r="T27" s="4">
        <f t="shared" si="4"/>
        <v>6</v>
      </c>
    </row>
    <row r="28" spans="1:20" x14ac:dyDescent="0.2">
      <c r="A28" s="2" t="s">
        <v>58</v>
      </c>
      <c r="B28" s="20">
        <v>1</v>
      </c>
      <c r="C28" s="20">
        <v>2</v>
      </c>
      <c r="D28" s="4">
        <f t="shared" si="0"/>
        <v>3</v>
      </c>
      <c r="F28" s="4">
        <v>2</v>
      </c>
      <c r="G28" s="4">
        <v>2</v>
      </c>
      <c r="H28" s="4">
        <f t="shared" si="1"/>
        <v>4</v>
      </c>
      <c r="J28" s="4">
        <v>3</v>
      </c>
      <c r="K28" s="4">
        <v>3</v>
      </c>
      <c r="L28" s="4">
        <f t="shared" si="2"/>
        <v>6</v>
      </c>
      <c r="N28" s="4">
        <v>2</v>
      </c>
      <c r="O28" s="4">
        <v>3</v>
      </c>
      <c r="P28" s="4">
        <f t="shared" si="3"/>
        <v>5</v>
      </c>
      <c r="R28" s="4">
        <v>3</v>
      </c>
      <c r="S28" s="4">
        <v>2</v>
      </c>
      <c r="T28" s="4">
        <f t="shared" si="4"/>
        <v>5</v>
      </c>
    </row>
    <row r="29" spans="1:20" x14ac:dyDescent="0.2">
      <c r="A29" s="2" t="s">
        <v>59</v>
      </c>
      <c r="B29" s="20">
        <v>2</v>
      </c>
      <c r="C29" s="20">
        <v>1</v>
      </c>
      <c r="D29" s="4">
        <f t="shared" si="0"/>
        <v>3</v>
      </c>
      <c r="F29" s="4">
        <v>5</v>
      </c>
      <c r="G29" s="4">
        <v>2</v>
      </c>
      <c r="H29" s="4">
        <f t="shared" si="1"/>
        <v>7</v>
      </c>
      <c r="J29" s="4">
        <v>1</v>
      </c>
      <c r="K29" s="4">
        <v>1</v>
      </c>
      <c r="L29" s="4">
        <f t="shared" si="2"/>
        <v>2</v>
      </c>
      <c r="N29" s="4">
        <v>6</v>
      </c>
      <c r="O29" s="4">
        <v>4</v>
      </c>
      <c r="P29" s="4">
        <f t="shared" si="3"/>
        <v>10</v>
      </c>
      <c r="R29" s="4">
        <v>1</v>
      </c>
      <c r="S29" s="4">
        <v>1</v>
      </c>
      <c r="T29" s="4">
        <f t="shared" si="4"/>
        <v>2</v>
      </c>
    </row>
    <row r="30" spans="1:20" x14ac:dyDescent="0.2">
      <c r="A30" s="2" t="s">
        <v>60</v>
      </c>
      <c r="B30" s="20">
        <v>2</v>
      </c>
      <c r="C30" s="20">
        <v>1</v>
      </c>
      <c r="D30" s="4">
        <f t="shared" si="0"/>
        <v>3</v>
      </c>
      <c r="F30" s="4">
        <v>2</v>
      </c>
      <c r="G30" s="4">
        <v>1</v>
      </c>
      <c r="H30" s="4">
        <f t="shared" si="1"/>
        <v>3</v>
      </c>
      <c r="J30" s="4">
        <v>3</v>
      </c>
      <c r="K30" s="4">
        <v>2</v>
      </c>
      <c r="L30" s="4">
        <f t="shared" si="2"/>
        <v>5</v>
      </c>
      <c r="N30" s="4">
        <v>4</v>
      </c>
      <c r="O30" s="4">
        <v>5</v>
      </c>
      <c r="P30" s="4">
        <f t="shared" si="3"/>
        <v>9</v>
      </c>
      <c r="R30" s="4">
        <v>1</v>
      </c>
      <c r="S30" s="4">
        <v>1</v>
      </c>
      <c r="T30" s="4">
        <f t="shared" si="4"/>
        <v>2</v>
      </c>
    </row>
    <row r="31" spans="1:20" x14ac:dyDescent="0.2">
      <c r="A31" s="2" t="s">
        <v>61</v>
      </c>
      <c r="B31" s="20">
        <v>3</v>
      </c>
      <c r="C31" s="20">
        <v>2</v>
      </c>
      <c r="D31" s="4">
        <f t="shared" si="0"/>
        <v>5</v>
      </c>
      <c r="F31" s="4">
        <v>4</v>
      </c>
      <c r="G31" s="4">
        <v>1</v>
      </c>
      <c r="H31" s="4">
        <f t="shared" si="1"/>
        <v>5</v>
      </c>
      <c r="J31" s="4">
        <v>1</v>
      </c>
      <c r="K31" s="4">
        <v>2</v>
      </c>
      <c r="L31" s="4">
        <f t="shared" si="2"/>
        <v>3</v>
      </c>
      <c r="N31" s="4">
        <v>3</v>
      </c>
      <c r="O31" s="4">
        <v>3</v>
      </c>
      <c r="P31" s="4">
        <f t="shared" si="3"/>
        <v>6</v>
      </c>
      <c r="R31" s="4">
        <v>3</v>
      </c>
      <c r="S31" s="4">
        <v>3</v>
      </c>
      <c r="T31" s="4">
        <f t="shared" si="4"/>
        <v>6</v>
      </c>
    </row>
    <row r="32" spans="1:20" x14ac:dyDescent="0.2">
      <c r="A32" s="2" t="s">
        <v>62</v>
      </c>
      <c r="B32" s="20">
        <v>4</v>
      </c>
      <c r="C32" s="20">
        <v>3</v>
      </c>
      <c r="D32" s="4">
        <f t="shared" si="0"/>
        <v>7</v>
      </c>
      <c r="F32" s="4">
        <v>3</v>
      </c>
      <c r="G32" s="4">
        <v>1</v>
      </c>
      <c r="H32" s="4">
        <f t="shared" si="1"/>
        <v>4</v>
      </c>
      <c r="J32" s="4">
        <v>1</v>
      </c>
      <c r="K32" s="4">
        <v>1</v>
      </c>
      <c r="L32" s="4">
        <f t="shared" si="2"/>
        <v>2</v>
      </c>
      <c r="N32" s="4">
        <v>5</v>
      </c>
      <c r="O32" s="4">
        <v>3</v>
      </c>
      <c r="P32" s="4">
        <f t="shared" si="3"/>
        <v>8</v>
      </c>
      <c r="R32" s="4">
        <v>1</v>
      </c>
      <c r="S32" s="4">
        <v>1</v>
      </c>
      <c r="T32" s="4">
        <f t="shared" si="4"/>
        <v>2</v>
      </c>
    </row>
    <row r="33" spans="1:20" x14ac:dyDescent="0.2">
      <c r="A33" s="2" t="s">
        <v>63</v>
      </c>
      <c r="B33" s="20">
        <v>2</v>
      </c>
      <c r="C33" s="20">
        <v>2</v>
      </c>
      <c r="D33" s="4">
        <f t="shared" si="0"/>
        <v>4</v>
      </c>
      <c r="F33" s="4">
        <v>5</v>
      </c>
      <c r="G33" s="4">
        <v>2</v>
      </c>
      <c r="H33" s="4">
        <f t="shared" si="1"/>
        <v>7</v>
      </c>
      <c r="J33" s="4">
        <v>1</v>
      </c>
      <c r="K33" s="4">
        <v>1</v>
      </c>
      <c r="L33" s="4">
        <f t="shared" si="2"/>
        <v>2</v>
      </c>
      <c r="N33" s="4">
        <v>5</v>
      </c>
      <c r="O33" s="4">
        <v>6</v>
      </c>
      <c r="P33" s="4">
        <f t="shared" si="3"/>
        <v>11</v>
      </c>
      <c r="R33" s="4">
        <v>3</v>
      </c>
      <c r="S33" s="4">
        <v>2</v>
      </c>
      <c r="T33" s="4">
        <f t="shared" si="4"/>
        <v>5</v>
      </c>
    </row>
    <row r="34" spans="1:20" x14ac:dyDescent="0.2">
      <c r="A34" s="2" t="s">
        <v>64</v>
      </c>
      <c r="B34" s="20">
        <v>1</v>
      </c>
      <c r="C34" s="20">
        <v>2</v>
      </c>
      <c r="D34" s="4">
        <f t="shared" si="0"/>
        <v>3</v>
      </c>
      <c r="F34" s="4">
        <v>3</v>
      </c>
      <c r="G34" s="4">
        <v>1</v>
      </c>
      <c r="H34" s="4">
        <f t="shared" si="1"/>
        <v>4</v>
      </c>
      <c r="J34" s="4">
        <v>1</v>
      </c>
      <c r="K34" s="4">
        <v>2</v>
      </c>
      <c r="L34" s="4">
        <f t="shared" si="2"/>
        <v>3</v>
      </c>
      <c r="N34" s="4">
        <v>4</v>
      </c>
      <c r="O34" s="4">
        <v>5</v>
      </c>
      <c r="P34" s="4">
        <f t="shared" si="3"/>
        <v>9</v>
      </c>
      <c r="R34" s="4">
        <v>3</v>
      </c>
      <c r="S34" s="4">
        <v>2</v>
      </c>
      <c r="T34" s="4">
        <f t="shared" si="4"/>
        <v>5</v>
      </c>
    </row>
    <row r="35" spans="1:20" x14ac:dyDescent="0.2">
      <c r="A35" s="2" t="s">
        <v>65</v>
      </c>
      <c r="B35" s="20">
        <v>2</v>
      </c>
      <c r="C35" s="20">
        <v>1</v>
      </c>
      <c r="D35" s="4">
        <f t="shared" si="0"/>
        <v>3</v>
      </c>
      <c r="F35" s="4">
        <v>1</v>
      </c>
      <c r="G35" s="4">
        <v>1</v>
      </c>
      <c r="H35" s="4">
        <f t="shared" si="1"/>
        <v>2</v>
      </c>
      <c r="J35" s="4">
        <v>3</v>
      </c>
      <c r="K35" s="4">
        <v>2</v>
      </c>
      <c r="L35" s="4">
        <f t="shared" si="2"/>
        <v>5</v>
      </c>
      <c r="N35" s="4">
        <v>2</v>
      </c>
      <c r="O35" s="4">
        <v>3</v>
      </c>
      <c r="P35" s="4">
        <f t="shared" si="3"/>
        <v>5</v>
      </c>
      <c r="R35" s="4">
        <v>3</v>
      </c>
      <c r="S35" s="4">
        <v>1</v>
      </c>
      <c r="T35" s="4">
        <f t="shared" si="4"/>
        <v>4</v>
      </c>
    </row>
    <row r="36" spans="1:20" x14ac:dyDescent="0.2">
      <c r="A36" s="2" t="s">
        <v>66</v>
      </c>
      <c r="B36" s="20">
        <v>1</v>
      </c>
      <c r="C36" s="20">
        <v>2</v>
      </c>
      <c r="D36" s="4">
        <f t="shared" si="0"/>
        <v>3</v>
      </c>
      <c r="F36" s="4">
        <v>1</v>
      </c>
      <c r="G36" s="4">
        <v>2</v>
      </c>
      <c r="H36" s="4">
        <f t="shared" si="1"/>
        <v>3</v>
      </c>
      <c r="J36" s="4">
        <v>1</v>
      </c>
      <c r="K36" s="4">
        <v>3</v>
      </c>
      <c r="L36" s="4">
        <f t="shared" si="2"/>
        <v>4</v>
      </c>
      <c r="N36" s="4">
        <v>3</v>
      </c>
      <c r="O36" s="4">
        <v>2</v>
      </c>
      <c r="P36" s="4">
        <f t="shared" si="3"/>
        <v>5</v>
      </c>
      <c r="R36" s="4">
        <v>1</v>
      </c>
      <c r="S36" s="4">
        <v>2</v>
      </c>
      <c r="T36" s="4">
        <f t="shared" si="4"/>
        <v>3</v>
      </c>
    </row>
    <row r="37" spans="1:20" x14ac:dyDescent="0.2">
      <c r="A37" s="2" t="s">
        <v>67</v>
      </c>
      <c r="B37" s="20">
        <v>3</v>
      </c>
      <c r="C37" s="20">
        <v>2</v>
      </c>
      <c r="D37" s="4">
        <f t="shared" si="0"/>
        <v>5</v>
      </c>
      <c r="F37" s="4">
        <v>1</v>
      </c>
      <c r="G37" s="4">
        <v>3</v>
      </c>
      <c r="H37" s="4">
        <f t="shared" si="1"/>
        <v>4</v>
      </c>
      <c r="J37" s="4">
        <v>2</v>
      </c>
      <c r="K37" s="4">
        <v>1</v>
      </c>
      <c r="L37" s="4">
        <f t="shared" si="2"/>
        <v>3</v>
      </c>
      <c r="N37" s="4">
        <v>5</v>
      </c>
      <c r="O37" s="4">
        <v>4</v>
      </c>
      <c r="P37" s="4">
        <f t="shared" si="3"/>
        <v>9</v>
      </c>
      <c r="R37" s="4">
        <v>1</v>
      </c>
      <c r="S37" s="4">
        <v>1</v>
      </c>
      <c r="T37" s="4">
        <f t="shared" si="4"/>
        <v>2</v>
      </c>
    </row>
    <row r="38" spans="1:20" x14ac:dyDescent="0.2">
      <c r="A38" s="2" t="s">
        <v>68</v>
      </c>
      <c r="B38" s="20">
        <v>2</v>
      </c>
      <c r="C38" s="20">
        <v>2</v>
      </c>
      <c r="D38" s="4">
        <f t="shared" si="0"/>
        <v>4</v>
      </c>
      <c r="F38" s="4">
        <v>3</v>
      </c>
      <c r="G38" s="4">
        <v>1</v>
      </c>
      <c r="H38" s="4">
        <f t="shared" si="1"/>
        <v>4</v>
      </c>
      <c r="J38" s="4">
        <v>2</v>
      </c>
      <c r="K38" s="4">
        <v>2</v>
      </c>
      <c r="L38" s="4">
        <f t="shared" si="2"/>
        <v>4</v>
      </c>
      <c r="N38" s="4">
        <v>6</v>
      </c>
      <c r="O38" s="4">
        <v>5</v>
      </c>
      <c r="P38" s="4">
        <f t="shared" si="3"/>
        <v>11</v>
      </c>
      <c r="R38" s="4">
        <v>2</v>
      </c>
      <c r="S38" s="4">
        <v>3</v>
      </c>
      <c r="T38" s="4">
        <f t="shared" si="4"/>
        <v>5</v>
      </c>
    </row>
    <row r="39" spans="1:20" x14ac:dyDescent="0.2">
      <c r="A39" s="2" t="s">
        <v>69</v>
      </c>
      <c r="B39" s="20">
        <v>1</v>
      </c>
      <c r="C39" s="20">
        <v>1</v>
      </c>
      <c r="D39" s="4">
        <f t="shared" si="0"/>
        <v>2</v>
      </c>
      <c r="F39" s="4">
        <v>1</v>
      </c>
      <c r="G39" s="4">
        <v>1</v>
      </c>
      <c r="H39" s="4">
        <f t="shared" si="1"/>
        <v>2</v>
      </c>
      <c r="J39" s="4">
        <v>1</v>
      </c>
      <c r="K39" s="4">
        <v>2</v>
      </c>
      <c r="L39" s="4">
        <f t="shared" si="2"/>
        <v>3</v>
      </c>
      <c r="N39" s="4">
        <v>7</v>
      </c>
      <c r="O39" s="4">
        <v>5</v>
      </c>
      <c r="P39" s="4">
        <f t="shared" si="3"/>
        <v>12</v>
      </c>
      <c r="R39" s="4">
        <v>1</v>
      </c>
      <c r="S39" s="4">
        <v>1</v>
      </c>
      <c r="T39" s="4">
        <f t="shared" si="4"/>
        <v>2</v>
      </c>
    </row>
    <row r="40" spans="1:20" x14ac:dyDescent="0.2">
      <c r="A40" s="2" t="s">
        <v>70</v>
      </c>
      <c r="B40" s="20">
        <v>1</v>
      </c>
      <c r="C40" s="20">
        <v>1</v>
      </c>
      <c r="D40" s="4">
        <f t="shared" si="0"/>
        <v>2</v>
      </c>
      <c r="F40" s="4">
        <v>1</v>
      </c>
      <c r="G40" s="4">
        <v>1</v>
      </c>
      <c r="H40" s="4">
        <f t="shared" si="1"/>
        <v>2</v>
      </c>
      <c r="J40" s="4">
        <v>2</v>
      </c>
      <c r="K40" s="4">
        <v>1</v>
      </c>
      <c r="L40" s="4">
        <f t="shared" si="2"/>
        <v>3</v>
      </c>
      <c r="N40" s="4">
        <v>5</v>
      </c>
      <c r="O40" s="4">
        <v>4</v>
      </c>
      <c r="P40" s="4">
        <f t="shared" si="3"/>
        <v>9</v>
      </c>
      <c r="R40" s="4">
        <v>3</v>
      </c>
      <c r="S40" s="4">
        <v>2</v>
      </c>
      <c r="T40" s="4">
        <f t="shared" si="4"/>
        <v>5</v>
      </c>
    </row>
    <row r="41" spans="1:20" x14ac:dyDescent="0.2">
      <c r="A41" s="2" t="s">
        <v>71</v>
      </c>
      <c r="B41" s="20">
        <v>3</v>
      </c>
      <c r="C41" s="20">
        <v>1</v>
      </c>
      <c r="D41" s="4">
        <f t="shared" si="0"/>
        <v>4</v>
      </c>
      <c r="F41" s="4">
        <v>1</v>
      </c>
      <c r="G41" s="4">
        <v>2</v>
      </c>
      <c r="H41" s="4">
        <f t="shared" si="1"/>
        <v>3</v>
      </c>
      <c r="J41" s="4">
        <v>1</v>
      </c>
      <c r="K41" s="4">
        <v>1</v>
      </c>
      <c r="L41" s="4">
        <f t="shared" si="2"/>
        <v>2</v>
      </c>
      <c r="N41" s="4">
        <v>3</v>
      </c>
      <c r="O41" s="4">
        <v>6</v>
      </c>
      <c r="P41" s="4">
        <f t="shared" si="3"/>
        <v>9</v>
      </c>
      <c r="R41" s="4">
        <v>1</v>
      </c>
      <c r="S41" s="4">
        <v>3</v>
      </c>
      <c r="T41" s="4">
        <f t="shared" si="4"/>
        <v>4</v>
      </c>
    </row>
    <row r="42" spans="1:20" x14ac:dyDescent="0.2">
      <c r="A42" s="2" t="s">
        <v>72</v>
      </c>
      <c r="B42" s="20">
        <v>2</v>
      </c>
      <c r="C42" s="20">
        <v>2</v>
      </c>
      <c r="D42" s="4">
        <f t="shared" si="0"/>
        <v>4</v>
      </c>
      <c r="F42" s="4">
        <v>1</v>
      </c>
      <c r="G42" s="4">
        <v>1</v>
      </c>
      <c r="H42" s="4">
        <f t="shared" si="1"/>
        <v>2</v>
      </c>
      <c r="J42" s="4">
        <v>3</v>
      </c>
      <c r="K42" s="4">
        <v>2</v>
      </c>
      <c r="L42" s="4">
        <f t="shared" si="2"/>
        <v>5</v>
      </c>
      <c r="N42" s="4">
        <v>4</v>
      </c>
      <c r="O42" s="4">
        <v>3</v>
      </c>
      <c r="P42" s="4">
        <f t="shared" si="3"/>
        <v>7</v>
      </c>
      <c r="R42" s="4">
        <v>5</v>
      </c>
      <c r="S42" s="4">
        <v>1</v>
      </c>
      <c r="T42" s="4">
        <f t="shared" si="4"/>
        <v>6</v>
      </c>
    </row>
    <row r="43" spans="1:20" x14ac:dyDescent="0.2">
      <c r="A43" s="2" t="s">
        <v>73</v>
      </c>
      <c r="B43" s="20">
        <v>3</v>
      </c>
      <c r="C43" s="20">
        <v>1</v>
      </c>
      <c r="D43" s="4">
        <f t="shared" si="0"/>
        <v>4</v>
      </c>
      <c r="F43" s="4">
        <v>2</v>
      </c>
      <c r="G43" s="4">
        <v>1</v>
      </c>
      <c r="H43" s="4">
        <f t="shared" si="1"/>
        <v>3</v>
      </c>
      <c r="J43" s="4">
        <v>1</v>
      </c>
      <c r="K43" s="4">
        <v>1</v>
      </c>
      <c r="L43" s="4">
        <f t="shared" si="2"/>
        <v>2</v>
      </c>
      <c r="N43" s="4">
        <v>5</v>
      </c>
      <c r="O43" s="4">
        <v>2</v>
      </c>
      <c r="P43" s="4">
        <f t="shared" si="3"/>
        <v>7</v>
      </c>
      <c r="R43" s="4">
        <v>4</v>
      </c>
      <c r="S43" s="4">
        <v>3</v>
      </c>
      <c r="T43" s="4">
        <f t="shared" si="4"/>
        <v>7</v>
      </c>
    </row>
    <row r="44" spans="1:20" x14ac:dyDescent="0.2">
      <c r="A44" s="2" t="s">
        <v>74</v>
      </c>
      <c r="B44" s="20">
        <v>1</v>
      </c>
      <c r="C44" s="20">
        <v>1</v>
      </c>
      <c r="D44" s="4">
        <f t="shared" si="0"/>
        <v>2</v>
      </c>
      <c r="F44" s="4">
        <v>1</v>
      </c>
      <c r="G44" s="4">
        <v>1</v>
      </c>
      <c r="H44" s="4">
        <f t="shared" si="1"/>
        <v>2</v>
      </c>
      <c r="J44" s="4">
        <v>5</v>
      </c>
      <c r="K44" s="4">
        <v>4</v>
      </c>
      <c r="L44" s="4">
        <f t="shared" si="2"/>
        <v>9</v>
      </c>
      <c r="N44" s="4">
        <v>6</v>
      </c>
      <c r="O44" s="4">
        <v>5</v>
      </c>
      <c r="P44" s="4">
        <f t="shared" si="3"/>
        <v>11</v>
      </c>
      <c r="R44" s="4">
        <v>3</v>
      </c>
      <c r="S44" s="4">
        <v>2</v>
      </c>
      <c r="T44" s="4">
        <f t="shared" si="4"/>
        <v>5</v>
      </c>
    </row>
    <row r="45" spans="1:20" x14ac:dyDescent="0.2">
      <c r="A45" s="2" t="s">
        <v>75</v>
      </c>
      <c r="B45" s="20">
        <v>1</v>
      </c>
      <c r="C45" s="20">
        <v>2</v>
      </c>
      <c r="D45" s="4">
        <f t="shared" si="0"/>
        <v>3</v>
      </c>
      <c r="F45" s="4">
        <v>1</v>
      </c>
      <c r="G45" s="4">
        <v>1</v>
      </c>
      <c r="H45" s="4">
        <f t="shared" si="1"/>
        <v>2</v>
      </c>
      <c r="J45" s="4">
        <v>4</v>
      </c>
      <c r="K45" s="4">
        <v>2</v>
      </c>
      <c r="L45" s="4">
        <f t="shared" si="2"/>
        <v>6</v>
      </c>
      <c r="N45" s="4">
        <v>4</v>
      </c>
      <c r="O45" s="4">
        <v>4</v>
      </c>
      <c r="P45" s="4">
        <f t="shared" si="3"/>
        <v>8</v>
      </c>
      <c r="R45" s="4">
        <v>5</v>
      </c>
      <c r="S45" s="4">
        <v>6</v>
      </c>
      <c r="T45" s="4">
        <f t="shared" si="4"/>
        <v>11</v>
      </c>
    </row>
    <row r="46" spans="1:20" x14ac:dyDescent="0.2">
      <c r="A46" s="2" t="s">
        <v>76</v>
      </c>
      <c r="B46" s="20">
        <v>1</v>
      </c>
      <c r="C46" s="20">
        <v>1</v>
      </c>
      <c r="D46" s="4">
        <f t="shared" si="0"/>
        <v>2</v>
      </c>
      <c r="F46" s="4">
        <v>2</v>
      </c>
      <c r="G46" s="4">
        <v>3</v>
      </c>
      <c r="H46" s="4">
        <f t="shared" si="1"/>
        <v>5</v>
      </c>
      <c r="J46" s="4">
        <v>3</v>
      </c>
      <c r="K46" s="4">
        <v>2</v>
      </c>
      <c r="L46" s="4">
        <f t="shared" si="2"/>
        <v>5</v>
      </c>
      <c r="N46" s="4">
        <v>7</v>
      </c>
      <c r="O46" s="4">
        <v>8</v>
      </c>
      <c r="P46" s="4">
        <f t="shared" si="3"/>
        <v>15</v>
      </c>
      <c r="R46" s="4">
        <v>2</v>
      </c>
      <c r="S46" s="4">
        <v>2</v>
      </c>
      <c r="T46" s="4">
        <f t="shared" si="4"/>
        <v>4</v>
      </c>
    </row>
    <row r="47" spans="1:20" x14ac:dyDescent="0.2">
      <c r="A47" s="2" t="s">
        <v>77</v>
      </c>
      <c r="B47" s="20">
        <v>1</v>
      </c>
      <c r="C47" s="20">
        <v>2</v>
      </c>
      <c r="D47" s="4">
        <f t="shared" si="0"/>
        <v>3</v>
      </c>
      <c r="F47" s="4">
        <v>2</v>
      </c>
      <c r="G47" s="4">
        <v>2</v>
      </c>
      <c r="H47" s="4">
        <f t="shared" si="1"/>
        <v>4</v>
      </c>
      <c r="J47" s="4">
        <v>5</v>
      </c>
      <c r="K47" s="4">
        <v>2</v>
      </c>
      <c r="L47" s="4">
        <f t="shared" si="2"/>
        <v>7</v>
      </c>
      <c r="N47" s="4">
        <v>3</v>
      </c>
      <c r="O47" s="4">
        <v>5</v>
      </c>
      <c r="P47" s="4">
        <f t="shared" si="3"/>
        <v>8</v>
      </c>
      <c r="R47" s="4">
        <v>4</v>
      </c>
      <c r="S47" s="4">
        <v>3</v>
      </c>
      <c r="T47" s="4">
        <f t="shared" si="4"/>
        <v>7</v>
      </c>
    </row>
    <row r="48" spans="1:20" x14ac:dyDescent="0.2">
      <c r="A48" s="2" t="s">
        <v>78</v>
      </c>
      <c r="B48" s="20">
        <v>1</v>
      </c>
      <c r="C48" s="20">
        <v>3</v>
      </c>
      <c r="D48" s="4">
        <f t="shared" si="0"/>
        <v>4</v>
      </c>
      <c r="F48" s="4">
        <v>2</v>
      </c>
      <c r="G48" s="4">
        <v>2</v>
      </c>
      <c r="H48" s="4">
        <f t="shared" si="1"/>
        <v>4</v>
      </c>
      <c r="J48" s="4">
        <v>3</v>
      </c>
      <c r="K48" s="4">
        <v>3</v>
      </c>
      <c r="L48" s="4">
        <f t="shared" si="2"/>
        <v>6</v>
      </c>
      <c r="N48" s="4">
        <v>5</v>
      </c>
      <c r="O48" s="4">
        <v>7</v>
      </c>
      <c r="P48" s="4">
        <f t="shared" si="3"/>
        <v>12</v>
      </c>
      <c r="R48" s="4">
        <v>2</v>
      </c>
      <c r="S48" s="4">
        <v>3</v>
      </c>
      <c r="T48" s="4">
        <f t="shared" si="4"/>
        <v>5</v>
      </c>
    </row>
    <row r="49" spans="1:20" x14ac:dyDescent="0.2">
      <c r="A49" s="2" t="s">
        <v>79</v>
      </c>
      <c r="B49" s="20">
        <v>1</v>
      </c>
      <c r="C49" s="20">
        <v>1</v>
      </c>
      <c r="D49" s="4">
        <f t="shared" si="0"/>
        <v>2</v>
      </c>
      <c r="F49" s="4">
        <v>2</v>
      </c>
      <c r="G49" s="4">
        <v>1</v>
      </c>
      <c r="H49" s="4">
        <f t="shared" si="1"/>
        <v>3</v>
      </c>
      <c r="J49" s="4">
        <v>6</v>
      </c>
      <c r="K49" s="4">
        <v>4</v>
      </c>
      <c r="L49" s="4">
        <f t="shared" si="2"/>
        <v>10</v>
      </c>
      <c r="N49" s="4">
        <v>5</v>
      </c>
      <c r="O49" s="4">
        <v>5</v>
      </c>
      <c r="P49" s="4">
        <f t="shared" si="3"/>
        <v>10</v>
      </c>
      <c r="R49" s="4">
        <v>3</v>
      </c>
      <c r="S49" s="4">
        <v>3</v>
      </c>
      <c r="T49" s="4">
        <f t="shared" si="4"/>
        <v>6</v>
      </c>
    </row>
    <row r="50" spans="1:20" x14ac:dyDescent="0.2">
      <c r="A50" s="2" t="s">
        <v>80</v>
      </c>
      <c r="B50" s="20">
        <v>1</v>
      </c>
      <c r="C50" s="20">
        <v>1</v>
      </c>
      <c r="D50" s="4">
        <f t="shared" si="0"/>
        <v>2</v>
      </c>
      <c r="F50" s="4">
        <v>1</v>
      </c>
      <c r="G50" s="4">
        <v>2</v>
      </c>
      <c r="H50" s="4">
        <f t="shared" si="1"/>
        <v>3</v>
      </c>
      <c r="J50" s="4">
        <v>1</v>
      </c>
      <c r="K50" s="4">
        <v>4</v>
      </c>
      <c r="L50" s="4">
        <f t="shared" si="2"/>
        <v>5</v>
      </c>
      <c r="N50" s="4">
        <v>5</v>
      </c>
      <c r="O50" s="4">
        <v>9</v>
      </c>
      <c r="P50" s="4">
        <f t="shared" si="3"/>
        <v>14</v>
      </c>
      <c r="R50" s="4">
        <v>5</v>
      </c>
      <c r="S50" s="4">
        <v>2</v>
      </c>
      <c r="T50" s="4">
        <f t="shared" si="4"/>
        <v>7</v>
      </c>
    </row>
    <row r="51" spans="1:20" x14ac:dyDescent="0.2">
      <c r="A51" s="2" t="s">
        <v>81</v>
      </c>
      <c r="B51" s="20">
        <v>2</v>
      </c>
      <c r="C51" s="20">
        <v>1</v>
      </c>
      <c r="D51" s="4">
        <f t="shared" si="0"/>
        <v>3</v>
      </c>
      <c r="F51" s="4">
        <v>2</v>
      </c>
      <c r="G51" s="4">
        <v>1</v>
      </c>
      <c r="H51" s="4">
        <f t="shared" si="1"/>
        <v>3</v>
      </c>
      <c r="J51" s="4">
        <v>3</v>
      </c>
      <c r="K51" s="4">
        <v>2</v>
      </c>
      <c r="L51" s="4">
        <f t="shared" si="2"/>
        <v>5</v>
      </c>
      <c r="N51" s="4">
        <v>3</v>
      </c>
      <c r="O51" s="4">
        <v>4</v>
      </c>
      <c r="P51" s="4">
        <f t="shared" si="3"/>
        <v>7</v>
      </c>
      <c r="R51" s="4">
        <v>3</v>
      </c>
      <c r="S51" s="4">
        <v>2</v>
      </c>
      <c r="T51" s="4">
        <f t="shared" si="4"/>
        <v>5</v>
      </c>
    </row>
    <row r="52" spans="1:20" x14ac:dyDescent="0.2">
      <c r="A52" s="2" t="s">
        <v>82</v>
      </c>
      <c r="B52" s="20">
        <v>1</v>
      </c>
      <c r="C52" s="20">
        <v>3</v>
      </c>
      <c r="D52" s="4">
        <f t="shared" si="0"/>
        <v>4</v>
      </c>
      <c r="F52" s="4">
        <v>1</v>
      </c>
      <c r="G52" s="4">
        <v>2</v>
      </c>
      <c r="H52" s="4">
        <f t="shared" si="1"/>
        <v>3</v>
      </c>
      <c r="J52" s="4">
        <v>5</v>
      </c>
      <c r="K52" s="4">
        <v>2</v>
      </c>
      <c r="L52" s="4">
        <f t="shared" si="2"/>
        <v>7</v>
      </c>
      <c r="N52" s="4">
        <v>6</v>
      </c>
      <c r="O52" s="4">
        <v>7</v>
      </c>
      <c r="P52" s="4">
        <f t="shared" si="3"/>
        <v>13</v>
      </c>
      <c r="R52" s="4">
        <v>6</v>
      </c>
      <c r="S52" s="4">
        <v>5</v>
      </c>
      <c r="T52" s="4">
        <f t="shared" si="4"/>
        <v>11</v>
      </c>
    </row>
    <row r="53" spans="1:20" x14ac:dyDescent="0.2">
      <c r="A53" s="2" t="s">
        <v>83</v>
      </c>
      <c r="B53" s="20">
        <v>1</v>
      </c>
      <c r="C53" s="20">
        <v>1</v>
      </c>
      <c r="D53" s="4">
        <f t="shared" si="0"/>
        <v>2</v>
      </c>
      <c r="F53" s="4">
        <v>1</v>
      </c>
      <c r="G53" s="4">
        <v>1</v>
      </c>
      <c r="H53" s="4">
        <f t="shared" si="1"/>
        <v>2</v>
      </c>
      <c r="J53" s="4">
        <v>1</v>
      </c>
      <c r="K53" s="4">
        <v>2</v>
      </c>
      <c r="L53" s="4">
        <f t="shared" si="2"/>
        <v>3</v>
      </c>
      <c r="N53" s="4">
        <v>2</v>
      </c>
      <c r="O53" s="4">
        <v>5</v>
      </c>
      <c r="P53" s="4">
        <f t="shared" si="3"/>
        <v>7</v>
      </c>
      <c r="R53" s="4">
        <v>1</v>
      </c>
      <c r="S53" s="4">
        <v>1</v>
      </c>
      <c r="T53" s="4">
        <f t="shared" si="4"/>
        <v>2</v>
      </c>
    </row>
    <row r="54" spans="1:20" x14ac:dyDescent="0.2">
      <c r="A54" s="2" t="s">
        <v>84</v>
      </c>
      <c r="B54" s="20">
        <v>1</v>
      </c>
      <c r="C54" s="20">
        <v>1</v>
      </c>
      <c r="D54" s="4">
        <f t="shared" si="0"/>
        <v>2</v>
      </c>
      <c r="F54" s="4">
        <v>1</v>
      </c>
      <c r="G54" s="4">
        <v>3</v>
      </c>
      <c r="H54" s="4">
        <f t="shared" si="1"/>
        <v>4</v>
      </c>
      <c r="J54" s="4">
        <v>3</v>
      </c>
      <c r="K54" s="4">
        <v>3</v>
      </c>
      <c r="L54" s="4">
        <f t="shared" si="2"/>
        <v>6</v>
      </c>
      <c r="N54" s="4">
        <v>7</v>
      </c>
      <c r="O54" s="4">
        <v>7</v>
      </c>
      <c r="P54" s="4">
        <f t="shared" si="3"/>
        <v>14</v>
      </c>
      <c r="R54" s="4">
        <v>4</v>
      </c>
      <c r="S54" s="4">
        <v>3</v>
      </c>
      <c r="T54" s="4">
        <f t="shared" si="4"/>
        <v>7</v>
      </c>
    </row>
    <row r="55" spans="1:20" x14ac:dyDescent="0.2">
      <c r="A55" s="2" t="s">
        <v>85</v>
      </c>
      <c r="B55" s="20">
        <v>2</v>
      </c>
      <c r="C55" s="20">
        <v>1</v>
      </c>
      <c r="D55" s="4">
        <f t="shared" si="0"/>
        <v>3</v>
      </c>
      <c r="F55" s="4">
        <v>2</v>
      </c>
      <c r="G55" s="4">
        <v>1</v>
      </c>
      <c r="H55" s="4">
        <f t="shared" si="1"/>
        <v>3</v>
      </c>
      <c r="J55" s="4">
        <v>4</v>
      </c>
      <c r="K55" s="4">
        <v>4</v>
      </c>
      <c r="L55" s="4">
        <f t="shared" si="2"/>
        <v>8</v>
      </c>
      <c r="N55" s="4">
        <v>4</v>
      </c>
      <c r="O55" s="4">
        <v>4</v>
      </c>
      <c r="P55" s="4">
        <f t="shared" si="3"/>
        <v>8</v>
      </c>
      <c r="R55" s="4">
        <v>2</v>
      </c>
      <c r="S55" s="4">
        <v>2</v>
      </c>
      <c r="T55" s="4">
        <f t="shared" si="4"/>
        <v>4</v>
      </c>
    </row>
    <row r="56" spans="1:20" x14ac:dyDescent="0.2">
      <c r="A56" s="2" t="s">
        <v>86</v>
      </c>
      <c r="B56" s="20">
        <v>2</v>
      </c>
      <c r="C56" s="20">
        <v>1</v>
      </c>
      <c r="D56" s="4">
        <f t="shared" si="0"/>
        <v>3</v>
      </c>
      <c r="F56" s="4">
        <v>1</v>
      </c>
      <c r="G56" s="4">
        <v>2</v>
      </c>
      <c r="H56" s="4">
        <f t="shared" si="1"/>
        <v>3</v>
      </c>
      <c r="J56" s="4">
        <v>3</v>
      </c>
      <c r="K56" s="4">
        <v>3</v>
      </c>
      <c r="L56" s="4">
        <f t="shared" si="2"/>
        <v>6</v>
      </c>
      <c r="N56" s="4">
        <v>8</v>
      </c>
      <c r="O56" s="4">
        <v>5</v>
      </c>
      <c r="P56" s="4">
        <f t="shared" si="3"/>
        <v>13</v>
      </c>
      <c r="R56" s="4">
        <v>2</v>
      </c>
      <c r="S56" s="4">
        <v>3</v>
      </c>
      <c r="T56" s="4">
        <f t="shared" si="4"/>
        <v>5</v>
      </c>
    </row>
    <row r="57" spans="1:20" x14ac:dyDescent="0.2">
      <c r="A57" s="2" t="s">
        <v>87</v>
      </c>
      <c r="B57" s="20">
        <v>1</v>
      </c>
      <c r="C57" s="20">
        <v>1</v>
      </c>
      <c r="D57" s="4">
        <f t="shared" si="0"/>
        <v>2</v>
      </c>
      <c r="F57" s="4">
        <v>1</v>
      </c>
      <c r="G57" s="4">
        <v>1</v>
      </c>
      <c r="H57" s="4">
        <f t="shared" si="1"/>
        <v>2</v>
      </c>
      <c r="J57" s="4">
        <v>3</v>
      </c>
      <c r="K57" s="4">
        <v>3</v>
      </c>
      <c r="L57" s="4">
        <f t="shared" si="2"/>
        <v>6</v>
      </c>
      <c r="N57" s="4">
        <v>7</v>
      </c>
      <c r="O57" s="4">
        <v>7</v>
      </c>
      <c r="P57" s="4">
        <f t="shared" si="3"/>
        <v>14</v>
      </c>
      <c r="R57" s="4">
        <v>4</v>
      </c>
      <c r="S57" s="4">
        <v>2</v>
      </c>
      <c r="T57" s="4">
        <f t="shared" si="4"/>
        <v>6</v>
      </c>
    </row>
    <row r="58" spans="1:20" x14ac:dyDescent="0.2">
      <c r="A58" s="2" t="s">
        <v>88</v>
      </c>
      <c r="B58" s="20">
        <v>1</v>
      </c>
      <c r="C58" s="20">
        <v>1</v>
      </c>
      <c r="D58" s="4">
        <f t="shared" si="0"/>
        <v>2</v>
      </c>
      <c r="F58" s="4">
        <v>1</v>
      </c>
      <c r="G58" s="4">
        <v>3</v>
      </c>
      <c r="H58" s="4">
        <f t="shared" si="1"/>
        <v>4</v>
      </c>
      <c r="J58" s="4">
        <v>3</v>
      </c>
      <c r="K58" s="4">
        <v>2</v>
      </c>
      <c r="L58" s="4">
        <f t="shared" si="2"/>
        <v>5</v>
      </c>
      <c r="N58" s="4">
        <v>10</v>
      </c>
      <c r="O58" s="4">
        <v>3</v>
      </c>
      <c r="P58" s="4">
        <f t="shared" si="3"/>
        <v>13</v>
      </c>
      <c r="R58" s="4">
        <v>1</v>
      </c>
      <c r="S58" s="4">
        <v>1</v>
      </c>
      <c r="T58" s="4">
        <f t="shared" si="4"/>
        <v>2</v>
      </c>
    </row>
    <row r="59" spans="1:20" x14ac:dyDescent="0.2">
      <c r="A59" s="2" t="s">
        <v>89</v>
      </c>
      <c r="B59" s="20">
        <v>1</v>
      </c>
      <c r="C59" s="20">
        <v>2</v>
      </c>
      <c r="D59" s="4">
        <f t="shared" si="0"/>
        <v>3</v>
      </c>
      <c r="F59" s="4">
        <v>1</v>
      </c>
      <c r="G59" s="4">
        <v>3</v>
      </c>
      <c r="H59" s="4">
        <f t="shared" si="1"/>
        <v>4</v>
      </c>
      <c r="J59" s="4">
        <v>4</v>
      </c>
      <c r="K59" s="4">
        <v>4</v>
      </c>
      <c r="L59" s="4">
        <f t="shared" si="2"/>
        <v>8</v>
      </c>
      <c r="N59" s="4">
        <v>9</v>
      </c>
      <c r="O59" s="4">
        <v>6</v>
      </c>
      <c r="P59" s="4">
        <f t="shared" si="3"/>
        <v>15</v>
      </c>
      <c r="R59" s="4">
        <v>2</v>
      </c>
      <c r="S59" s="4">
        <v>2</v>
      </c>
      <c r="T59" s="4">
        <f t="shared" si="4"/>
        <v>4</v>
      </c>
    </row>
    <row r="60" spans="1:20" x14ac:dyDescent="0.2">
      <c r="A60" s="2" t="s">
        <v>90</v>
      </c>
      <c r="B60" s="20">
        <v>1</v>
      </c>
      <c r="C60" s="20">
        <v>1</v>
      </c>
      <c r="D60" s="4">
        <f t="shared" si="0"/>
        <v>2</v>
      </c>
      <c r="F60" s="4">
        <v>1</v>
      </c>
      <c r="G60" s="4">
        <v>1</v>
      </c>
      <c r="H60" s="4">
        <f t="shared" si="1"/>
        <v>2</v>
      </c>
      <c r="J60" s="4">
        <v>4</v>
      </c>
      <c r="K60" s="4">
        <v>2</v>
      </c>
      <c r="L60" s="4">
        <f t="shared" si="2"/>
        <v>6</v>
      </c>
      <c r="N60" s="4">
        <v>7</v>
      </c>
      <c r="O60" s="4">
        <v>6</v>
      </c>
      <c r="P60" s="4">
        <f t="shared" si="3"/>
        <v>13</v>
      </c>
      <c r="R60" s="4">
        <v>1</v>
      </c>
      <c r="S60" s="4">
        <v>1</v>
      </c>
      <c r="T60" s="4">
        <f t="shared" si="4"/>
        <v>2</v>
      </c>
    </row>
    <row r="61" spans="1:20" x14ac:dyDescent="0.2">
      <c r="A61" s="2" t="s">
        <v>91</v>
      </c>
      <c r="B61" s="20">
        <v>1</v>
      </c>
      <c r="C61" s="20">
        <v>1</v>
      </c>
      <c r="D61" s="4">
        <f t="shared" si="0"/>
        <v>2</v>
      </c>
      <c r="F61" s="4">
        <v>3</v>
      </c>
      <c r="G61" s="4">
        <v>2</v>
      </c>
      <c r="H61" s="4">
        <f t="shared" si="1"/>
        <v>5</v>
      </c>
      <c r="J61" s="4">
        <v>4</v>
      </c>
      <c r="K61" s="4">
        <v>4</v>
      </c>
      <c r="L61" s="4">
        <f t="shared" si="2"/>
        <v>8</v>
      </c>
      <c r="N61" s="4">
        <v>5</v>
      </c>
      <c r="O61" s="4">
        <v>6</v>
      </c>
      <c r="P61" s="4">
        <f t="shared" si="3"/>
        <v>11</v>
      </c>
      <c r="R61" s="4">
        <v>2</v>
      </c>
      <c r="S61" s="4">
        <v>2</v>
      </c>
      <c r="T61" s="4">
        <f t="shared" si="4"/>
        <v>4</v>
      </c>
    </row>
    <row r="62" spans="1:20" x14ac:dyDescent="0.2">
      <c r="A62" s="2" t="s">
        <v>92</v>
      </c>
      <c r="B62" s="20">
        <v>1</v>
      </c>
      <c r="C62" s="20">
        <v>1</v>
      </c>
      <c r="D62" s="4">
        <f t="shared" si="0"/>
        <v>2</v>
      </c>
      <c r="F62" s="4">
        <v>1</v>
      </c>
      <c r="G62" s="4">
        <v>2</v>
      </c>
      <c r="H62" s="4">
        <f t="shared" si="1"/>
        <v>3</v>
      </c>
      <c r="J62" s="4">
        <v>3</v>
      </c>
      <c r="K62" s="4">
        <v>1</v>
      </c>
      <c r="L62" s="4">
        <f t="shared" si="2"/>
        <v>4</v>
      </c>
      <c r="N62" s="4">
        <v>3</v>
      </c>
      <c r="O62" s="4">
        <v>6</v>
      </c>
      <c r="P62" s="4">
        <f t="shared" si="3"/>
        <v>9</v>
      </c>
      <c r="R62" s="4">
        <v>1</v>
      </c>
      <c r="S62" s="4">
        <v>1</v>
      </c>
      <c r="T62" s="4">
        <f t="shared" si="4"/>
        <v>2</v>
      </c>
    </row>
    <row r="63" spans="1:20" x14ac:dyDescent="0.2">
      <c r="A63" s="2" t="s">
        <v>93</v>
      </c>
      <c r="B63" s="20">
        <v>1</v>
      </c>
      <c r="C63" s="20">
        <v>1</v>
      </c>
      <c r="D63" s="4">
        <f t="shared" si="0"/>
        <v>2</v>
      </c>
      <c r="F63" s="4">
        <v>1</v>
      </c>
      <c r="G63" s="4">
        <v>2</v>
      </c>
      <c r="H63" s="4">
        <f t="shared" si="1"/>
        <v>3</v>
      </c>
      <c r="J63" s="4">
        <v>3</v>
      </c>
      <c r="K63" s="4">
        <v>2</v>
      </c>
      <c r="L63" s="4">
        <f t="shared" si="2"/>
        <v>5</v>
      </c>
      <c r="N63" s="4">
        <v>8</v>
      </c>
      <c r="O63" s="4">
        <v>7</v>
      </c>
      <c r="P63" s="4">
        <f t="shared" si="3"/>
        <v>15</v>
      </c>
      <c r="R63" s="4">
        <v>3</v>
      </c>
      <c r="S63" s="4">
        <v>1</v>
      </c>
      <c r="T63" s="4">
        <f t="shared" si="4"/>
        <v>4</v>
      </c>
    </row>
    <row r="64" spans="1:20" x14ac:dyDescent="0.2">
      <c r="A64" s="2" t="s">
        <v>94</v>
      </c>
      <c r="B64" s="20">
        <v>1</v>
      </c>
      <c r="C64" s="20">
        <v>1</v>
      </c>
      <c r="D64" s="4">
        <f t="shared" si="0"/>
        <v>2</v>
      </c>
      <c r="F64" s="4">
        <v>3</v>
      </c>
      <c r="G64" s="4">
        <v>2</v>
      </c>
      <c r="H64" s="4">
        <f t="shared" si="1"/>
        <v>5</v>
      </c>
      <c r="J64" s="4">
        <v>2</v>
      </c>
      <c r="K64" s="4">
        <v>3</v>
      </c>
      <c r="L64" s="4">
        <f t="shared" si="2"/>
        <v>5</v>
      </c>
      <c r="N64" s="4">
        <v>2</v>
      </c>
      <c r="O64" s="4">
        <v>6</v>
      </c>
      <c r="P64" s="4">
        <f t="shared" si="3"/>
        <v>8</v>
      </c>
      <c r="R64" s="4">
        <v>2</v>
      </c>
      <c r="S64" s="4">
        <v>2</v>
      </c>
      <c r="T64" s="4">
        <f t="shared" si="4"/>
        <v>4</v>
      </c>
    </row>
    <row r="65" spans="1:20" x14ac:dyDescent="0.2">
      <c r="A65" s="2" t="s">
        <v>95</v>
      </c>
      <c r="B65" s="20">
        <v>1</v>
      </c>
      <c r="C65" s="20">
        <v>1</v>
      </c>
      <c r="D65" s="4">
        <f t="shared" si="0"/>
        <v>2</v>
      </c>
      <c r="F65" s="4">
        <v>1</v>
      </c>
      <c r="G65" s="4">
        <v>1</v>
      </c>
      <c r="H65" s="4">
        <f t="shared" si="1"/>
        <v>2</v>
      </c>
      <c r="J65" s="4">
        <v>2</v>
      </c>
      <c r="K65" s="4">
        <v>2</v>
      </c>
      <c r="L65" s="4">
        <f t="shared" si="2"/>
        <v>4</v>
      </c>
      <c r="N65" s="4">
        <v>4</v>
      </c>
      <c r="O65" s="4">
        <v>4</v>
      </c>
      <c r="P65" s="4">
        <f t="shared" si="3"/>
        <v>8</v>
      </c>
      <c r="R65" s="4">
        <v>3</v>
      </c>
      <c r="S65" s="4">
        <v>6</v>
      </c>
      <c r="T65" s="4">
        <f t="shared" si="4"/>
        <v>9</v>
      </c>
    </row>
    <row r="66" spans="1:20" x14ac:dyDescent="0.2">
      <c r="A66" s="2" t="s">
        <v>96</v>
      </c>
      <c r="B66" s="20">
        <v>1</v>
      </c>
      <c r="C66" s="20">
        <v>2</v>
      </c>
      <c r="D66" s="4">
        <f t="shared" si="0"/>
        <v>3</v>
      </c>
      <c r="F66" s="4">
        <v>1</v>
      </c>
      <c r="G66" s="4">
        <v>1</v>
      </c>
      <c r="H66" s="4">
        <f t="shared" si="1"/>
        <v>2</v>
      </c>
      <c r="J66" s="4">
        <v>3</v>
      </c>
      <c r="K66" s="4">
        <v>3</v>
      </c>
      <c r="L66" s="4">
        <f t="shared" si="2"/>
        <v>6</v>
      </c>
      <c r="N66" s="4">
        <v>6</v>
      </c>
      <c r="O66" s="4">
        <v>5</v>
      </c>
      <c r="P66" s="4">
        <f t="shared" si="3"/>
        <v>11</v>
      </c>
      <c r="R66" s="4">
        <v>3</v>
      </c>
      <c r="S66" s="4">
        <v>4</v>
      </c>
      <c r="T66" s="4">
        <f t="shared" si="4"/>
        <v>7</v>
      </c>
    </row>
    <row r="67" spans="1:20" x14ac:dyDescent="0.2">
      <c r="A67" s="2" t="s">
        <v>97</v>
      </c>
      <c r="B67" s="20">
        <v>1</v>
      </c>
      <c r="C67" s="20">
        <v>1</v>
      </c>
      <c r="D67" s="4">
        <f t="shared" si="0"/>
        <v>2</v>
      </c>
      <c r="F67" s="4">
        <v>3</v>
      </c>
      <c r="G67" s="4">
        <v>1</v>
      </c>
      <c r="H67" s="4">
        <f t="shared" si="1"/>
        <v>4</v>
      </c>
      <c r="J67" s="4">
        <v>3</v>
      </c>
      <c r="K67" s="4">
        <v>5</v>
      </c>
      <c r="L67" s="4">
        <f t="shared" si="2"/>
        <v>8</v>
      </c>
      <c r="N67" s="4">
        <v>3</v>
      </c>
      <c r="O67" s="4">
        <v>3</v>
      </c>
      <c r="P67" s="4">
        <f t="shared" si="3"/>
        <v>6</v>
      </c>
      <c r="R67" s="4">
        <v>2</v>
      </c>
      <c r="S67" s="4">
        <v>2</v>
      </c>
      <c r="T67" s="4">
        <f t="shared" si="4"/>
        <v>4</v>
      </c>
    </row>
    <row r="68" spans="1:20" x14ac:dyDescent="0.2">
      <c r="A68" s="2" t="s">
        <v>98</v>
      </c>
      <c r="B68" s="20">
        <v>2</v>
      </c>
      <c r="C68" s="20">
        <v>2</v>
      </c>
      <c r="D68" s="4">
        <f t="shared" si="0"/>
        <v>4</v>
      </c>
      <c r="F68" s="4">
        <v>2</v>
      </c>
      <c r="G68" s="4">
        <v>1</v>
      </c>
      <c r="H68" s="4">
        <f t="shared" si="1"/>
        <v>3</v>
      </c>
      <c r="J68" s="4">
        <v>2</v>
      </c>
      <c r="K68" s="4">
        <v>2</v>
      </c>
      <c r="L68" s="4">
        <f t="shared" si="2"/>
        <v>4</v>
      </c>
      <c r="N68" s="4">
        <v>3</v>
      </c>
      <c r="O68" s="4">
        <v>3</v>
      </c>
      <c r="P68" s="4">
        <f t="shared" si="3"/>
        <v>6</v>
      </c>
      <c r="R68" s="4">
        <v>9</v>
      </c>
      <c r="S68" s="4">
        <v>12</v>
      </c>
      <c r="T68" s="4">
        <f t="shared" si="4"/>
        <v>21</v>
      </c>
    </row>
    <row r="69" spans="1:20" x14ac:dyDescent="0.2">
      <c r="A69" s="2" t="s">
        <v>99</v>
      </c>
      <c r="B69" s="20">
        <v>1</v>
      </c>
      <c r="C69" s="20">
        <v>1</v>
      </c>
      <c r="D69" s="4">
        <f t="shared" ref="D69:D98" si="5">SUM(B69:C69)</f>
        <v>2</v>
      </c>
      <c r="F69" s="4">
        <v>3</v>
      </c>
      <c r="G69" s="4">
        <v>2</v>
      </c>
      <c r="H69" s="4">
        <f t="shared" ref="H69:H132" si="6">SUM(F69:G69)</f>
        <v>5</v>
      </c>
      <c r="J69" s="4">
        <v>2</v>
      </c>
      <c r="K69" s="4">
        <v>2</v>
      </c>
      <c r="L69" s="4">
        <f t="shared" ref="L69:L132" si="7">SUM(J69:K69)</f>
        <v>4</v>
      </c>
      <c r="N69" s="4">
        <v>3</v>
      </c>
      <c r="O69" s="4">
        <v>4</v>
      </c>
      <c r="P69" s="4">
        <f t="shared" ref="P69:P73" si="8">SUM(N69:O69)</f>
        <v>7</v>
      </c>
      <c r="R69" s="4">
        <v>3</v>
      </c>
      <c r="S69" s="4">
        <v>7</v>
      </c>
      <c r="T69" s="4">
        <f t="shared" ref="T69:T110" si="9">SUM(R69:S69)</f>
        <v>10</v>
      </c>
    </row>
    <row r="70" spans="1:20" x14ac:dyDescent="0.2">
      <c r="A70" s="2" t="s">
        <v>100</v>
      </c>
      <c r="B70" s="20">
        <v>2</v>
      </c>
      <c r="C70" s="20">
        <v>1</v>
      </c>
      <c r="D70" s="4">
        <f t="shared" si="5"/>
        <v>3</v>
      </c>
      <c r="F70" s="4">
        <v>1</v>
      </c>
      <c r="G70" s="4">
        <v>1</v>
      </c>
      <c r="H70" s="4">
        <f t="shared" si="6"/>
        <v>2</v>
      </c>
      <c r="J70" s="4">
        <v>1</v>
      </c>
      <c r="K70" s="4">
        <v>3</v>
      </c>
      <c r="L70" s="4">
        <f t="shared" si="7"/>
        <v>4</v>
      </c>
      <c r="N70" s="4">
        <v>5</v>
      </c>
      <c r="O70" s="4">
        <v>5</v>
      </c>
      <c r="P70" s="4">
        <f t="shared" si="8"/>
        <v>10</v>
      </c>
      <c r="R70" s="4">
        <v>4</v>
      </c>
      <c r="S70" s="4">
        <v>2</v>
      </c>
      <c r="T70" s="4">
        <f t="shared" si="9"/>
        <v>6</v>
      </c>
    </row>
    <row r="71" spans="1:20" x14ac:dyDescent="0.2">
      <c r="A71" s="2" t="s">
        <v>101</v>
      </c>
      <c r="B71" s="20">
        <v>1</v>
      </c>
      <c r="C71" s="20">
        <v>1</v>
      </c>
      <c r="D71" s="4">
        <f t="shared" si="5"/>
        <v>2</v>
      </c>
      <c r="F71" s="4">
        <v>2</v>
      </c>
      <c r="G71" s="4">
        <v>1</v>
      </c>
      <c r="H71" s="4">
        <f t="shared" si="6"/>
        <v>3</v>
      </c>
      <c r="J71" s="4">
        <v>5</v>
      </c>
      <c r="K71" s="4">
        <v>4</v>
      </c>
      <c r="L71" s="4">
        <f t="shared" si="7"/>
        <v>9</v>
      </c>
      <c r="N71" s="4">
        <v>3</v>
      </c>
      <c r="O71" s="4">
        <v>2</v>
      </c>
      <c r="P71" s="4">
        <f t="shared" si="8"/>
        <v>5</v>
      </c>
      <c r="R71" s="4">
        <v>3</v>
      </c>
      <c r="S71" s="4">
        <v>4</v>
      </c>
      <c r="T71" s="4">
        <f t="shared" si="9"/>
        <v>7</v>
      </c>
    </row>
    <row r="72" spans="1:20" x14ac:dyDescent="0.2">
      <c r="A72" s="2" t="s">
        <v>102</v>
      </c>
      <c r="B72" s="20">
        <v>1</v>
      </c>
      <c r="C72" s="20">
        <v>2</v>
      </c>
      <c r="D72" s="4">
        <f t="shared" si="5"/>
        <v>3</v>
      </c>
      <c r="F72" s="4">
        <v>1</v>
      </c>
      <c r="G72" s="4">
        <v>1</v>
      </c>
      <c r="H72" s="4">
        <f t="shared" si="6"/>
        <v>2</v>
      </c>
      <c r="J72" s="4">
        <v>2</v>
      </c>
      <c r="K72" s="4">
        <v>3</v>
      </c>
      <c r="L72" s="4">
        <f t="shared" si="7"/>
        <v>5</v>
      </c>
      <c r="N72" s="4">
        <v>2</v>
      </c>
      <c r="O72" s="4">
        <v>6</v>
      </c>
      <c r="P72" s="4">
        <f t="shared" si="8"/>
        <v>8</v>
      </c>
      <c r="R72" s="4">
        <v>3</v>
      </c>
      <c r="S72" s="4">
        <v>2</v>
      </c>
      <c r="T72" s="4">
        <f t="shared" si="9"/>
        <v>5</v>
      </c>
    </row>
    <row r="73" spans="1:20" x14ac:dyDescent="0.2">
      <c r="A73" s="2" t="s">
        <v>103</v>
      </c>
      <c r="B73" s="20">
        <v>1</v>
      </c>
      <c r="C73" s="20">
        <v>1</v>
      </c>
      <c r="D73" s="4">
        <f t="shared" si="5"/>
        <v>2</v>
      </c>
      <c r="F73" s="4">
        <v>1</v>
      </c>
      <c r="G73" s="4">
        <v>1</v>
      </c>
      <c r="H73" s="4">
        <f t="shared" si="6"/>
        <v>2</v>
      </c>
      <c r="J73" s="4">
        <v>3</v>
      </c>
      <c r="K73" s="4">
        <v>1</v>
      </c>
      <c r="L73" s="4">
        <f t="shared" si="7"/>
        <v>4</v>
      </c>
      <c r="N73" s="4">
        <v>6</v>
      </c>
      <c r="O73" s="4">
        <v>7</v>
      </c>
      <c r="P73" s="4">
        <f t="shared" si="8"/>
        <v>13</v>
      </c>
      <c r="R73" s="4">
        <v>7</v>
      </c>
      <c r="S73" s="4">
        <v>4</v>
      </c>
      <c r="T73" s="4">
        <f t="shared" si="9"/>
        <v>11</v>
      </c>
    </row>
    <row r="74" spans="1:20" x14ac:dyDescent="0.2">
      <c r="A74" s="2" t="s">
        <v>104</v>
      </c>
      <c r="B74" s="20">
        <v>2</v>
      </c>
      <c r="C74" s="20">
        <v>2</v>
      </c>
      <c r="D74" s="4">
        <f t="shared" si="5"/>
        <v>4</v>
      </c>
      <c r="F74" s="4">
        <v>1</v>
      </c>
      <c r="G74" s="4">
        <v>2</v>
      </c>
      <c r="H74" s="4">
        <f t="shared" si="6"/>
        <v>3</v>
      </c>
      <c r="J74" s="4">
        <v>4</v>
      </c>
      <c r="K74" s="4">
        <v>4</v>
      </c>
      <c r="L74" s="4">
        <f t="shared" si="7"/>
        <v>8</v>
      </c>
      <c r="N74" s="21">
        <f>AVERAGE(N4:N73)</f>
        <v>4.5428571428571427</v>
      </c>
      <c r="O74" s="21">
        <f>AVERAGE(O4:O73)</f>
        <v>4.1142857142857139</v>
      </c>
      <c r="R74" s="4">
        <v>3</v>
      </c>
      <c r="S74" s="4">
        <v>3</v>
      </c>
      <c r="T74" s="4">
        <f t="shared" si="9"/>
        <v>6</v>
      </c>
    </row>
    <row r="75" spans="1:20" x14ac:dyDescent="0.2">
      <c r="A75" s="2" t="s">
        <v>105</v>
      </c>
      <c r="B75" s="20">
        <v>3</v>
      </c>
      <c r="C75" s="20">
        <v>1</v>
      </c>
      <c r="D75" s="4">
        <f t="shared" si="5"/>
        <v>4</v>
      </c>
      <c r="F75" s="4">
        <v>1</v>
      </c>
      <c r="G75" s="4">
        <v>1</v>
      </c>
      <c r="H75" s="4">
        <f t="shared" si="6"/>
        <v>2</v>
      </c>
      <c r="J75" s="4">
        <v>2</v>
      </c>
      <c r="K75" s="4">
        <v>2</v>
      </c>
      <c r="L75" s="4">
        <f t="shared" si="7"/>
        <v>4</v>
      </c>
      <c r="N75" s="4">
        <f>STDEV(N4:N73)</f>
        <v>1.8703306247727254</v>
      </c>
      <c r="O75" s="4">
        <f>STDEV(O4:O73)</f>
        <v>1.8692233304806702</v>
      </c>
      <c r="R75" s="4">
        <v>1</v>
      </c>
      <c r="S75" s="4">
        <v>1</v>
      </c>
      <c r="T75" s="4">
        <f t="shared" si="9"/>
        <v>2</v>
      </c>
    </row>
    <row r="76" spans="1:20" x14ac:dyDescent="0.2">
      <c r="A76" s="2" t="s">
        <v>106</v>
      </c>
      <c r="B76" s="20">
        <v>1</v>
      </c>
      <c r="C76" s="20">
        <v>1</v>
      </c>
      <c r="D76" s="4">
        <f t="shared" si="5"/>
        <v>2</v>
      </c>
      <c r="F76" s="4">
        <v>2</v>
      </c>
      <c r="G76" s="4">
        <v>1</v>
      </c>
      <c r="H76" s="4">
        <f t="shared" si="6"/>
        <v>3</v>
      </c>
      <c r="J76" s="4">
        <v>3</v>
      </c>
      <c r="K76" s="4">
        <v>2</v>
      </c>
      <c r="L76" s="4">
        <f t="shared" si="7"/>
        <v>5</v>
      </c>
      <c r="N76" s="4">
        <f>COUNT(N4:N73)</f>
        <v>70</v>
      </c>
      <c r="O76" s="4">
        <f>COUNT(O4:O73)</f>
        <v>70</v>
      </c>
      <c r="R76" s="4">
        <v>4</v>
      </c>
      <c r="S76" s="4">
        <v>4</v>
      </c>
      <c r="T76" s="4">
        <f t="shared" si="9"/>
        <v>8</v>
      </c>
    </row>
    <row r="77" spans="1:20" x14ac:dyDescent="0.2">
      <c r="A77" s="2" t="s">
        <v>107</v>
      </c>
      <c r="B77" s="20">
        <v>3</v>
      </c>
      <c r="C77" s="20">
        <v>2</v>
      </c>
      <c r="D77" s="4">
        <f t="shared" si="5"/>
        <v>5</v>
      </c>
      <c r="F77" s="4">
        <v>2</v>
      </c>
      <c r="G77" s="4">
        <v>2</v>
      </c>
      <c r="H77" s="4">
        <f t="shared" si="6"/>
        <v>4</v>
      </c>
      <c r="J77" s="4">
        <v>2</v>
      </c>
      <c r="K77" s="4">
        <v>1</v>
      </c>
      <c r="L77" s="4">
        <f t="shared" si="7"/>
        <v>3</v>
      </c>
      <c r="R77" s="4">
        <v>1</v>
      </c>
      <c r="S77" s="4">
        <v>1</v>
      </c>
      <c r="T77" s="4">
        <f t="shared" si="9"/>
        <v>2</v>
      </c>
    </row>
    <row r="78" spans="1:20" x14ac:dyDescent="0.2">
      <c r="A78" s="2" t="s">
        <v>108</v>
      </c>
      <c r="B78" s="20">
        <v>4</v>
      </c>
      <c r="C78" s="20">
        <v>2</v>
      </c>
      <c r="D78" s="4">
        <f t="shared" si="5"/>
        <v>6</v>
      </c>
      <c r="F78" s="4">
        <v>1</v>
      </c>
      <c r="G78" s="4">
        <v>1</v>
      </c>
      <c r="H78" s="4">
        <f t="shared" si="6"/>
        <v>2</v>
      </c>
      <c r="J78" s="4">
        <v>1</v>
      </c>
      <c r="K78" s="4">
        <v>1</v>
      </c>
      <c r="L78" s="4">
        <f t="shared" si="7"/>
        <v>2</v>
      </c>
      <c r="R78" s="4">
        <v>5</v>
      </c>
      <c r="S78" s="4">
        <v>2</v>
      </c>
      <c r="T78" s="4">
        <f t="shared" si="9"/>
        <v>7</v>
      </c>
    </row>
    <row r="79" spans="1:20" x14ac:dyDescent="0.2">
      <c r="A79" s="2" t="s">
        <v>109</v>
      </c>
      <c r="B79" s="20">
        <v>2</v>
      </c>
      <c r="C79" s="20">
        <v>1</v>
      </c>
      <c r="D79" s="4">
        <f t="shared" si="5"/>
        <v>3</v>
      </c>
      <c r="F79" s="4">
        <v>1</v>
      </c>
      <c r="G79" s="4">
        <v>1</v>
      </c>
      <c r="H79" s="4">
        <f t="shared" si="6"/>
        <v>2</v>
      </c>
      <c r="J79" s="4">
        <v>5</v>
      </c>
      <c r="K79" s="4">
        <v>7</v>
      </c>
      <c r="L79" s="4">
        <f t="shared" si="7"/>
        <v>12</v>
      </c>
      <c r="R79" s="4">
        <v>2</v>
      </c>
      <c r="S79" s="4">
        <v>1</v>
      </c>
      <c r="T79" s="4">
        <f t="shared" si="9"/>
        <v>3</v>
      </c>
    </row>
    <row r="80" spans="1:20" x14ac:dyDescent="0.2">
      <c r="A80" s="2" t="s">
        <v>110</v>
      </c>
      <c r="B80" s="20">
        <v>2</v>
      </c>
      <c r="C80" s="20">
        <v>1</v>
      </c>
      <c r="D80" s="4">
        <f t="shared" si="5"/>
        <v>3</v>
      </c>
      <c r="F80" s="4">
        <v>2</v>
      </c>
      <c r="G80" s="4">
        <v>2</v>
      </c>
      <c r="H80" s="4">
        <f t="shared" si="6"/>
        <v>4</v>
      </c>
      <c r="J80" s="4">
        <v>3</v>
      </c>
      <c r="K80" s="4">
        <v>3</v>
      </c>
      <c r="L80" s="4">
        <f t="shared" si="7"/>
        <v>6</v>
      </c>
      <c r="R80" s="4">
        <v>1</v>
      </c>
      <c r="S80" s="4">
        <v>1</v>
      </c>
      <c r="T80" s="4">
        <f t="shared" si="9"/>
        <v>2</v>
      </c>
    </row>
    <row r="81" spans="1:20" x14ac:dyDescent="0.2">
      <c r="A81" s="2" t="s">
        <v>111</v>
      </c>
      <c r="B81" s="20">
        <v>1</v>
      </c>
      <c r="C81" s="20">
        <v>2</v>
      </c>
      <c r="D81" s="4">
        <f t="shared" si="5"/>
        <v>3</v>
      </c>
      <c r="F81" s="4">
        <v>2</v>
      </c>
      <c r="G81" s="4">
        <v>1</v>
      </c>
      <c r="H81" s="4">
        <f t="shared" si="6"/>
        <v>3</v>
      </c>
      <c r="J81" s="4">
        <v>2</v>
      </c>
      <c r="K81" s="4">
        <v>6</v>
      </c>
      <c r="L81" s="4">
        <f t="shared" si="7"/>
        <v>8</v>
      </c>
      <c r="R81" s="4">
        <v>1</v>
      </c>
      <c r="S81" s="4">
        <v>1</v>
      </c>
      <c r="T81" s="4">
        <f t="shared" si="9"/>
        <v>2</v>
      </c>
    </row>
    <row r="82" spans="1:20" x14ac:dyDescent="0.2">
      <c r="A82" s="2" t="s">
        <v>112</v>
      </c>
      <c r="B82" s="20">
        <v>3</v>
      </c>
      <c r="C82" s="20">
        <v>1</v>
      </c>
      <c r="D82" s="4">
        <f t="shared" si="5"/>
        <v>4</v>
      </c>
      <c r="F82" s="4">
        <v>1</v>
      </c>
      <c r="G82" s="4">
        <v>2</v>
      </c>
      <c r="H82" s="4">
        <f t="shared" si="6"/>
        <v>3</v>
      </c>
      <c r="J82" s="4">
        <v>2</v>
      </c>
      <c r="K82" s="4">
        <v>5</v>
      </c>
      <c r="L82" s="4">
        <f t="shared" si="7"/>
        <v>7</v>
      </c>
      <c r="R82" s="4">
        <v>2</v>
      </c>
      <c r="S82" s="4">
        <v>2</v>
      </c>
      <c r="T82" s="4">
        <f t="shared" si="9"/>
        <v>4</v>
      </c>
    </row>
    <row r="83" spans="1:20" x14ac:dyDescent="0.2">
      <c r="A83" s="2" t="s">
        <v>113</v>
      </c>
      <c r="B83" s="20">
        <v>3</v>
      </c>
      <c r="C83" s="20">
        <v>1</v>
      </c>
      <c r="D83" s="4">
        <f t="shared" si="5"/>
        <v>4</v>
      </c>
      <c r="F83" s="4">
        <v>1</v>
      </c>
      <c r="G83" s="4">
        <v>1</v>
      </c>
      <c r="H83" s="4">
        <f t="shared" si="6"/>
        <v>2</v>
      </c>
      <c r="J83" s="4">
        <v>4</v>
      </c>
      <c r="K83" s="4">
        <v>2</v>
      </c>
      <c r="L83" s="4">
        <f t="shared" si="7"/>
        <v>6</v>
      </c>
      <c r="R83" s="4">
        <v>3</v>
      </c>
      <c r="S83" s="4">
        <v>1</v>
      </c>
      <c r="T83" s="4">
        <f t="shared" si="9"/>
        <v>4</v>
      </c>
    </row>
    <row r="84" spans="1:20" x14ac:dyDescent="0.2">
      <c r="A84" s="2" t="s">
        <v>114</v>
      </c>
      <c r="B84" s="20">
        <v>1</v>
      </c>
      <c r="C84" s="20">
        <v>2</v>
      </c>
      <c r="D84" s="4">
        <f t="shared" si="5"/>
        <v>3</v>
      </c>
      <c r="F84" s="4">
        <v>1</v>
      </c>
      <c r="G84" s="4">
        <v>1</v>
      </c>
      <c r="H84" s="4">
        <f t="shared" si="6"/>
        <v>2</v>
      </c>
      <c r="J84" s="4">
        <v>2</v>
      </c>
      <c r="K84" s="4">
        <v>1</v>
      </c>
      <c r="L84" s="4">
        <f t="shared" si="7"/>
        <v>3</v>
      </c>
      <c r="R84" s="4">
        <v>3</v>
      </c>
      <c r="S84" s="4">
        <v>2</v>
      </c>
      <c r="T84" s="4">
        <f t="shared" si="9"/>
        <v>5</v>
      </c>
    </row>
    <row r="85" spans="1:20" x14ac:dyDescent="0.2">
      <c r="A85" s="2" t="s">
        <v>115</v>
      </c>
      <c r="B85" s="20">
        <v>2</v>
      </c>
      <c r="C85" s="20">
        <v>1</v>
      </c>
      <c r="D85" s="4">
        <f t="shared" si="5"/>
        <v>3</v>
      </c>
      <c r="F85" s="4">
        <v>1</v>
      </c>
      <c r="G85" s="4">
        <v>1</v>
      </c>
      <c r="H85" s="4">
        <f t="shared" si="6"/>
        <v>2</v>
      </c>
      <c r="J85" s="4">
        <v>2</v>
      </c>
      <c r="K85" s="4">
        <v>1</v>
      </c>
      <c r="L85" s="4">
        <f t="shared" si="7"/>
        <v>3</v>
      </c>
      <c r="R85" s="4">
        <v>5</v>
      </c>
      <c r="S85" s="4">
        <v>2</v>
      </c>
      <c r="T85" s="4">
        <f t="shared" si="9"/>
        <v>7</v>
      </c>
    </row>
    <row r="86" spans="1:20" x14ac:dyDescent="0.2">
      <c r="A86" s="2" t="s">
        <v>116</v>
      </c>
      <c r="B86" s="20">
        <v>1</v>
      </c>
      <c r="C86" s="20">
        <v>2</v>
      </c>
      <c r="D86" s="4">
        <f t="shared" si="5"/>
        <v>3</v>
      </c>
      <c r="F86" s="4">
        <v>1</v>
      </c>
      <c r="G86" s="4">
        <v>1</v>
      </c>
      <c r="H86" s="4">
        <f t="shared" si="6"/>
        <v>2</v>
      </c>
      <c r="J86" s="4">
        <v>4</v>
      </c>
      <c r="K86" s="4">
        <v>1</v>
      </c>
      <c r="L86" s="4">
        <f t="shared" si="7"/>
        <v>5</v>
      </c>
      <c r="R86" s="4">
        <v>7</v>
      </c>
      <c r="S86" s="4">
        <v>4</v>
      </c>
      <c r="T86" s="4">
        <f t="shared" si="9"/>
        <v>11</v>
      </c>
    </row>
    <row r="87" spans="1:20" x14ac:dyDescent="0.2">
      <c r="A87" s="2" t="s">
        <v>117</v>
      </c>
      <c r="B87" s="20">
        <v>2</v>
      </c>
      <c r="C87" s="20">
        <v>2</v>
      </c>
      <c r="D87" s="4">
        <f t="shared" si="5"/>
        <v>4</v>
      </c>
      <c r="F87" s="4">
        <v>2</v>
      </c>
      <c r="G87" s="4">
        <v>1</v>
      </c>
      <c r="H87" s="4">
        <f t="shared" si="6"/>
        <v>3</v>
      </c>
      <c r="J87" s="4">
        <v>2</v>
      </c>
      <c r="K87" s="4">
        <v>1</v>
      </c>
      <c r="L87" s="4">
        <f t="shared" si="7"/>
        <v>3</v>
      </c>
      <c r="R87" s="4">
        <v>2</v>
      </c>
      <c r="S87" s="4">
        <v>1</v>
      </c>
      <c r="T87" s="4">
        <f t="shared" si="9"/>
        <v>3</v>
      </c>
    </row>
    <row r="88" spans="1:20" x14ac:dyDescent="0.2">
      <c r="A88" s="2" t="s">
        <v>118</v>
      </c>
      <c r="B88" s="20">
        <v>2</v>
      </c>
      <c r="C88" s="20">
        <v>2</v>
      </c>
      <c r="D88" s="4">
        <f t="shared" si="5"/>
        <v>4</v>
      </c>
      <c r="F88" s="4">
        <v>2</v>
      </c>
      <c r="G88" s="4">
        <v>3</v>
      </c>
      <c r="H88" s="4">
        <f t="shared" si="6"/>
        <v>5</v>
      </c>
      <c r="J88" s="4">
        <v>7</v>
      </c>
      <c r="K88" s="4">
        <v>6</v>
      </c>
      <c r="L88" s="4">
        <f t="shared" si="7"/>
        <v>13</v>
      </c>
      <c r="R88" s="4">
        <v>3</v>
      </c>
      <c r="S88" s="4">
        <v>3</v>
      </c>
      <c r="T88" s="4">
        <f t="shared" si="9"/>
        <v>6</v>
      </c>
    </row>
    <row r="89" spans="1:20" x14ac:dyDescent="0.2">
      <c r="A89" s="2" t="s">
        <v>119</v>
      </c>
      <c r="B89" s="20">
        <v>4</v>
      </c>
      <c r="C89" s="20">
        <v>2</v>
      </c>
      <c r="D89" s="4">
        <f t="shared" si="5"/>
        <v>6</v>
      </c>
      <c r="F89" s="4">
        <v>3</v>
      </c>
      <c r="G89" s="4">
        <v>2</v>
      </c>
      <c r="H89" s="4">
        <f t="shared" si="6"/>
        <v>5</v>
      </c>
      <c r="J89" s="4">
        <v>2</v>
      </c>
      <c r="K89" s="4">
        <v>1</v>
      </c>
      <c r="L89" s="4">
        <f t="shared" si="7"/>
        <v>3</v>
      </c>
      <c r="R89" s="4">
        <v>2</v>
      </c>
      <c r="S89" s="4">
        <v>1</v>
      </c>
      <c r="T89" s="4">
        <f t="shared" si="9"/>
        <v>3</v>
      </c>
    </row>
    <row r="90" spans="1:20" x14ac:dyDescent="0.2">
      <c r="A90" s="2" t="s">
        <v>120</v>
      </c>
      <c r="B90" s="20">
        <v>2</v>
      </c>
      <c r="C90" s="20">
        <v>2</v>
      </c>
      <c r="D90" s="4">
        <f t="shared" si="5"/>
        <v>4</v>
      </c>
      <c r="F90" s="4">
        <v>2</v>
      </c>
      <c r="G90" s="4">
        <v>2</v>
      </c>
      <c r="H90" s="4">
        <f t="shared" si="6"/>
        <v>4</v>
      </c>
      <c r="J90" s="4">
        <v>5</v>
      </c>
      <c r="K90" s="4">
        <v>2</v>
      </c>
      <c r="L90" s="4">
        <f t="shared" si="7"/>
        <v>7</v>
      </c>
      <c r="R90" s="4">
        <v>2</v>
      </c>
      <c r="S90" s="4">
        <v>1</v>
      </c>
      <c r="T90" s="4">
        <f t="shared" si="9"/>
        <v>3</v>
      </c>
    </row>
    <row r="91" spans="1:20" x14ac:dyDescent="0.2">
      <c r="A91" s="2" t="s">
        <v>121</v>
      </c>
      <c r="B91" s="20">
        <v>1</v>
      </c>
      <c r="C91" s="20">
        <v>3</v>
      </c>
      <c r="D91" s="4">
        <f t="shared" si="5"/>
        <v>4</v>
      </c>
      <c r="F91" s="4">
        <v>1</v>
      </c>
      <c r="G91" s="4">
        <v>1</v>
      </c>
      <c r="H91" s="4">
        <f t="shared" si="6"/>
        <v>2</v>
      </c>
      <c r="J91" s="4">
        <v>1</v>
      </c>
      <c r="K91" s="4">
        <v>3</v>
      </c>
      <c r="L91" s="4">
        <f t="shared" si="7"/>
        <v>4</v>
      </c>
      <c r="R91" s="4">
        <v>4</v>
      </c>
      <c r="S91" s="4">
        <v>2</v>
      </c>
      <c r="T91" s="4">
        <f t="shared" si="9"/>
        <v>6</v>
      </c>
    </row>
    <row r="92" spans="1:20" x14ac:dyDescent="0.2">
      <c r="A92" s="2" t="s">
        <v>122</v>
      </c>
      <c r="B92" s="20">
        <v>1</v>
      </c>
      <c r="C92" s="20">
        <v>1</v>
      </c>
      <c r="D92" s="4">
        <f t="shared" si="5"/>
        <v>2</v>
      </c>
      <c r="F92" s="4">
        <v>1</v>
      </c>
      <c r="G92" s="4">
        <v>1</v>
      </c>
      <c r="H92" s="4">
        <f t="shared" si="6"/>
        <v>2</v>
      </c>
      <c r="J92" s="4">
        <v>1</v>
      </c>
      <c r="K92" s="4">
        <v>2</v>
      </c>
      <c r="L92" s="4">
        <f t="shared" si="7"/>
        <v>3</v>
      </c>
      <c r="R92" s="4">
        <v>2</v>
      </c>
      <c r="S92" s="4">
        <v>1</v>
      </c>
      <c r="T92" s="4">
        <f t="shared" si="9"/>
        <v>3</v>
      </c>
    </row>
    <row r="93" spans="1:20" x14ac:dyDescent="0.2">
      <c r="A93" s="2" t="s">
        <v>123</v>
      </c>
      <c r="B93" s="20">
        <v>3</v>
      </c>
      <c r="C93" s="20">
        <v>2</v>
      </c>
      <c r="D93" s="4">
        <f t="shared" si="5"/>
        <v>5</v>
      </c>
      <c r="F93" s="4">
        <v>1</v>
      </c>
      <c r="G93" s="4">
        <v>1</v>
      </c>
      <c r="H93" s="4">
        <f t="shared" si="6"/>
        <v>2</v>
      </c>
      <c r="J93" s="4">
        <v>4</v>
      </c>
      <c r="K93" s="4">
        <v>3</v>
      </c>
      <c r="L93" s="4">
        <f t="shared" si="7"/>
        <v>7</v>
      </c>
      <c r="R93" s="4">
        <v>4</v>
      </c>
      <c r="S93" s="4">
        <v>2</v>
      </c>
      <c r="T93" s="4">
        <f t="shared" si="9"/>
        <v>6</v>
      </c>
    </row>
    <row r="94" spans="1:20" x14ac:dyDescent="0.2">
      <c r="A94" s="2" t="s">
        <v>124</v>
      </c>
      <c r="B94" s="20">
        <v>4</v>
      </c>
      <c r="C94" s="20">
        <v>1</v>
      </c>
      <c r="D94" s="4">
        <f t="shared" si="5"/>
        <v>5</v>
      </c>
      <c r="F94" s="4">
        <v>1</v>
      </c>
      <c r="G94" s="4">
        <v>1</v>
      </c>
      <c r="H94" s="4">
        <f t="shared" si="6"/>
        <v>2</v>
      </c>
      <c r="J94" s="4">
        <v>4</v>
      </c>
      <c r="K94" s="4">
        <v>3</v>
      </c>
      <c r="L94" s="4">
        <f t="shared" si="7"/>
        <v>7</v>
      </c>
      <c r="R94" s="4">
        <v>4</v>
      </c>
      <c r="S94" s="4">
        <v>2</v>
      </c>
      <c r="T94" s="4">
        <f t="shared" si="9"/>
        <v>6</v>
      </c>
    </row>
    <row r="95" spans="1:20" x14ac:dyDescent="0.2">
      <c r="A95" s="2" t="s">
        <v>125</v>
      </c>
      <c r="B95" s="20">
        <v>2</v>
      </c>
      <c r="C95" s="20">
        <v>1</v>
      </c>
      <c r="D95" s="4">
        <f t="shared" si="5"/>
        <v>3</v>
      </c>
      <c r="F95" s="4">
        <v>1</v>
      </c>
      <c r="G95" s="4">
        <v>1</v>
      </c>
      <c r="H95" s="4">
        <f t="shared" si="6"/>
        <v>2</v>
      </c>
      <c r="J95" s="4">
        <v>2</v>
      </c>
      <c r="K95" s="4">
        <v>3</v>
      </c>
      <c r="L95" s="4">
        <f t="shared" si="7"/>
        <v>5</v>
      </c>
      <c r="R95" s="4">
        <v>3</v>
      </c>
      <c r="S95" s="4">
        <v>2</v>
      </c>
      <c r="T95" s="4">
        <f t="shared" si="9"/>
        <v>5</v>
      </c>
    </row>
    <row r="96" spans="1:20" x14ac:dyDescent="0.2">
      <c r="A96" s="2" t="s">
        <v>126</v>
      </c>
      <c r="B96" s="20">
        <v>2</v>
      </c>
      <c r="C96" s="20">
        <v>1</v>
      </c>
      <c r="D96" s="4">
        <f t="shared" si="5"/>
        <v>3</v>
      </c>
      <c r="F96" s="4">
        <v>1</v>
      </c>
      <c r="G96" s="4">
        <v>1</v>
      </c>
      <c r="H96" s="4">
        <f t="shared" si="6"/>
        <v>2</v>
      </c>
      <c r="J96" s="4">
        <v>4</v>
      </c>
      <c r="K96" s="4">
        <v>3</v>
      </c>
      <c r="L96" s="4">
        <f t="shared" si="7"/>
        <v>7</v>
      </c>
      <c r="R96" s="4">
        <v>1</v>
      </c>
      <c r="S96" s="4">
        <v>1</v>
      </c>
      <c r="T96" s="4">
        <f t="shared" si="9"/>
        <v>2</v>
      </c>
    </row>
    <row r="97" spans="1:20" x14ac:dyDescent="0.2">
      <c r="A97" s="2" t="s">
        <v>127</v>
      </c>
      <c r="B97" s="20">
        <v>2</v>
      </c>
      <c r="C97" s="20">
        <v>2</v>
      </c>
      <c r="D97" s="4">
        <f t="shared" si="5"/>
        <v>4</v>
      </c>
      <c r="F97" s="4">
        <v>1</v>
      </c>
      <c r="G97" s="4">
        <v>1</v>
      </c>
      <c r="H97" s="4">
        <f t="shared" si="6"/>
        <v>2</v>
      </c>
      <c r="J97" s="4">
        <v>5</v>
      </c>
      <c r="K97" s="4">
        <v>1</v>
      </c>
      <c r="L97" s="4">
        <f t="shared" si="7"/>
        <v>6</v>
      </c>
      <c r="R97" s="4">
        <v>2</v>
      </c>
      <c r="S97" s="4">
        <v>1</v>
      </c>
      <c r="T97" s="4">
        <f t="shared" si="9"/>
        <v>3</v>
      </c>
    </row>
    <row r="98" spans="1:20" x14ac:dyDescent="0.2">
      <c r="A98" s="2" t="s">
        <v>128</v>
      </c>
      <c r="B98" s="20">
        <v>2</v>
      </c>
      <c r="C98" s="20">
        <v>3</v>
      </c>
      <c r="D98" s="4">
        <f t="shared" si="5"/>
        <v>5</v>
      </c>
      <c r="F98" s="4">
        <v>1</v>
      </c>
      <c r="G98" s="4">
        <v>1</v>
      </c>
      <c r="H98" s="4">
        <f t="shared" si="6"/>
        <v>2</v>
      </c>
      <c r="J98" s="4">
        <v>5</v>
      </c>
      <c r="K98" s="4">
        <v>3</v>
      </c>
      <c r="L98" s="4">
        <f t="shared" si="7"/>
        <v>8</v>
      </c>
      <c r="R98" s="4">
        <v>5</v>
      </c>
      <c r="S98" s="4">
        <v>2</v>
      </c>
      <c r="T98" s="4">
        <f t="shared" si="9"/>
        <v>7</v>
      </c>
    </row>
    <row r="99" spans="1:20" x14ac:dyDescent="0.2">
      <c r="A99" s="2" t="s">
        <v>129</v>
      </c>
      <c r="B99" s="21">
        <f>AVERAGE(B4:B98)</f>
        <v>1.7263157894736842</v>
      </c>
      <c r="C99" s="21">
        <f>AVERAGE(C4:C98)</f>
        <v>1.5368421052631578</v>
      </c>
      <c r="F99" s="4">
        <v>1</v>
      </c>
      <c r="G99" s="4">
        <v>1</v>
      </c>
      <c r="H99" s="4">
        <f t="shared" si="6"/>
        <v>2</v>
      </c>
      <c r="J99" s="4">
        <v>2</v>
      </c>
      <c r="K99" s="4">
        <v>2</v>
      </c>
      <c r="L99" s="4">
        <f t="shared" si="7"/>
        <v>4</v>
      </c>
      <c r="R99" s="4">
        <v>5</v>
      </c>
      <c r="S99" s="4">
        <v>1</v>
      </c>
      <c r="T99" s="4">
        <f t="shared" si="9"/>
        <v>6</v>
      </c>
    </row>
    <row r="100" spans="1:20" x14ac:dyDescent="0.2">
      <c r="A100" s="2" t="s">
        <v>130</v>
      </c>
      <c r="B100" s="4">
        <f>STDEV(B4:B98)</f>
        <v>0.99404723188394084</v>
      </c>
      <c r="C100" s="4">
        <f>STDEV(C4:C98)</f>
        <v>0.72655594322379513</v>
      </c>
      <c r="F100" s="4">
        <v>1</v>
      </c>
      <c r="G100" s="4">
        <v>1</v>
      </c>
      <c r="H100" s="4">
        <f t="shared" si="6"/>
        <v>2</v>
      </c>
      <c r="J100" s="4">
        <v>2</v>
      </c>
      <c r="K100" s="4">
        <v>1</v>
      </c>
      <c r="L100" s="4">
        <f t="shared" si="7"/>
        <v>3</v>
      </c>
      <c r="R100" s="4">
        <v>1</v>
      </c>
      <c r="S100" s="4">
        <v>2</v>
      </c>
      <c r="T100" s="4">
        <f t="shared" si="9"/>
        <v>3</v>
      </c>
    </row>
    <row r="101" spans="1:20" x14ac:dyDescent="0.2">
      <c r="A101" s="2" t="s">
        <v>131</v>
      </c>
      <c r="B101" s="4">
        <f>COUNT(B4:B98)</f>
        <v>95</v>
      </c>
      <c r="C101" s="4">
        <f>COUNT(C4:C98)</f>
        <v>95</v>
      </c>
      <c r="F101" s="4">
        <v>1</v>
      </c>
      <c r="G101" s="4">
        <v>1</v>
      </c>
      <c r="H101" s="4">
        <f t="shared" si="6"/>
        <v>2</v>
      </c>
      <c r="J101" s="4">
        <v>1</v>
      </c>
      <c r="K101" s="4">
        <v>1</v>
      </c>
      <c r="L101" s="4">
        <f t="shared" si="7"/>
        <v>2</v>
      </c>
      <c r="R101" s="4">
        <v>2</v>
      </c>
      <c r="S101" s="4">
        <v>1</v>
      </c>
      <c r="T101" s="4">
        <f t="shared" si="9"/>
        <v>3</v>
      </c>
    </row>
    <row r="102" spans="1:20" x14ac:dyDescent="0.2">
      <c r="A102" s="2" t="s">
        <v>132</v>
      </c>
      <c r="F102" s="4">
        <v>1</v>
      </c>
      <c r="G102" s="4">
        <v>1</v>
      </c>
      <c r="H102" s="4">
        <f t="shared" si="6"/>
        <v>2</v>
      </c>
      <c r="J102" s="4">
        <v>2</v>
      </c>
      <c r="K102" s="4">
        <v>2</v>
      </c>
      <c r="L102" s="4">
        <f t="shared" si="7"/>
        <v>4</v>
      </c>
      <c r="R102" s="4">
        <v>1</v>
      </c>
      <c r="S102" s="4">
        <v>2</v>
      </c>
      <c r="T102" s="4">
        <f t="shared" si="9"/>
        <v>3</v>
      </c>
    </row>
    <row r="103" spans="1:20" x14ac:dyDescent="0.2">
      <c r="A103" s="2" t="s">
        <v>133</v>
      </c>
      <c r="F103" s="4">
        <v>2</v>
      </c>
      <c r="G103" s="4">
        <v>1</v>
      </c>
      <c r="H103" s="4">
        <f t="shared" si="6"/>
        <v>3</v>
      </c>
      <c r="J103" s="4">
        <v>4</v>
      </c>
      <c r="K103" s="4">
        <v>2</v>
      </c>
      <c r="L103" s="4">
        <f t="shared" si="7"/>
        <v>6</v>
      </c>
      <c r="R103" s="4">
        <v>4</v>
      </c>
      <c r="S103" s="4">
        <v>4</v>
      </c>
      <c r="T103" s="4">
        <f t="shared" si="9"/>
        <v>8</v>
      </c>
    </row>
    <row r="104" spans="1:20" x14ac:dyDescent="0.2">
      <c r="A104" s="2" t="s">
        <v>134</v>
      </c>
      <c r="F104" s="4">
        <v>1</v>
      </c>
      <c r="G104" s="4">
        <v>1</v>
      </c>
      <c r="H104" s="4">
        <f t="shared" si="6"/>
        <v>2</v>
      </c>
      <c r="J104" s="4">
        <v>2</v>
      </c>
      <c r="K104" s="4">
        <v>2</v>
      </c>
      <c r="L104" s="4">
        <f t="shared" si="7"/>
        <v>4</v>
      </c>
      <c r="R104" s="4">
        <v>4</v>
      </c>
      <c r="S104" s="4">
        <v>2</v>
      </c>
      <c r="T104" s="4">
        <f t="shared" si="9"/>
        <v>6</v>
      </c>
    </row>
    <row r="105" spans="1:20" x14ac:dyDescent="0.2">
      <c r="A105" s="2" t="s">
        <v>135</v>
      </c>
      <c r="F105" s="4">
        <v>1</v>
      </c>
      <c r="G105" s="4">
        <v>1</v>
      </c>
      <c r="H105" s="4">
        <f t="shared" si="6"/>
        <v>2</v>
      </c>
      <c r="J105" s="4">
        <v>3</v>
      </c>
      <c r="K105" s="4">
        <v>5</v>
      </c>
      <c r="L105" s="4">
        <f t="shared" si="7"/>
        <v>8</v>
      </c>
      <c r="R105" s="4">
        <v>1</v>
      </c>
      <c r="S105" s="4">
        <v>1</v>
      </c>
      <c r="T105" s="4">
        <f t="shared" si="9"/>
        <v>2</v>
      </c>
    </row>
    <row r="106" spans="1:20" x14ac:dyDescent="0.2">
      <c r="A106" s="2" t="s">
        <v>136</v>
      </c>
      <c r="F106" s="4">
        <v>3</v>
      </c>
      <c r="G106" s="4">
        <v>1</v>
      </c>
      <c r="H106" s="4">
        <f t="shared" si="6"/>
        <v>4</v>
      </c>
      <c r="J106" s="4">
        <v>2</v>
      </c>
      <c r="K106" s="4">
        <v>3</v>
      </c>
      <c r="L106" s="4">
        <f t="shared" si="7"/>
        <v>5</v>
      </c>
      <c r="R106" s="4">
        <v>2</v>
      </c>
      <c r="S106" s="4">
        <v>1</v>
      </c>
      <c r="T106" s="4">
        <f t="shared" si="9"/>
        <v>3</v>
      </c>
    </row>
    <row r="107" spans="1:20" x14ac:dyDescent="0.2">
      <c r="A107" s="2" t="s">
        <v>137</v>
      </c>
      <c r="F107" s="4">
        <v>1</v>
      </c>
      <c r="G107" s="4">
        <v>1</v>
      </c>
      <c r="H107" s="4">
        <f t="shared" si="6"/>
        <v>2</v>
      </c>
      <c r="J107" s="4">
        <v>4</v>
      </c>
      <c r="K107" s="4">
        <v>3</v>
      </c>
      <c r="L107" s="4">
        <f t="shared" si="7"/>
        <v>7</v>
      </c>
      <c r="R107" s="4">
        <v>2</v>
      </c>
      <c r="S107" s="4">
        <v>1</v>
      </c>
      <c r="T107" s="4">
        <f t="shared" si="9"/>
        <v>3</v>
      </c>
    </row>
    <row r="108" spans="1:20" x14ac:dyDescent="0.2">
      <c r="A108" s="2" t="s">
        <v>138</v>
      </c>
      <c r="F108" s="4">
        <v>1</v>
      </c>
      <c r="G108" s="4">
        <v>1</v>
      </c>
      <c r="H108" s="4">
        <f t="shared" si="6"/>
        <v>2</v>
      </c>
      <c r="J108" s="4">
        <v>2</v>
      </c>
      <c r="K108" s="4">
        <v>2</v>
      </c>
      <c r="L108" s="4">
        <f t="shared" si="7"/>
        <v>4</v>
      </c>
      <c r="R108" s="4">
        <v>2</v>
      </c>
      <c r="S108" s="4">
        <v>2</v>
      </c>
      <c r="T108" s="4">
        <f t="shared" si="9"/>
        <v>4</v>
      </c>
    </row>
    <row r="109" spans="1:20" x14ac:dyDescent="0.2">
      <c r="A109" s="2" t="s">
        <v>139</v>
      </c>
      <c r="F109" s="4">
        <v>1</v>
      </c>
      <c r="G109" s="4">
        <v>1</v>
      </c>
      <c r="H109" s="4">
        <f t="shared" si="6"/>
        <v>2</v>
      </c>
      <c r="J109" s="4">
        <v>1</v>
      </c>
      <c r="K109" s="4">
        <v>2</v>
      </c>
      <c r="L109" s="4">
        <f t="shared" si="7"/>
        <v>3</v>
      </c>
      <c r="R109" s="4">
        <v>4</v>
      </c>
      <c r="S109" s="4">
        <v>2</v>
      </c>
      <c r="T109" s="4">
        <f t="shared" si="9"/>
        <v>6</v>
      </c>
    </row>
    <row r="110" spans="1:20" x14ac:dyDescent="0.2">
      <c r="A110" s="2" t="s">
        <v>140</v>
      </c>
      <c r="F110" s="4">
        <v>1</v>
      </c>
      <c r="G110" s="4">
        <v>1</v>
      </c>
      <c r="H110" s="4">
        <f t="shared" si="6"/>
        <v>2</v>
      </c>
      <c r="J110" s="4">
        <v>3</v>
      </c>
      <c r="K110" s="4">
        <v>1</v>
      </c>
      <c r="L110" s="4">
        <f t="shared" si="7"/>
        <v>4</v>
      </c>
      <c r="R110" s="4">
        <v>5</v>
      </c>
      <c r="S110" s="4">
        <v>2</v>
      </c>
      <c r="T110" s="4">
        <f t="shared" si="9"/>
        <v>7</v>
      </c>
    </row>
    <row r="111" spans="1:20" x14ac:dyDescent="0.2">
      <c r="A111" s="2" t="s">
        <v>141</v>
      </c>
      <c r="F111" s="4">
        <v>1</v>
      </c>
      <c r="G111" s="4">
        <v>1</v>
      </c>
      <c r="H111" s="4">
        <f t="shared" si="6"/>
        <v>2</v>
      </c>
      <c r="J111" s="4">
        <v>2</v>
      </c>
      <c r="K111" s="4">
        <v>2</v>
      </c>
      <c r="L111" s="4">
        <f t="shared" si="7"/>
        <v>4</v>
      </c>
      <c r="R111" s="21">
        <f>AVERAGE(R4:R110)</f>
        <v>2.7102803738317758</v>
      </c>
      <c r="S111" s="21">
        <f>AVERAGE(S4:S110)</f>
        <v>2.1682242990654204</v>
      </c>
    </row>
    <row r="112" spans="1:20" x14ac:dyDescent="0.2">
      <c r="A112" s="2" t="s">
        <v>142</v>
      </c>
      <c r="F112" s="4">
        <v>2</v>
      </c>
      <c r="G112" s="4">
        <v>1</v>
      </c>
      <c r="H112" s="4">
        <f t="shared" si="6"/>
        <v>3</v>
      </c>
      <c r="J112" s="4">
        <v>1</v>
      </c>
      <c r="K112" s="4">
        <v>2</v>
      </c>
      <c r="L112" s="4">
        <f t="shared" si="7"/>
        <v>3</v>
      </c>
      <c r="R112" s="4">
        <f>STDEV(R4:R110)</f>
        <v>1.5419256876741152</v>
      </c>
      <c r="S112" s="4">
        <f>STDEV(S4:S110)</f>
        <v>1.5202158567460407</v>
      </c>
    </row>
    <row r="113" spans="1:19" x14ac:dyDescent="0.2">
      <c r="A113" s="2" t="s">
        <v>143</v>
      </c>
      <c r="F113" s="4">
        <v>1</v>
      </c>
      <c r="G113" s="4">
        <v>1</v>
      </c>
      <c r="H113" s="4">
        <f t="shared" si="6"/>
        <v>2</v>
      </c>
      <c r="J113" s="4">
        <v>3</v>
      </c>
      <c r="K113" s="4">
        <v>4</v>
      </c>
      <c r="L113" s="4">
        <f t="shared" si="7"/>
        <v>7</v>
      </c>
      <c r="R113" s="4">
        <f>COUNT(R4:R110)</f>
        <v>107</v>
      </c>
      <c r="S113" s="4">
        <f>COUNT(S4:S110)</f>
        <v>107</v>
      </c>
    </row>
    <row r="114" spans="1:19" x14ac:dyDescent="0.2">
      <c r="A114" s="2" t="s">
        <v>144</v>
      </c>
      <c r="F114" s="4">
        <v>1</v>
      </c>
      <c r="G114" s="4">
        <v>1</v>
      </c>
      <c r="H114" s="4">
        <f t="shared" si="6"/>
        <v>2</v>
      </c>
      <c r="J114" s="4">
        <v>5</v>
      </c>
      <c r="K114" s="4">
        <v>2</v>
      </c>
      <c r="L114" s="4">
        <f t="shared" si="7"/>
        <v>7</v>
      </c>
    </row>
    <row r="115" spans="1:19" x14ac:dyDescent="0.2">
      <c r="A115" s="2" t="s">
        <v>145</v>
      </c>
      <c r="F115" s="4">
        <v>1</v>
      </c>
      <c r="G115" s="4">
        <v>2</v>
      </c>
      <c r="H115" s="4">
        <f t="shared" si="6"/>
        <v>3</v>
      </c>
      <c r="J115" s="4">
        <v>6</v>
      </c>
      <c r="K115" s="4">
        <v>2</v>
      </c>
      <c r="L115" s="4">
        <f t="shared" si="7"/>
        <v>8</v>
      </c>
    </row>
    <row r="116" spans="1:19" x14ac:dyDescent="0.2">
      <c r="A116" s="2" t="s">
        <v>146</v>
      </c>
      <c r="F116" s="4">
        <v>1</v>
      </c>
      <c r="G116" s="4">
        <v>1</v>
      </c>
      <c r="H116" s="4">
        <f t="shared" si="6"/>
        <v>2</v>
      </c>
      <c r="J116" s="4">
        <v>3</v>
      </c>
      <c r="K116" s="4">
        <v>3</v>
      </c>
      <c r="L116" s="4">
        <f t="shared" si="7"/>
        <v>6</v>
      </c>
    </row>
    <row r="117" spans="1:19" x14ac:dyDescent="0.2">
      <c r="A117" s="2" t="s">
        <v>147</v>
      </c>
      <c r="F117" s="4">
        <v>1</v>
      </c>
      <c r="G117" s="4">
        <v>2</v>
      </c>
      <c r="H117" s="4">
        <f t="shared" si="6"/>
        <v>3</v>
      </c>
      <c r="J117" s="4">
        <v>5</v>
      </c>
      <c r="K117" s="4">
        <v>5</v>
      </c>
      <c r="L117" s="4">
        <f t="shared" si="7"/>
        <v>10</v>
      </c>
    </row>
    <row r="118" spans="1:19" x14ac:dyDescent="0.2">
      <c r="A118" s="2" t="s">
        <v>148</v>
      </c>
      <c r="F118" s="4">
        <v>1</v>
      </c>
      <c r="G118" s="4">
        <v>1</v>
      </c>
      <c r="H118" s="4">
        <f t="shared" si="6"/>
        <v>2</v>
      </c>
      <c r="J118" s="4">
        <v>4</v>
      </c>
      <c r="K118" s="4">
        <v>5</v>
      </c>
      <c r="L118" s="4">
        <f t="shared" si="7"/>
        <v>9</v>
      </c>
    </row>
    <row r="119" spans="1:19" x14ac:dyDescent="0.2">
      <c r="A119" s="2" t="s">
        <v>149</v>
      </c>
      <c r="F119" s="4">
        <v>1</v>
      </c>
      <c r="G119" s="4">
        <v>2</v>
      </c>
      <c r="H119" s="4">
        <f t="shared" si="6"/>
        <v>3</v>
      </c>
      <c r="J119" s="4">
        <v>6</v>
      </c>
      <c r="K119" s="4">
        <v>2</v>
      </c>
      <c r="L119" s="4">
        <f t="shared" si="7"/>
        <v>8</v>
      </c>
    </row>
    <row r="120" spans="1:19" x14ac:dyDescent="0.2">
      <c r="A120" s="2" t="s">
        <v>150</v>
      </c>
      <c r="F120" s="4">
        <v>1</v>
      </c>
      <c r="G120" s="4">
        <v>1</v>
      </c>
      <c r="H120" s="4">
        <f t="shared" si="6"/>
        <v>2</v>
      </c>
      <c r="J120" s="4">
        <v>5</v>
      </c>
      <c r="K120" s="4">
        <v>2</v>
      </c>
      <c r="L120" s="4">
        <f t="shared" si="7"/>
        <v>7</v>
      </c>
    </row>
    <row r="121" spans="1:19" x14ac:dyDescent="0.2">
      <c r="A121" s="2" t="s">
        <v>151</v>
      </c>
      <c r="F121" s="4">
        <v>1</v>
      </c>
      <c r="G121" s="4">
        <v>1</v>
      </c>
      <c r="H121" s="4">
        <f t="shared" si="6"/>
        <v>2</v>
      </c>
      <c r="J121" s="4">
        <v>3</v>
      </c>
      <c r="K121" s="4">
        <v>3</v>
      </c>
      <c r="L121" s="4">
        <f t="shared" si="7"/>
        <v>6</v>
      </c>
    </row>
    <row r="122" spans="1:19" x14ac:dyDescent="0.2">
      <c r="A122" s="2" t="s">
        <v>152</v>
      </c>
      <c r="F122" s="4">
        <v>1</v>
      </c>
      <c r="G122" s="4">
        <v>2</v>
      </c>
      <c r="H122" s="4">
        <f t="shared" si="6"/>
        <v>3</v>
      </c>
      <c r="J122" s="4">
        <v>3</v>
      </c>
      <c r="K122" s="4">
        <v>2</v>
      </c>
      <c r="L122" s="4">
        <f t="shared" si="7"/>
        <v>5</v>
      </c>
    </row>
    <row r="123" spans="1:19" x14ac:dyDescent="0.2">
      <c r="A123" s="2" t="s">
        <v>153</v>
      </c>
      <c r="F123" s="4">
        <v>1</v>
      </c>
      <c r="G123" s="4">
        <v>1</v>
      </c>
      <c r="H123" s="4">
        <f t="shared" si="6"/>
        <v>2</v>
      </c>
      <c r="J123" s="4">
        <v>1</v>
      </c>
      <c r="K123" s="4">
        <v>2</v>
      </c>
      <c r="L123" s="4">
        <f t="shared" si="7"/>
        <v>3</v>
      </c>
    </row>
    <row r="124" spans="1:19" x14ac:dyDescent="0.2">
      <c r="A124" s="2" t="s">
        <v>154</v>
      </c>
      <c r="F124" s="4">
        <v>1</v>
      </c>
      <c r="G124" s="4">
        <v>2</v>
      </c>
      <c r="H124" s="4">
        <f t="shared" si="6"/>
        <v>3</v>
      </c>
      <c r="J124" s="4">
        <v>2</v>
      </c>
      <c r="K124" s="4">
        <v>2</v>
      </c>
      <c r="L124" s="4">
        <f t="shared" si="7"/>
        <v>4</v>
      </c>
    </row>
    <row r="125" spans="1:19" x14ac:dyDescent="0.2">
      <c r="A125" s="2" t="s">
        <v>155</v>
      </c>
      <c r="F125" s="4">
        <v>1</v>
      </c>
      <c r="G125" s="4">
        <v>1</v>
      </c>
      <c r="H125" s="4">
        <f t="shared" si="6"/>
        <v>2</v>
      </c>
      <c r="J125" s="4">
        <v>1</v>
      </c>
      <c r="K125" s="4">
        <v>2</v>
      </c>
      <c r="L125" s="4">
        <f t="shared" si="7"/>
        <v>3</v>
      </c>
    </row>
    <row r="126" spans="1:19" x14ac:dyDescent="0.2">
      <c r="A126" s="2" t="s">
        <v>156</v>
      </c>
      <c r="F126" s="4">
        <v>1</v>
      </c>
      <c r="G126" s="4">
        <v>1</v>
      </c>
      <c r="H126" s="4">
        <f t="shared" si="6"/>
        <v>2</v>
      </c>
      <c r="J126" s="4">
        <v>1</v>
      </c>
      <c r="K126" s="4">
        <v>1</v>
      </c>
      <c r="L126" s="4">
        <f t="shared" si="7"/>
        <v>2</v>
      </c>
    </row>
    <row r="127" spans="1:19" x14ac:dyDescent="0.2">
      <c r="A127" s="2" t="s">
        <v>157</v>
      </c>
      <c r="F127" s="4">
        <v>1</v>
      </c>
      <c r="G127" s="4">
        <v>1</v>
      </c>
      <c r="H127" s="4">
        <f t="shared" si="6"/>
        <v>2</v>
      </c>
      <c r="J127" s="4">
        <v>4</v>
      </c>
      <c r="K127" s="4">
        <v>2</v>
      </c>
      <c r="L127" s="4">
        <f t="shared" si="7"/>
        <v>6</v>
      </c>
    </row>
    <row r="128" spans="1:19" x14ac:dyDescent="0.2">
      <c r="A128" s="2" t="s">
        <v>158</v>
      </c>
      <c r="F128" s="4">
        <v>2</v>
      </c>
      <c r="G128" s="4">
        <v>3</v>
      </c>
      <c r="H128" s="4">
        <f t="shared" si="6"/>
        <v>5</v>
      </c>
      <c r="J128" s="4">
        <v>1</v>
      </c>
      <c r="K128" s="4">
        <v>1</v>
      </c>
      <c r="L128" s="4">
        <f t="shared" si="7"/>
        <v>2</v>
      </c>
    </row>
    <row r="129" spans="1:12" x14ac:dyDescent="0.2">
      <c r="A129" s="2" t="s">
        <v>159</v>
      </c>
      <c r="F129" s="4">
        <v>1</v>
      </c>
      <c r="G129" s="4">
        <v>4</v>
      </c>
      <c r="H129" s="4">
        <f t="shared" si="6"/>
        <v>5</v>
      </c>
      <c r="J129" s="4">
        <v>4</v>
      </c>
      <c r="K129" s="4">
        <v>3</v>
      </c>
      <c r="L129" s="4">
        <f t="shared" si="7"/>
        <v>7</v>
      </c>
    </row>
    <row r="130" spans="1:12" x14ac:dyDescent="0.2">
      <c r="A130" s="2" t="s">
        <v>160</v>
      </c>
      <c r="F130" s="4">
        <v>2</v>
      </c>
      <c r="G130" s="4">
        <v>1</v>
      </c>
      <c r="H130" s="4">
        <f t="shared" si="6"/>
        <v>3</v>
      </c>
      <c r="J130" s="4">
        <v>1</v>
      </c>
      <c r="K130" s="4">
        <v>2</v>
      </c>
      <c r="L130" s="4">
        <f t="shared" si="7"/>
        <v>3</v>
      </c>
    </row>
    <row r="131" spans="1:12" x14ac:dyDescent="0.2">
      <c r="A131" s="2" t="s">
        <v>161</v>
      </c>
      <c r="F131" s="4">
        <v>1</v>
      </c>
      <c r="G131" s="4">
        <v>1</v>
      </c>
      <c r="H131" s="4">
        <f t="shared" si="6"/>
        <v>2</v>
      </c>
      <c r="J131" s="4">
        <v>4</v>
      </c>
      <c r="K131" s="4">
        <v>1</v>
      </c>
      <c r="L131" s="4">
        <f t="shared" si="7"/>
        <v>5</v>
      </c>
    </row>
    <row r="132" spans="1:12" x14ac:dyDescent="0.2">
      <c r="A132" s="2" t="s">
        <v>162</v>
      </c>
      <c r="F132" s="4">
        <v>2</v>
      </c>
      <c r="G132" s="4">
        <v>3</v>
      </c>
      <c r="H132" s="4">
        <f t="shared" si="6"/>
        <v>5</v>
      </c>
      <c r="J132" s="4">
        <v>2</v>
      </c>
      <c r="K132" s="4">
        <v>2</v>
      </c>
      <c r="L132" s="4">
        <f t="shared" si="7"/>
        <v>4</v>
      </c>
    </row>
    <row r="133" spans="1:12" x14ac:dyDescent="0.2">
      <c r="A133" s="2" t="s">
        <v>163</v>
      </c>
      <c r="F133" s="4">
        <v>1</v>
      </c>
      <c r="G133" s="4">
        <v>1</v>
      </c>
      <c r="H133" s="4">
        <f t="shared" ref="H133:H192" si="10">SUM(F133:G133)</f>
        <v>2</v>
      </c>
      <c r="J133" s="4">
        <v>5</v>
      </c>
      <c r="K133" s="4">
        <v>6</v>
      </c>
      <c r="L133" s="4">
        <f t="shared" ref="L133:L143" si="11">SUM(J133:K133)</f>
        <v>11</v>
      </c>
    </row>
    <row r="134" spans="1:12" x14ac:dyDescent="0.2">
      <c r="A134" s="2" t="s">
        <v>164</v>
      </c>
      <c r="F134" s="4">
        <v>1</v>
      </c>
      <c r="G134" s="4">
        <v>1</v>
      </c>
      <c r="H134" s="4">
        <f t="shared" si="10"/>
        <v>2</v>
      </c>
      <c r="J134" s="4">
        <v>2</v>
      </c>
      <c r="K134" s="4">
        <v>3</v>
      </c>
      <c r="L134" s="4">
        <f t="shared" si="11"/>
        <v>5</v>
      </c>
    </row>
    <row r="135" spans="1:12" x14ac:dyDescent="0.2">
      <c r="A135" s="2" t="s">
        <v>165</v>
      </c>
      <c r="F135" s="4">
        <v>1</v>
      </c>
      <c r="G135" s="4">
        <v>1</v>
      </c>
      <c r="H135" s="4">
        <f t="shared" si="10"/>
        <v>2</v>
      </c>
      <c r="J135" s="4">
        <v>2</v>
      </c>
      <c r="K135" s="4">
        <v>4</v>
      </c>
      <c r="L135" s="4">
        <f t="shared" si="11"/>
        <v>6</v>
      </c>
    </row>
    <row r="136" spans="1:12" x14ac:dyDescent="0.2">
      <c r="A136" s="2" t="s">
        <v>166</v>
      </c>
      <c r="F136" s="4">
        <v>1</v>
      </c>
      <c r="G136" s="4">
        <v>1</v>
      </c>
      <c r="H136" s="4">
        <f t="shared" si="10"/>
        <v>2</v>
      </c>
      <c r="J136" s="4">
        <v>1</v>
      </c>
      <c r="K136" s="4">
        <v>1</v>
      </c>
      <c r="L136" s="4">
        <f t="shared" si="11"/>
        <v>2</v>
      </c>
    </row>
    <row r="137" spans="1:12" x14ac:dyDescent="0.2">
      <c r="A137" s="2" t="s">
        <v>167</v>
      </c>
      <c r="F137" s="4">
        <v>1</v>
      </c>
      <c r="G137" s="4">
        <v>1</v>
      </c>
      <c r="H137" s="4">
        <f t="shared" si="10"/>
        <v>2</v>
      </c>
      <c r="J137" s="4">
        <v>2</v>
      </c>
      <c r="K137" s="4">
        <v>2</v>
      </c>
      <c r="L137" s="4">
        <f t="shared" si="11"/>
        <v>4</v>
      </c>
    </row>
    <row r="138" spans="1:12" x14ac:dyDescent="0.2">
      <c r="A138" s="2" t="s">
        <v>168</v>
      </c>
      <c r="F138" s="4">
        <v>2</v>
      </c>
      <c r="G138" s="4">
        <v>1</v>
      </c>
      <c r="H138" s="4">
        <f t="shared" si="10"/>
        <v>3</v>
      </c>
      <c r="J138" s="4">
        <v>1</v>
      </c>
      <c r="K138" s="4">
        <v>2</v>
      </c>
      <c r="L138" s="4">
        <f t="shared" si="11"/>
        <v>3</v>
      </c>
    </row>
    <row r="139" spans="1:12" x14ac:dyDescent="0.2">
      <c r="A139" s="2" t="s">
        <v>169</v>
      </c>
      <c r="F139" s="4">
        <v>1</v>
      </c>
      <c r="G139" s="4">
        <v>1</v>
      </c>
      <c r="H139" s="4">
        <f t="shared" si="10"/>
        <v>2</v>
      </c>
      <c r="J139" s="4">
        <v>2</v>
      </c>
      <c r="K139" s="4">
        <v>2</v>
      </c>
      <c r="L139" s="4">
        <f t="shared" si="11"/>
        <v>4</v>
      </c>
    </row>
    <row r="140" spans="1:12" x14ac:dyDescent="0.2">
      <c r="A140" s="2" t="s">
        <v>170</v>
      </c>
      <c r="F140" s="4">
        <v>1</v>
      </c>
      <c r="G140" s="4">
        <v>1</v>
      </c>
      <c r="H140" s="4">
        <f t="shared" si="10"/>
        <v>2</v>
      </c>
      <c r="J140" s="4">
        <v>4</v>
      </c>
      <c r="K140" s="4">
        <v>3</v>
      </c>
      <c r="L140" s="4">
        <f t="shared" si="11"/>
        <v>7</v>
      </c>
    </row>
    <row r="141" spans="1:12" x14ac:dyDescent="0.2">
      <c r="A141" s="2" t="s">
        <v>171</v>
      </c>
      <c r="F141" s="4">
        <v>1</v>
      </c>
      <c r="G141" s="4">
        <v>1</v>
      </c>
      <c r="H141" s="4">
        <f t="shared" si="10"/>
        <v>2</v>
      </c>
      <c r="J141" s="4">
        <v>1</v>
      </c>
      <c r="K141" s="4">
        <v>2</v>
      </c>
      <c r="L141" s="4">
        <f t="shared" si="11"/>
        <v>3</v>
      </c>
    </row>
    <row r="142" spans="1:12" x14ac:dyDescent="0.2">
      <c r="A142" s="2" t="s">
        <v>172</v>
      </c>
      <c r="F142" s="4">
        <v>1</v>
      </c>
      <c r="G142" s="4">
        <v>1</v>
      </c>
      <c r="H142" s="4">
        <f t="shared" si="10"/>
        <v>2</v>
      </c>
      <c r="J142" s="4">
        <v>2</v>
      </c>
      <c r="K142" s="4">
        <v>1</v>
      </c>
      <c r="L142" s="4">
        <f t="shared" si="11"/>
        <v>3</v>
      </c>
    </row>
    <row r="143" spans="1:12" x14ac:dyDescent="0.2">
      <c r="A143" s="2" t="s">
        <v>173</v>
      </c>
      <c r="F143" s="4">
        <v>1</v>
      </c>
      <c r="G143" s="4">
        <v>1</v>
      </c>
      <c r="H143" s="4">
        <f t="shared" si="10"/>
        <v>2</v>
      </c>
      <c r="J143" s="4">
        <v>3</v>
      </c>
      <c r="K143" s="4">
        <v>5</v>
      </c>
      <c r="L143" s="4">
        <f t="shared" si="11"/>
        <v>8</v>
      </c>
    </row>
    <row r="144" spans="1:12" x14ac:dyDescent="0.2">
      <c r="A144" s="2" t="s">
        <v>174</v>
      </c>
      <c r="F144" s="4">
        <v>2</v>
      </c>
      <c r="G144" s="4">
        <v>1</v>
      </c>
      <c r="H144" s="4">
        <f t="shared" si="10"/>
        <v>3</v>
      </c>
      <c r="J144" s="21">
        <f>AVERAGE(J4:J143)</f>
        <v>2.5499999999999998</v>
      </c>
      <c r="K144" s="21">
        <f>AVERAGE(K4:K143)</f>
        <v>2.2999999999999998</v>
      </c>
    </row>
    <row r="145" spans="1:11" x14ac:dyDescent="0.2">
      <c r="A145" s="2" t="s">
        <v>175</v>
      </c>
      <c r="F145" s="4">
        <v>2</v>
      </c>
      <c r="G145" s="4">
        <v>2</v>
      </c>
      <c r="H145" s="4">
        <f t="shared" si="10"/>
        <v>4</v>
      </c>
      <c r="J145" s="4">
        <f>STDEV(J4:J143)</f>
        <v>1.4360467317700136</v>
      </c>
      <c r="K145" s="4">
        <f>STDEV(K4:K143)</f>
        <v>1.2677516494188901</v>
      </c>
    </row>
    <row r="146" spans="1:11" x14ac:dyDescent="0.2">
      <c r="A146" s="2" t="s">
        <v>176</v>
      </c>
      <c r="F146" s="4">
        <v>1</v>
      </c>
      <c r="G146" s="4">
        <v>3</v>
      </c>
      <c r="H146" s="4">
        <f t="shared" si="10"/>
        <v>4</v>
      </c>
      <c r="J146" s="4">
        <f>COUNT(J4:J143)</f>
        <v>140</v>
      </c>
      <c r="K146" s="4">
        <f>COUNT(K4:K143)</f>
        <v>140</v>
      </c>
    </row>
    <row r="147" spans="1:11" x14ac:dyDescent="0.2">
      <c r="A147" s="2" t="s">
        <v>177</v>
      </c>
      <c r="F147" s="4">
        <v>1</v>
      </c>
      <c r="G147" s="4">
        <v>1</v>
      </c>
      <c r="H147" s="4">
        <f t="shared" si="10"/>
        <v>2</v>
      </c>
    </row>
    <row r="148" spans="1:11" x14ac:dyDescent="0.2">
      <c r="A148" s="2" t="s">
        <v>178</v>
      </c>
      <c r="F148" s="4">
        <v>1</v>
      </c>
      <c r="G148" s="4">
        <v>1</v>
      </c>
      <c r="H148" s="4">
        <f t="shared" si="10"/>
        <v>2</v>
      </c>
    </row>
    <row r="149" spans="1:11" x14ac:dyDescent="0.2">
      <c r="A149" s="2" t="s">
        <v>179</v>
      </c>
      <c r="F149" s="4">
        <v>2</v>
      </c>
      <c r="G149" s="4">
        <v>1</v>
      </c>
      <c r="H149" s="4">
        <f t="shared" si="10"/>
        <v>3</v>
      </c>
    </row>
    <row r="150" spans="1:11" x14ac:dyDescent="0.2">
      <c r="A150" s="2" t="s">
        <v>180</v>
      </c>
      <c r="F150" s="4">
        <v>2</v>
      </c>
      <c r="G150" s="4">
        <v>1</v>
      </c>
      <c r="H150" s="4">
        <f t="shared" si="10"/>
        <v>3</v>
      </c>
    </row>
    <row r="151" spans="1:11" x14ac:dyDescent="0.2">
      <c r="A151" s="2" t="s">
        <v>181</v>
      </c>
      <c r="F151" s="4">
        <v>2</v>
      </c>
      <c r="G151" s="4">
        <v>2</v>
      </c>
      <c r="H151" s="4">
        <f t="shared" si="10"/>
        <v>4</v>
      </c>
    </row>
    <row r="152" spans="1:11" x14ac:dyDescent="0.2">
      <c r="A152" s="2" t="s">
        <v>182</v>
      </c>
      <c r="F152" s="4">
        <v>1</v>
      </c>
      <c r="G152" s="4">
        <v>2</v>
      </c>
      <c r="H152" s="4">
        <f t="shared" si="10"/>
        <v>3</v>
      </c>
    </row>
    <row r="153" spans="1:11" x14ac:dyDescent="0.2">
      <c r="A153" s="2" t="s">
        <v>183</v>
      </c>
      <c r="F153" s="4">
        <v>1</v>
      </c>
      <c r="G153" s="4">
        <v>1</v>
      </c>
      <c r="H153" s="4">
        <f t="shared" si="10"/>
        <v>2</v>
      </c>
    </row>
    <row r="154" spans="1:11" x14ac:dyDescent="0.2">
      <c r="A154" s="2" t="s">
        <v>184</v>
      </c>
      <c r="F154" s="4">
        <v>2</v>
      </c>
      <c r="G154" s="4">
        <v>1</v>
      </c>
      <c r="H154" s="4">
        <f t="shared" si="10"/>
        <v>3</v>
      </c>
    </row>
    <row r="155" spans="1:11" x14ac:dyDescent="0.2">
      <c r="A155" s="2" t="s">
        <v>185</v>
      </c>
      <c r="F155" s="4">
        <v>3</v>
      </c>
      <c r="G155" s="4">
        <v>4</v>
      </c>
      <c r="H155" s="4">
        <f t="shared" si="10"/>
        <v>7</v>
      </c>
    </row>
    <row r="156" spans="1:11" x14ac:dyDescent="0.2">
      <c r="A156" s="2" t="s">
        <v>186</v>
      </c>
      <c r="F156" s="4">
        <v>1</v>
      </c>
      <c r="G156" s="4">
        <v>2</v>
      </c>
      <c r="H156" s="4">
        <f t="shared" si="10"/>
        <v>3</v>
      </c>
    </row>
    <row r="157" spans="1:11" x14ac:dyDescent="0.2">
      <c r="A157" s="2" t="s">
        <v>187</v>
      </c>
      <c r="F157" s="4">
        <v>4</v>
      </c>
      <c r="G157" s="4">
        <v>1</v>
      </c>
      <c r="H157" s="4">
        <f t="shared" si="10"/>
        <v>5</v>
      </c>
    </row>
    <row r="158" spans="1:11" x14ac:dyDescent="0.2">
      <c r="A158" s="2" t="s">
        <v>188</v>
      </c>
      <c r="F158" s="4">
        <v>1</v>
      </c>
      <c r="G158" s="4">
        <v>1</v>
      </c>
      <c r="H158" s="4">
        <f t="shared" si="10"/>
        <v>2</v>
      </c>
    </row>
    <row r="159" spans="1:11" x14ac:dyDescent="0.2">
      <c r="A159" s="2" t="s">
        <v>189</v>
      </c>
      <c r="F159" s="4">
        <v>1</v>
      </c>
      <c r="G159" s="4">
        <v>3</v>
      </c>
      <c r="H159" s="4">
        <f t="shared" si="10"/>
        <v>4</v>
      </c>
    </row>
    <row r="160" spans="1:11" x14ac:dyDescent="0.2">
      <c r="A160" s="2" t="s">
        <v>190</v>
      </c>
      <c r="F160" s="4">
        <v>1</v>
      </c>
      <c r="G160" s="4">
        <v>1</v>
      </c>
      <c r="H160" s="4">
        <f t="shared" si="10"/>
        <v>2</v>
      </c>
    </row>
    <row r="161" spans="1:8" x14ac:dyDescent="0.2">
      <c r="A161" s="2" t="s">
        <v>191</v>
      </c>
      <c r="F161" s="4">
        <v>1</v>
      </c>
      <c r="G161" s="4">
        <v>1</v>
      </c>
      <c r="H161" s="4">
        <f t="shared" si="10"/>
        <v>2</v>
      </c>
    </row>
    <row r="162" spans="1:8" x14ac:dyDescent="0.2">
      <c r="A162" s="2" t="s">
        <v>192</v>
      </c>
      <c r="F162" s="4">
        <v>3</v>
      </c>
      <c r="G162" s="4">
        <v>2</v>
      </c>
      <c r="H162" s="4">
        <f t="shared" si="10"/>
        <v>5</v>
      </c>
    </row>
    <row r="163" spans="1:8" x14ac:dyDescent="0.2">
      <c r="A163" s="2" t="s">
        <v>193</v>
      </c>
      <c r="F163" s="4">
        <v>1</v>
      </c>
      <c r="G163" s="4">
        <v>1</v>
      </c>
      <c r="H163" s="4">
        <f t="shared" si="10"/>
        <v>2</v>
      </c>
    </row>
    <row r="164" spans="1:8" x14ac:dyDescent="0.2">
      <c r="A164" s="2" t="s">
        <v>194</v>
      </c>
      <c r="F164" s="4">
        <v>2</v>
      </c>
      <c r="G164" s="4">
        <v>2</v>
      </c>
      <c r="H164" s="4">
        <f t="shared" si="10"/>
        <v>4</v>
      </c>
    </row>
    <row r="165" spans="1:8" x14ac:dyDescent="0.2">
      <c r="A165" s="2" t="s">
        <v>195</v>
      </c>
      <c r="F165" s="4">
        <v>1</v>
      </c>
      <c r="G165" s="4">
        <v>2</v>
      </c>
      <c r="H165" s="4">
        <f t="shared" si="10"/>
        <v>3</v>
      </c>
    </row>
    <row r="166" spans="1:8" x14ac:dyDescent="0.2">
      <c r="A166" s="2" t="s">
        <v>196</v>
      </c>
      <c r="F166" s="4">
        <v>3</v>
      </c>
      <c r="G166" s="4">
        <v>2</v>
      </c>
      <c r="H166" s="4">
        <f t="shared" si="10"/>
        <v>5</v>
      </c>
    </row>
    <row r="167" spans="1:8" x14ac:dyDescent="0.2">
      <c r="A167" s="2" t="s">
        <v>197</v>
      </c>
      <c r="F167" s="4">
        <v>1</v>
      </c>
      <c r="G167" s="4">
        <v>2</v>
      </c>
      <c r="H167" s="4">
        <f t="shared" si="10"/>
        <v>3</v>
      </c>
    </row>
    <row r="168" spans="1:8" x14ac:dyDescent="0.2">
      <c r="A168" s="2" t="s">
        <v>198</v>
      </c>
      <c r="F168" s="4">
        <v>2</v>
      </c>
      <c r="G168" s="4">
        <v>1</v>
      </c>
      <c r="H168" s="4">
        <f t="shared" si="10"/>
        <v>3</v>
      </c>
    </row>
    <row r="169" spans="1:8" x14ac:dyDescent="0.2">
      <c r="A169" s="2" t="s">
        <v>199</v>
      </c>
      <c r="F169" s="4">
        <v>1</v>
      </c>
      <c r="G169" s="4">
        <v>1</v>
      </c>
      <c r="H169" s="4">
        <f t="shared" si="10"/>
        <v>2</v>
      </c>
    </row>
    <row r="170" spans="1:8" x14ac:dyDescent="0.2">
      <c r="A170" s="2" t="s">
        <v>200</v>
      </c>
      <c r="F170" s="4">
        <v>1</v>
      </c>
      <c r="G170" s="4">
        <v>1</v>
      </c>
      <c r="H170" s="4">
        <f t="shared" si="10"/>
        <v>2</v>
      </c>
    </row>
    <row r="171" spans="1:8" x14ac:dyDescent="0.2">
      <c r="A171" s="2" t="s">
        <v>201</v>
      </c>
      <c r="F171" s="4">
        <v>2</v>
      </c>
      <c r="G171" s="4">
        <v>1</v>
      </c>
      <c r="H171" s="4">
        <f t="shared" si="10"/>
        <v>3</v>
      </c>
    </row>
    <row r="172" spans="1:8" x14ac:dyDescent="0.2">
      <c r="A172" s="2" t="s">
        <v>202</v>
      </c>
      <c r="F172" s="4">
        <v>2</v>
      </c>
      <c r="G172" s="4">
        <v>2</v>
      </c>
      <c r="H172" s="4">
        <f t="shared" si="10"/>
        <v>4</v>
      </c>
    </row>
    <row r="173" spans="1:8" x14ac:dyDescent="0.2">
      <c r="A173" s="2" t="s">
        <v>203</v>
      </c>
      <c r="F173" s="4">
        <v>4</v>
      </c>
      <c r="G173" s="4">
        <v>1</v>
      </c>
      <c r="H173" s="4">
        <f t="shared" si="10"/>
        <v>5</v>
      </c>
    </row>
    <row r="174" spans="1:8" x14ac:dyDescent="0.2">
      <c r="A174" s="2" t="s">
        <v>204</v>
      </c>
      <c r="F174" s="4">
        <v>2</v>
      </c>
      <c r="G174" s="4">
        <v>1</v>
      </c>
      <c r="H174" s="4">
        <f t="shared" si="10"/>
        <v>3</v>
      </c>
    </row>
    <row r="175" spans="1:8" x14ac:dyDescent="0.2">
      <c r="A175" s="2" t="s">
        <v>205</v>
      </c>
      <c r="F175" s="4">
        <v>1</v>
      </c>
      <c r="G175" s="4">
        <v>2</v>
      </c>
      <c r="H175" s="4">
        <f t="shared" si="10"/>
        <v>3</v>
      </c>
    </row>
    <row r="176" spans="1:8" x14ac:dyDescent="0.2">
      <c r="A176" s="2" t="s">
        <v>206</v>
      </c>
      <c r="F176" s="4">
        <v>1</v>
      </c>
      <c r="G176" s="4">
        <v>1</v>
      </c>
      <c r="H176" s="4">
        <f t="shared" si="10"/>
        <v>2</v>
      </c>
    </row>
    <row r="177" spans="1:8" x14ac:dyDescent="0.2">
      <c r="A177" s="2" t="s">
        <v>207</v>
      </c>
      <c r="F177" s="4">
        <v>1</v>
      </c>
      <c r="G177" s="4">
        <v>1</v>
      </c>
      <c r="H177" s="4">
        <f t="shared" si="10"/>
        <v>2</v>
      </c>
    </row>
    <row r="178" spans="1:8" x14ac:dyDescent="0.2">
      <c r="A178" s="2" t="s">
        <v>208</v>
      </c>
      <c r="F178" s="4">
        <v>1</v>
      </c>
      <c r="G178" s="4">
        <v>1</v>
      </c>
      <c r="H178" s="4">
        <f t="shared" si="10"/>
        <v>2</v>
      </c>
    </row>
    <row r="179" spans="1:8" x14ac:dyDescent="0.2">
      <c r="A179" s="2" t="s">
        <v>209</v>
      </c>
      <c r="F179" s="4">
        <v>1</v>
      </c>
      <c r="G179" s="4">
        <v>1</v>
      </c>
      <c r="H179" s="4">
        <f t="shared" si="10"/>
        <v>2</v>
      </c>
    </row>
    <row r="180" spans="1:8" x14ac:dyDescent="0.2">
      <c r="A180" s="2" t="s">
        <v>210</v>
      </c>
      <c r="F180" s="4">
        <v>1</v>
      </c>
      <c r="G180" s="4">
        <v>2</v>
      </c>
      <c r="H180" s="4">
        <f t="shared" si="10"/>
        <v>3</v>
      </c>
    </row>
    <row r="181" spans="1:8" x14ac:dyDescent="0.2">
      <c r="A181" s="2" t="s">
        <v>211</v>
      </c>
      <c r="F181" s="4">
        <v>1</v>
      </c>
      <c r="G181" s="4">
        <v>1</v>
      </c>
      <c r="H181" s="4">
        <f t="shared" si="10"/>
        <v>2</v>
      </c>
    </row>
    <row r="182" spans="1:8" x14ac:dyDescent="0.2">
      <c r="A182" s="2" t="s">
        <v>212</v>
      </c>
      <c r="F182" s="4">
        <v>1</v>
      </c>
      <c r="G182" s="4">
        <v>2</v>
      </c>
      <c r="H182" s="4">
        <f t="shared" si="10"/>
        <v>3</v>
      </c>
    </row>
    <row r="183" spans="1:8" x14ac:dyDescent="0.2">
      <c r="A183" s="2" t="s">
        <v>213</v>
      </c>
      <c r="F183" s="4">
        <v>1</v>
      </c>
      <c r="G183" s="4">
        <v>1</v>
      </c>
      <c r="H183" s="4">
        <f t="shared" si="10"/>
        <v>2</v>
      </c>
    </row>
    <row r="184" spans="1:8" x14ac:dyDescent="0.2">
      <c r="A184" s="2" t="s">
        <v>214</v>
      </c>
      <c r="F184" s="4">
        <v>2</v>
      </c>
      <c r="G184" s="4">
        <v>1</v>
      </c>
      <c r="H184" s="4">
        <f t="shared" si="10"/>
        <v>3</v>
      </c>
    </row>
    <row r="185" spans="1:8" x14ac:dyDescent="0.2">
      <c r="A185" s="2" t="s">
        <v>215</v>
      </c>
      <c r="F185" s="4">
        <v>1</v>
      </c>
      <c r="G185" s="4">
        <v>1</v>
      </c>
      <c r="H185" s="4">
        <f t="shared" si="10"/>
        <v>2</v>
      </c>
    </row>
    <row r="186" spans="1:8" x14ac:dyDescent="0.2">
      <c r="A186" s="2" t="s">
        <v>216</v>
      </c>
      <c r="F186" s="4">
        <v>1</v>
      </c>
      <c r="G186" s="4">
        <v>2</v>
      </c>
      <c r="H186" s="4">
        <f t="shared" si="10"/>
        <v>3</v>
      </c>
    </row>
    <row r="187" spans="1:8" x14ac:dyDescent="0.2">
      <c r="A187" s="2" t="s">
        <v>217</v>
      </c>
      <c r="F187" s="4">
        <v>1</v>
      </c>
      <c r="G187" s="4">
        <v>1</v>
      </c>
      <c r="H187" s="4">
        <f t="shared" si="10"/>
        <v>2</v>
      </c>
    </row>
    <row r="188" spans="1:8" x14ac:dyDescent="0.2">
      <c r="A188" s="2" t="s">
        <v>218</v>
      </c>
      <c r="F188" s="4">
        <v>2</v>
      </c>
      <c r="G188" s="4">
        <v>1</v>
      </c>
      <c r="H188" s="4">
        <f t="shared" si="10"/>
        <v>3</v>
      </c>
    </row>
    <row r="189" spans="1:8" x14ac:dyDescent="0.2">
      <c r="A189" s="2" t="s">
        <v>219</v>
      </c>
      <c r="F189" s="4">
        <v>2</v>
      </c>
      <c r="G189" s="4">
        <v>1</v>
      </c>
      <c r="H189" s="4">
        <f t="shared" si="10"/>
        <v>3</v>
      </c>
    </row>
    <row r="190" spans="1:8" x14ac:dyDescent="0.2">
      <c r="A190" s="2" t="s">
        <v>220</v>
      </c>
      <c r="F190" s="4">
        <v>1</v>
      </c>
      <c r="G190" s="4">
        <v>1</v>
      </c>
      <c r="H190" s="4">
        <f t="shared" si="10"/>
        <v>2</v>
      </c>
    </row>
    <row r="191" spans="1:8" x14ac:dyDescent="0.2">
      <c r="A191" s="2" t="s">
        <v>221</v>
      </c>
      <c r="F191" s="4">
        <v>1</v>
      </c>
      <c r="G191" s="4">
        <v>1</v>
      </c>
      <c r="H191" s="4">
        <f t="shared" si="10"/>
        <v>2</v>
      </c>
    </row>
    <row r="192" spans="1:8" x14ac:dyDescent="0.2">
      <c r="A192" s="2" t="s">
        <v>222</v>
      </c>
      <c r="F192" s="4">
        <v>1</v>
      </c>
      <c r="G192" s="4">
        <v>1</v>
      </c>
      <c r="H192" s="4">
        <f t="shared" si="10"/>
        <v>2</v>
      </c>
    </row>
    <row r="193" spans="6:7" x14ac:dyDescent="0.2">
      <c r="F193" s="21">
        <f>AVERAGE(F4:F192)</f>
        <v>1.5873015873015872</v>
      </c>
      <c r="G193" s="21">
        <f>AVERAGE(G4:G192)</f>
        <v>1.4708994708994709</v>
      </c>
    </row>
    <row r="194" spans="6:7" x14ac:dyDescent="0.2">
      <c r="F194" s="4">
        <f>STDEV(F4:F192)</f>
        <v>0.88669096720743368</v>
      </c>
      <c r="G194" s="4">
        <f>STDEV(G4:G192)</f>
        <v>0.72599875113436296</v>
      </c>
    </row>
    <row r="195" spans="6:7" x14ac:dyDescent="0.2">
      <c r="F195" s="4">
        <f>COUNT(F4:F192)</f>
        <v>189</v>
      </c>
      <c r="G195" s="4">
        <f>COUNT(G4:G192)</f>
        <v>189</v>
      </c>
    </row>
  </sheetData>
  <mergeCells count="6">
    <mergeCell ref="A1:T1"/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3A076-04BD-084E-9311-C3154D1292ED}">
  <dimension ref="A1:V53"/>
  <sheetViews>
    <sheetView workbookViewId="0">
      <selection activeCell="N46" sqref="N46:N52"/>
    </sheetView>
  </sheetViews>
  <sheetFormatPr baseColWidth="10" defaultColWidth="11.1640625" defaultRowHeight="16" x14ac:dyDescent="0.2"/>
  <cols>
    <col min="1" max="1" width="12" customWidth="1"/>
    <col min="2" max="13" width="11.1640625" style="4"/>
    <col min="14" max="15" width="11.33203125" style="4" bestFit="1" customWidth="1"/>
    <col min="16" max="16" width="11.83203125" style="4" bestFit="1" customWidth="1"/>
    <col min="17" max="17" width="11.33203125" style="4" bestFit="1" customWidth="1"/>
  </cols>
  <sheetData>
    <row r="1" spans="1:22" x14ac:dyDescent="0.2">
      <c r="A1" s="12" t="s">
        <v>696</v>
      </c>
    </row>
    <row r="3" spans="1:22" x14ac:dyDescent="0.2">
      <c r="A3" s="2" t="s">
        <v>235</v>
      </c>
    </row>
    <row r="4" spans="1:22" x14ac:dyDescent="0.2">
      <c r="B4" s="26" t="s">
        <v>228</v>
      </c>
      <c r="C4" s="27"/>
      <c r="D4" s="27"/>
      <c r="E4" s="27"/>
      <c r="F4" s="27"/>
      <c r="G4" s="27"/>
      <c r="H4" s="27"/>
      <c r="I4" s="27"/>
      <c r="J4" s="27"/>
      <c r="K4" s="27"/>
      <c r="M4" s="28" t="s">
        <v>226</v>
      </c>
      <c r="N4" s="15"/>
      <c r="O4" s="15"/>
      <c r="P4" s="15"/>
      <c r="Q4" s="15"/>
    </row>
    <row r="5" spans="1:22" x14ac:dyDescent="0.2">
      <c r="B5" s="27"/>
      <c r="C5" s="27"/>
      <c r="D5" s="27"/>
      <c r="E5" s="27"/>
      <c r="F5" s="27"/>
      <c r="G5" s="27"/>
      <c r="H5" s="27"/>
      <c r="I5" s="27"/>
      <c r="J5" s="27"/>
      <c r="K5" s="27"/>
      <c r="M5" s="15"/>
      <c r="N5" s="15"/>
      <c r="O5" s="15"/>
      <c r="P5" s="15"/>
      <c r="Q5" s="15"/>
    </row>
    <row r="6" spans="1:22" x14ac:dyDescent="0.2">
      <c r="B6" s="26" t="s">
        <v>229</v>
      </c>
      <c r="C6" s="26"/>
      <c r="D6" s="26" t="s">
        <v>31</v>
      </c>
      <c r="E6" s="26"/>
      <c r="F6" s="26" t="s">
        <v>32</v>
      </c>
      <c r="G6" s="26"/>
      <c r="H6" s="26" t="s">
        <v>33</v>
      </c>
      <c r="I6" s="26"/>
      <c r="J6" s="26" t="s">
        <v>17</v>
      </c>
      <c r="K6" s="26"/>
      <c r="M6" s="28" t="s">
        <v>229</v>
      </c>
      <c r="N6" s="28" t="s">
        <v>31</v>
      </c>
      <c r="O6" s="28" t="s">
        <v>32</v>
      </c>
      <c r="P6" s="28" t="s">
        <v>33</v>
      </c>
      <c r="Q6" s="28" t="s">
        <v>17</v>
      </c>
      <c r="R6" s="2"/>
      <c r="T6" s="2"/>
      <c r="V6" s="2"/>
    </row>
    <row r="7" spans="1:22" x14ac:dyDescent="0.2">
      <c r="B7" s="26" t="s">
        <v>230</v>
      </c>
      <c r="C7" s="26" t="s">
        <v>231</v>
      </c>
      <c r="D7" s="26" t="s">
        <v>230</v>
      </c>
      <c r="E7" s="26" t="s">
        <v>231</v>
      </c>
      <c r="F7" s="26" t="s">
        <v>230</v>
      </c>
      <c r="G7" s="26" t="s">
        <v>231</v>
      </c>
      <c r="H7" s="26" t="s">
        <v>230</v>
      </c>
      <c r="I7" s="26" t="s">
        <v>231</v>
      </c>
      <c r="J7" s="26" t="s">
        <v>230</v>
      </c>
      <c r="K7" s="26" t="s">
        <v>231</v>
      </c>
      <c r="M7" s="28" t="s">
        <v>230</v>
      </c>
      <c r="N7" s="28" t="s">
        <v>230</v>
      </c>
      <c r="O7" s="28" t="s">
        <v>230</v>
      </c>
      <c r="P7" s="28" t="s">
        <v>230</v>
      </c>
      <c r="Q7" s="28" t="s">
        <v>230</v>
      </c>
    </row>
    <row r="8" spans="1:22" x14ac:dyDescent="0.2">
      <c r="B8" s="27">
        <v>219</v>
      </c>
      <c r="C8" s="27">
        <v>0</v>
      </c>
      <c r="D8" s="27">
        <v>364</v>
      </c>
      <c r="E8" s="27">
        <v>0</v>
      </c>
      <c r="F8" s="27">
        <v>642</v>
      </c>
      <c r="G8" s="27">
        <v>4</v>
      </c>
      <c r="H8" s="27">
        <v>1925</v>
      </c>
      <c r="I8" s="27">
        <v>11</v>
      </c>
      <c r="J8" s="27">
        <v>3049</v>
      </c>
      <c r="K8" s="27">
        <v>0</v>
      </c>
      <c r="M8" s="29">
        <f t="shared" ref="M8:M15" si="0">(C8/B8)*100</f>
        <v>0</v>
      </c>
      <c r="N8" s="29">
        <f>(E8/D8)*100</f>
        <v>0</v>
      </c>
      <c r="O8" s="29">
        <f>(G8/F8)*100</f>
        <v>0.62305295950155759</v>
      </c>
      <c r="P8" s="29">
        <f>(I8/H8)*100</f>
        <v>0.5714285714285714</v>
      </c>
      <c r="Q8" s="29">
        <f>(K8/J8)*100</f>
        <v>0</v>
      </c>
    </row>
    <row r="9" spans="1:22" x14ac:dyDescent="0.2">
      <c r="B9" s="27">
        <v>223</v>
      </c>
      <c r="C9" s="27">
        <v>0</v>
      </c>
      <c r="D9" s="27">
        <v>307</v>
      </c>
      <c r="E9" s="27">
        <v>0</v>
      </c>
      <c r="F9" s="27">
        <v>549</v>
      </c>
      <c r="G9" s="27">
        <v>3</v>
      </c>
      <c r="H9" s="27">
        <v>1448</v>
      </c>
      <c r="I9" s="27">
        <v>18</v>
      </c>
      <c r="J9" s="27">
        <v>3034</v>
      </c>
      <c r="K9" s="27">
        <v>3</v>
      </c>
      <c r="M9" s="29">
        <f t="shared" si="0"/>
        <v>0</v>
      </c>
      <c r="N9" s="29">
        <f t="shared" ref="N9:N19" si="1">(E9/D9)*100</f>
        <v>0</v>
      </c>
      <c r="O9" s="29">
        <f t="shared" ref="O9:O17" si="2">(G9/F9)*100</f>
        <v>0.54644808743169404</v>
      </c>
      <c r="P9" s="29">
        <f t="shared" ref="P9:P13" si="3">(I9/H9)*100</f>
        <v>1.2430939226519337</v>
      </c>
      <c r="Q9" s="29">
        <f t="shared" ref="Q9:Q15" si="4">(K9/J9)*100</f>
        <v>9.8879367172050106E-2</v>
      </c>
    </row>
    <row r="10" spans="1:22" x14ac:dyDescent="0.2">
      <c r="B10" s="27">
        <v>420</v>
      </c>
      <c r="C10" s="27">
        <v>0</v>
      </c>
      <c r="D10" s="27">
        <v>316</v>
      </c>
      <c r="E10" s="27">
        <v>0</v>
      </c>
      <c r="F10" s="27">
        <v>639</v>
      </c>
      <c r="G10" s="27">
        <v>3</v>
      </c>
      <c r="H10" s="27">
        <v>1660</v>
      </c>
      <c r="I10" s="27">
        <v>2</v>
      </c>
      <c r="J10" s="27">
        <v>2406</v>
      </c>
      <c r="K10" s="27">
        <v>0</v>
      </c>
      <c r="M10" s="29">
        <f t="shared" si="0"/>
        <v>0</v>
      </c>
      <c r="N10" s="29">
        <f t="shared" si="1"/>
        <v>0</v>
      </c>
      <c r="O10" s="29">
        <f t="shared" si="2"/>
        <v>0.46948356807511737</v>
      </c>
      <c r="P10" s="29">
        <f t="shared" si="3"/>
        <v>0.12048192771084339</v>
      </c>
      <c r="Q10" s="29">
        <f t="shared" si="4"/>
        <v>0</v>
      </c>
    </row>
    <row r="11" spans="1:22" x14ac:dyDescent="0.2">
      <c r="B11" s="27">
        <v>353</v>
      </c>
      <c r="C11" s="27">
        <v>0</v>
      </c>
      <c r="D11" s="27">
        <v>466</v>
      </c>
      <c r="E11" s="27">
        <v>2</v>
      </c>
      <c r="F11" s="27">
        <v>477</v>
      </c>
      <c r="G11" s="27">
        <v>3</v>
      </c>
      <c r="H11" s="27">
        <v>1987</v>
      </c>
      <c r="I11" s="27">
        <v>10</v>
      </c>
      <c r="J11" s="27">
        <v>2868</v>
      </c>
      <c r="K11" s="27">
        <v>0</v>
      </c>
      <c r="M11" s="29">
        <f t="shared" si="0"/>
        <v>0</v>
      </c>
      <c r="N11" s="29">
        <f t="shared" si="1"/>
        <v>0.42918454935622319</v>
      </c>
      <c r="O11" s="29">
        <f t="shared" si="2"/>
        <v>0.62893081761006298</v>
      </c>
      <c r="P11" s="29">
        <f t="shared" si="3"/>
        <v>0.50327126321087068</v>
      </c>
      <c r="Q11" s="29">
        <f t="shared" si="4"/>
        <v>0</v>
      </c>
    </row>
    <row r="12" spans="1:22" x14ac:dyDescent="0.2">
      <c r="B12" s="27">
        <v>362</v>
      </c>
      <c r="C12" s="27">
        <v>0</v>
      </c>
      <c r="D12" s="27">
        <v>364</v>
      </c>
      <c r="E12" s="27">
        <v>0</v>
      </c>
      <c r="F12" s="27">
        <v>481</v>
      </c>
      <c r="G12" s="27">
        <v>11</v>
      </c>
      <c r="H12" s="27">
        <v>1557</v>
      </c>
      <c r="I12" s="27">
        <v>28</v>
      </c>
      <c r="J12" s="27">
        <v>2510</v>
      </c>
      <c r="K12" s="27">
        <v>9</v>
      </c>
      <c r="M12" s="29">
        <f t="shared" si="0"/>
        <v>0</v>
      </c>
      <c r="N12" s="29">
        <f t="shared" si="1"/>
        <v>0</v>
      </c>
      <c r="O12" s="29">
        <f t="shared" si="2"/>
        <v>2.2869022869022873</v>
      </c>
      <c r="P12" s="29">
        <f t="shared" si="3"/>
        <v>1.7983301220295438</v>
      </c>
      <c r="Q12" s="29">
        <f t="shared" si="4"/>
        <v>0.35856573705179284</v>
      </c>
    </row>
    <row r="13" spans="1:22" x14ac:dyDescent="0.2">
      <c r="B13" s="27">
        <v>325</v>
      </c>
      <c r="C13" s="27">
        <v>0</v>
      </c>
      <c r="D13" s="27">
        <v>380</v>
      </c>
      <c r="E13" s="27">
        <v>0</v>
      </c>
      <c r="F13" s="27">
        <v>508</v>
      </c>
      <c r="G13" s="27">
        <v>8</v>
      </c>
      <c r="H13" s="27">
        <v>1900</v>
      </c>
      <c r="I13" s="27">
        <v>20</v>
      </c>
      <c r="J13" s="27">
        <v>2848</v>
      </c>
      <c r="K13" s="27">
        <v>0</v>
      </c>
      <c r="M13" s="29">
        <f t="shared" si="0"/>
        <v>0</v>
      </c>
      <c r="N13" s="29">
        <f t="shared" si="1"/>
        <v>0</v>
      </c>
      <c r="O13" s="29">
        <f t="shared" si="2"/>
        <v>1.5748031496062991</v>
      </c>
      <c r="P13" s="29">
        <f t="shared" si="3"/>
        <v>1.0526315789473684</v>
      </c>
      <c r="Q13" s="29">
        <f t="shared" si="4"/>
        <v>0</v>
      </c>
    </row>
    <row r="14" spans="1:22" x14ac:dyDescent="0.2">
      <c r="B14" s="27">
        <v>373</v>
      </c>
      <c r="C14" s="27">
        <v>0</v>
      </c>
      <c r="D14" s="27">
        <v>356</v>
      </c>
      <c r="E14" s="27">
        <v>0</v>
      </c>
      <c r="F14" s="27">
        <v>585</v>
      </c>
      <c r="G14" s="27">
        <v>6</v>
      </c>
      <c r="H14" s="27"/>
      <c r="I14" s="27"/>
      <c r="J14" s="27">
        <v>3078</v>
      </c>
      <c r="K14" s="27">
        <v>1</v>
      </c>
      <c r="M14" s="29">
        <f t="shared" si="0"/>
        <v>0</v>
      </c>
      <c r="N14" s="29">
        <f t="shared" si="1"/>
        <v>0</v>
      </c>
      <c r="O14" s="29">
        <f t="shared" si="2"/>
        <v>1.0256410256410255</v>
      </c>
      <c r="P14" s="29"/>
      <c r="Q14" s="29">
        <f t="shared" si="4"/>
        <v>3.2488628979857048E-2</v>
      </c>
    </row>
    <row r="15" spans="1:22" x14ac:dyDescent="0.2">
      <c r="B15" s="27">
        <v>223</v>
      </c>
      <c r="C15" s="27">
        <v>0</v>
      </c>
      <c r="D15" s="27">
        <v>381</v>
      </c>
      <c r="E15" s="27">
        <v>0</v>
      </c>
      <c r="F15" s="27">
        <v>533</v>
      </c>
      <c r="G15" s="27">
        <v>1</v>
      </c>
      <c r="H15" s="27"/>
      <c r="I15" s="27"/>
      <c r="J15" s="27">
        <v>2699</v>
      </c>
      <c r="K15" s="27">
        <v>0</v>
      </c>
      <c r="M15" s="29">
        <f t="shared" si="0"/>
        <v>0</v>
      </c>
      <c r="N15" s="29">
        <f t="shared" si="1"/>
        <v>0</v>
      </c>
      <c r="O15" s="29">
        <f t="shared" si="2"/>
        <v>0.18761726078799248</v>
      </c>
      <c r="P15" s="29"/>
      <c r="Q15" s="29">
        <f t="shared" si="4"/>
        <v>0</v>
      </c>
    </row>
    <row r="16" spans="1:22" x14ac:dyDescent="0.2">
      <c r="B16" s="27"/>
      <c r="C16" s="27"/>
      <c r="D16" s="27">
        <v>266</v>
      </c>
      <c r="E16" s="27">
        <v>3</v>
      </c>
      <c r="F16" s="27">
        <v>619</v>
      </c>
      <c r="G16" s="27">
        <v>11</v>
      </c>
      <c r="H16" s="27"/>
      <c r="I16" s="27"/>
      <c r="J16" s="27"/>
      <c r="K16" s="27"/>
      <c r="M16" s="29"/>
      <c r="N16" s="29">
        <f t="shared" si="1"/>
        <v>1.1278195488721803</v>
      </c>
      <c r="O16" s="29">
        <f t="shared" si="2"/>
        <v>1.7770597738287561</v>
      </c>
      <c r="P16" s="29"/>
      <c r="Q16" s="29"/>
    </row>
    <row r="17" spans="1:22" x14ac:dyDescent="0.2">
      <c r="B17" s="27"/>
      <c r="C17" s="27"/>
      <c r="D17" s="27">
        <v>182</v>
      </c>
      <c r="E17" s="27">
        <v>0</v>
      </c>
      <c r="F17" s="27">
        <v>417</v>
      </c>
      <c r="G17" s="27">
        <v>5</v>
      </c>
      <c r="H17" s="27"/>
      <c r="I17" s="27"/>
      <c r="J17" s="27"/>
      <c r="K17" s="27"/>
      <c r="M17" s="29"/>
      <c r="N17" s="29">
        <f t="shared" si="1"/>
        <v>0</v>
      </c>
      <c r="O17" s="29">
        <f t="shared" si="2"/>
        <v>1.1990407673860912</v>
      </c>
      <c r="P17" s="29"/>
      <c r="Q17" s="29"/>
    </row>
    <row r="18" spans="1:22" x14ac:dyDescent="0.2">
      <c r="B18" s="27"/>
      <c r="C18" s="27"/>
      <c r="D18" s="27">
        <v>322</v>
      </c>
      <c r="E18" s="27">
        <v>3</v>
      </c>
      <c r="F18" s="27"/>
      <c r="G18" s="27"/>
      <c r="H18" s="27"/>
      <c r="I18" s="27"/>
      <c r="J18" s="27"/>
      <c r="K18" s="27"/>
      <c r="M18" s="29"/>
      <c r="N18" s="29">
        <f t="shared" si="1"/>
        <v>0.93167701863354035</v>
      </c>
      <c r="O18" s="29"/>
      <c r="P18" s="29"/>
      <c r="Q18" s="29"/>
    </row>
    <row r="19" spans="1:22" x14ac:dyDescent="0.2">
      <c r="B19" s="27"/>
      <c r="C19" s="27"/>
      <c r="D19" s="27">
        <v>368</v>
      </c>
      <c r="E19" s="27">
        <v>0</v>
      </c>
      <c r="F19" s="27"/>
      <c r="G19" s="27"/>
      <c r="H19" s="27"/>
      <c r="I19" s="27"/>
      <c r="J19" s="27"/>
      <c r="K19" s="27"/>
      <c r="M19" s="29"/>
      <c r="N19" s="29">
        <f t="shared" si="1"/>
        <v>0</v>
      </c>
      <c r="O19" s="29"/>
      <c r="P19" s="29"/>
      <c r="Q19" s="29"/>
    </row>
    <row r="20" spans="1:22" s="24" customFormat="1" x14ac:dyDescent="0.2">
      <c r="A20" s="23" t="s">
        <v>232</v>
      </c>
      <c r="B20" s="30">
        <f t="shared" ref="B20:K20" si="5">AVERAGE(B8:B19)</f>
        <v>312.25</v>
      </c>
      <c r="C20" s="30">
        <f t="shared" si="5"/>
        <v>0</v>
      </c>
      <c r="D20" s="30">
        <f t="shared" si="5"/>
        <v>339.33333333333331</v>
      </c>
      <c r="E20" s="30">
        <f t="shared" si="5"/>
        <v>0.66666666666666663</v>
      </c>
      <c r="F20" s="30">
        <f t="shared" si="5"/>
        <v>545</v>
      </c>
      <c r="G20" s="30">
        <f t="shared" si="5"/>
        <v>5.5</v>
      </c>
      <c r="H20" s="30">
        <f t="shared" si="5"/>
        <v>1746.1666666666667</v>
      </c>
      <c r="I20" s="30">
        <f t="shared" si="5"/>
        <v>14.833333333333334</v>
      </c>
      <c r="J20" s="30">
        <f t="shared" si="5"/>
        <v>2811.5</v>
      </c>
      <c r="K20" s="30">
        <f t="shared" si="5"/>
        <v>1.625</v>
      </c>
      <c r="L20" s="31"/>
      <c r="M20" s="32">
        <f>AVERAGE(M8:M19)</f>
        <v>0</v>
      </c>
      <c r="N20" s="32">
        <f>AVERAGE(N8:N19)</f>
        <v>0.20739009307182865</v>
      </c>
      <c r="O20" s="32">
        <f>AVERAGE(O8:O19)</f>
        <v>1.0318979696770882</v>
      </c>
      <c r="P20" s="32">
        <f>AVERAGE(P8:P19)</f>
        <v>0.88153956432985525</v>
      </c>
      <c r="Q20" s="32">
        <f>AVERAGE(Q8:Q19)</f>
        <v>6.1241716650462498E-2</v>
      </c>
    </row>
    <row r="21" spans="1:22" x14ac:dyDescent="0.2">
      <c r="B21" s="33"/>
      <c r="D21" s="33"/>
      <c r="F21" s="33"/>
      <c r="H21" s="33"/>
      <c r="J21" s="33"/>
    </row>
    <row r="23" spans="1:22" x14ac:dyDescent="0.2">
      <c r="A23" s="2" t="s">
        <v>233</v>
      </c>
    </row>
    <row r="24" spans="1:22" x14ac:dyDescent="0.2">
      <c r="B24" s="26" t="s">
        <v>228</v>
      </c>
      <c r="C24" s="27"/>
      <c r="D24" s="27"/>
      <c r="E24" s="27"/>
      <c r="F24" s="27"/>
      <c r="G24" s="27"/>
      <c r="H24" s="27"/>
      <c r="I24" s="27"/>
      <c r="J24" s="27"/>
      <c r="K24" s="27"/>
      <c r="M24" s="28" t="s">
        <v>226</v>
      </c>
      <c r="N24" s="15"/>
      <c r="O24" s="15"/>
      <c r="P24" s="15"/>
      <c r="Q24" s="15"/>
    </row>
    <row r="25" spans="1:22" x14ac:dyDescent="0.2">
      <c r="B25" s="27"/>
      <c r="C25" s="27"/>
      <c r="D25" s="27"/>
      <c r="E25" s="27"/>
      <c r="F25" s="27"/>
      <c r="G25" s="27"/>
      <c r="H25" s="27"/>
      <c r="I25" s="27"/>
      <c r="J25" s="27"/>
      <c r="K25" s="27"/>
      <c r="M25" s="15"/>
      <c r="N25" s="15"/>
      <c r="O25" s="15"/>
      <c r="P25" s="15"/>
      <c r="Q25" s="15"/>
    </row>
    <row r="26" spans="1:22" x14ac:dyDescent="0.2">
      <c r="B26" s="26" t="s">
        <v>229</v>
      </c>
      <c r="C26" s="26"/>
      <c r="D26" s="26" t="s">
        <v>31</v>
      </c>
      <c r="E26" s="26"/>
      <c r="F26" s="26" t="s">
        <v>32</v>
      </c>
      <c r="G26" s="26"/>
      <c r="H26" s="26" t="s">
        <v>33</v>
      </c>
      <c r="I26" s="26"/>
      <c r="J26" s="26" t="s">
        <v>17</v>
      </c>
      <c r="K26" s="26"/>
      <c r="M26" s="28" t="s">
        <v>229</v>
      </c>
      <c r="N26" s="28" t="s">
        <v>31</v>
      </c>
      <c r="O26" s="28" t="s">
        <v>32</v>
      </c>
      <c r="P26" s="28" t="s">
        <v>33</v>
      </c>
      <c r="Q26" s="28" t="s">
        <v>17</v>
      </c>
      <c r="R26" s="2"/>
      <c r="T26" s="2"/>
      <c r="V26" s="2"/>
    </row>
    <row r="27" spans="1:22" x14ac:dyDescent="0.2">
      <c r="B27" s="26" t="s">
        <v>230</v>
      </c>
      <c r="C27" s="26" t="s">
        <v>231</v>
      </c>
      <c r="D27" s="26" t="s">
        <v>230</v>
      </c>
      <c r="E27" s="26" t="s">
        <v>231</v>
      </c>
      <c r="F27" s="26" t="s">
        <v>230</v>
      </c>
      <c r="G27" s="26" t="s">
        <v>231</v>
      </c>
      <c r="H27" s="26" t="s">
        <v>230</v>
      </c>
      <c r="I27" s="26" t="s">
        <v>231</v>
      </c>
      <c r="J27" s="26" t="s">
        <v>230</v>
      </c>
      <c r="K27" s="26" t="s">
        <v>231</v>
      </c>
      <c r="M27" s="28" t="s">
        <v>230</v>
      </c>
      <c r="N27" s="28" t="s">
        <v>230</v>
      </c>
      <c r="O27" s="28" t="s">
        <v>230</v>
      </c>
      <c r="P27" s="28" t="s">
        <v>230</v>
      </c>
      <c r="Q27" s="28" t="s">
        <v>230</v>
      </c>
    </row>
    <row r="28" spans="1:22" x14ac:dyDescent="0.2">
      <c r="B28" s="27">
        <v>179</v>
      </c>
      <c r="C28" s="27">
        <v>0</v>
      </c>
      <c r="D28" s="27">
        <v>348</v>
      </c>
      <c r="E28" s="27">
        <v>0</v>
      </c>
      <c r="F28" s="27">
        <v>659</v>
      </c>
      <c r="G28" s="27">
        <v>18</v>
      </c>
      <c r="H28" s="27">
        <v>1401</v>
      </c>
      <c r="I28" s="27">
        <v>33</v>
      </c>
      <c r="J28" s="27"/>
      <c r="K28" s="27"/>
      <c r="M28" s="15">
        <f t="shared" ref="M28:M34" si="6">(C28/B28)*100</f>
        <v>0</v>
      </c>
      <c r="N28" s="29">
        <f>(E28/D28)*100</f>
        <v>0</v>
      </c>
      <c r="O28" s="29">
        <f>(G28/F28)*100</f>
        <v>2.7314112291350532</v>
      </c>
      <c r="P28" s="29">
        <f>(I28/H28)*100</f>
        <v>2.3554603854389722</v>
      </c>
      <c r="Q28" s="29"/>
    </row>
    <row r="29" spans="1:22" x14ac:dyDescent="0.2">
      <c r="B29" s="27">
        <v>162</v>
      </c>
      <c r="C29" s="27">
        <v>0</v>
      </c>
      <c r="D29" s="27">
        <v>322</v>
      </c>
      <c r="E29" s="27">
        <v>0</v>
      </c>
      <c r="F29" s="27">
        <v>647</v>
      </c>
      <c r="G29" s="27">
        <v>5</v>
      </c>
      <c r="H29" s="27">
        <v>1612</v>
      </c>
      <c r="I29" s="27">
        <v>3</v>
      </c>
      <c r="J29" s="27"/>
      <c r="K29" s="27"/>
      <c r="M29" s="15">
        <f t="shared" si="6"/>
        <v>0</v>
      </c>
      <c r="N29" s="29">
        <f t="shared" ref="N29:N34" si="7">(E29/D29)*100</f>
        <v>0</v>
      </c>
      <c r="O29" s="29">
        <f t="shared" ref="O29:O37" si="8">(G29/F29)*100</f>
        <v>0.77279752704791349</v>
      </c>
      <c r="P29" s="29">
        <f t="shared" ref="P29:P34" si="9">(I29/H29)*100</f>
        <v>0.18610421836228289</v>
      </c>
      <c r="Q29" s="29"/>
    </row>
    <row r="30" spans="1:22" x14ac:dyDescent="0.2">
      <c r="B30" s="27">
        <v>185</v>
      </c>
      <c r="C30" s="27">
        <v>0</v>
      </c>
      <c r="D30" s="27">
        <v>304</v>
      </c>
      <c r="E30" s="27">
        <v>2</v>
      </c>
      <c r="F30" s="27">
        <v>625</v>
      </c>
      <c r="G30" s="27">
        <v>1</v>
      </c>
      <c r="H30" s="27">
        <v>1415</v>
      </c>
      <c r="I30" s="27">
        <v>31</v>
      </c>
      <c r="J30" s="27"/>
      <c r="K30" s="27"/>
      <c r="M30" s="15">
        <f t="shared" si="6"/>
        <v>0</v>
      </c>
      <c r="N30" s="29">
        <f t="shared" si="7"/>
        <v>0.6578947368421052</v>
      </c>
      <c r="O30" s="29">
        <f t="shared" si="8"/>
        <v>0.16</v>
      </c>
      <c r="P30" s="29">
        <f t="shared" si="9"/>
        <v>2.1908127208480566</v>
      </c>
      <c r="Q30" s="29"/>
    </row>
    <row r="31" spans="1:22" x14ac:dyDescent="0.2">
      <c r="B31" s="27">
        <v>189</v>
      </c>
      <c r="C31" s="27">
        <v>0</v>
      </c>
      <c r="D31" s="27">
        <v>361</v>
      </c>
      <c r="E31" s="27">
        <v>3</v>
      </c>
      <c r="F31" s="27">
        <v>602</v>
      </c>
      <c r="G31" s="27">
        <v>6</v>
      </c>
      <c r="H31" s="27">
        <v>1404</v>
      </c>
      <c r="I31" s="27">
        <v>9</v>
      </c>
      <c r="J31" s="27"/>
      <c r="K31" s="27"/>
      <c r="M31" s="15">
        <f t="shared" si="6"/>
        <v>0</v>
      </c>
      <c r="N31" s="29">
        <f t="shared" si="7"/>
        <v>0.8310249307479225</v>
      </c>
      <c r="O31" s="29">
        <f t="shared" si="8"/>
        <v>0.99667774086378735</v>
      </c>
      <c r="P31" s="29">
        <f t="shared" si="9"/>
        <v>0.64102564102564097</v>
      </c>
      <c r="Q31" s="29"/>
    </row>
    <row r="32" spans="1:22" x14ac:dyDescent="0.2">
      <c r="B32" s="27">
        <v>165</v>
      </c>
      <c r="C32" s="27">
        <v>0</v>
      </c>
      <c r="D32" s="27">
        <v>326</v>
      </c>
      <c r="E32" s="27">
        <v>3</v>
      </c>
      <c r="F32" s="27">
        <v>642</v>
      </c>
      <c r="G32" s="27">
        <v>2</v>
      </c>
      <c r="H32" s="27">
        <v>1518</v>
      </c>
      <c r="I32" s="27">
        <v>10</v>
      </c>
      <c r="J32" s="27"/>
      <c r="K32" s="27"/>
      <c r="M32" s="15">
        <f t="shared" si="6"/>
        <v>0</v>
      </c>
      <c r="N32" s="29">
        <f t="shared" si="7"/>
        <v>0.92024539877300615</v>
      </c>
      <c r="O32" s="29">
        <f t="shared" si="8"/>
        <v>0.3115264797507788</v>
      </c>
      <c r="P32" s="29">
        <f t="shared" si="9"/>
        <v>0.65876152832674573</v>
      </c>
      <c r="Q32" s="29"/>
    </row>
    <row r="33" spans="1:22" x14ac:dyDescent="0.2">
      <c r="B33" s="27">
        <v>194</v>
      </c>
      <c r="C33" s="27">
        <v>0</v>
      </c>
      <c r="D33" s="27">
        <v>363</v>
      </c>
      <c r="E33" s="27">
        <v>0</v>
      </c>
      <c r="F33" s="27">
        <v>609</v>
      </c>
      <c r="G33" s="27">
        <v>3</v>
      </c>
      <c r="H33" s="27">
        <v>1348</v>
      </c>
      <c r="I33" s="27">
        <v>12</v>
      </c>
      <c r="J33" s="27"/>
      <c r="K33" s="27"/>
      <c r="M33" s="15">
        <f t="shared" si="6"/>
        <v>0</v>
      </c>
      <c r="N33" s="29">
        <f t="shared" si="7"/>
        <v>0</v>
      </c>
      <c r="O33" s="29">
        <f t="shared" si="8"/>
        <v>0.49261083743842365</v>
      </c>
      <c r="P33" s="29">
        <f t="shared" si="9"/>
        <v>0.89020771513353114</v>
      </c>
      <c r="Q33" s="29"/>
    </row>
    <row r="34" spans="1:22" x14ac:dyDescent="0.2">
      <c r="B34" s="27">
        <v>213</v>
      </c>
      <c r="C34" s="27">
        <v>0</v>
      </c>
      <c r="D34" s="27">
        <v>370</v>
      </c>
      <c r="E34" s="27">
        <v>1</v>
      </c>
      <c r="F34" s="27">
        <v>602</v>
      </c>
      <c r="G34" s="27">
        <v>6</v>
      </c>
      <c r="H34" s="27">
        <v>1367</v>
      </c>
      <c r="I34" s="27">
        <v>0</v>
      </c>
      <c r="J34" s="27"/>
      <c r="K34" s="27"/>
      <c r="M34" s="15">
        <f t="shared" si="6"/>
        <v>0</v>
      </c>
      <c r="N34" s="29">
        <f t="shared" si="7"/>
        <v>0.27027027027027029</v>
      </c>
      <c r="O34" s="29">
        <f t="shared" si="8"/>
        <v>0.99667774086378735</v>
      </c>
      <c r="P34" s="29">
        <f t="shared" si="9"/>
        <v>0</v>
      </c>
      <c r="Q34" s="29"/>
    </row>
    <row r="35" spans="1:22" x14ac:dyDescent="0.2">
      <c r="B35" s="27"/>
      <c r="C35" s="27"/>
      <c r="D35" s="27"/>
      <c r="E35" s="27"/>
      <c r="F35" s="27">
        <v>607</v>
      </c>
      <c r="G35" s="27">
        <v>4</v>
      </c>
      <c r="H35" s="27"/>
      <c r="I35" s="27"/>
      <c r="J35" s="27"/>
      <c r="K35" s="27"/>
      <c r="M35" s="15"/>
      <c r="N35" s="29"/>
      <c r="O35" s="29">
        <f t="shared" si="8"/>
        <v>0.65897858319604619</v>
      </c>
      <c r="P35" s="29"/>
      <c r="Q35" s="29"/>
    </row>
    <row r="36" spans="1:22" x14ac:dyDescent="0.2">
      <c r="B36" s="27"/>
      <c r="C36" s="27"/>
      <c r="D36" s="27"/>
      <c r="E36" s="27"/>
      <c r="F36" s="27">
        <v>666</v>
      </c>
      <c r="G36" s="27">
        <v>14</v>
      </c>
      <c r="H36" s="27"/>
      <c r="I36" s="27"/>
      <c r="J36" s="27"/>
      <c r="K36" s="27"/>
      <c r="M36" s="15"/>
      <c r="N36" s="29"/>
      <c r="O36" s="29">
        <f t="shared" si="8"/>
        <v>2.1021021021021022</v>
      </c>
      <c r="P36" s="29"/>
      <c r="Q36" s="29"/>
    </row>
    <row r="37" spans="1:22" x14ac:dyDescent="0.2">
      <c r="B37" s="27"/>
      <c r="C37" s="27"/>
      <c r="D37" s="27"/>
      <c r="E37" s="27"/>
      <c r="F37" s="27">
        <v>558</v>
      </c>
      <c r="G37" s="27">
        <v>4</v>
      </c>
      <c r="H37" s="27"/>
      <c r="I37" s="27"/>
      <c r="J37" s="27"/>
      <c r="K37" s="27"/>
      <c r="M37" s="15"/>
      <c r="N37" s="29"/>
      <c r="O37" s="29">
        <f t="shared" si="8"/>
        <v>0.71684587813620071</v>
      </c>
      <c r="P37" s="29"/>
      <c r="Q37" s="29"/>
    </row>
    <row r="38" spans="1:22" s="24" customFormat="1" x14ac:dyDescent="0.2">
      <c r="A38" s="23" t="s">
        <v>232</v>
      </c>
      <c r="B38" s="30">
        <f t="shared" ref="B38:I38" si="10">AVERAGE(B28:B37)</f>
        <v>183.85714285714286</v>
      </c>
      <c r="C38" s="30">
        <f t="shared" si="10"/>
        <v>0</v>
      </c>
      <c r="D38" s="30">
        <f t="shared" si="10"/>
        <v>342</v>
      </c>
      <c r="E38" s="30">
        <f t="shared" si="10"/>
        <v>1.2857142857142858</v>
      </c>
      <c r="F38" s="30">
        <f t="shared" si="10"/>
        <v>621.70000000000005</v>
      </c>
      <c r="G38" s="30">
        <f t="shared" si="10"/>
        <v>6.3</v>
      </c>
      <c r="H38" s="30">
        <f t="shared" si="10"/>
        <v>1437.8571428571429</v>
      </c>
      <c r="I38" s="30">
        <f t="shared" si="10"/>
        <v>14</v>
      </c>
      <c r="J38" s="30"/>
      <c r="K38" s="30"/>
      <c r="L38" s="31"/>
      <c r="M38" s="32">
        <f>AVERAGE(M28:M37)</f>
        <v>0</v>
      </c>
      <c r="N38" s="32">
        <f>AVERAGE(N28:N37)</f>
        <v>0.38277647666190057</v>
      </c>
      <c r="O38" s="32">
        <f>AVERAGE(O28:O37)</f>
        <v>0.9939628118534094</v>
      </c>
      <c r="P38" s="32">
        <f>AVERAGE(P28:P37)</f>
        <v>0.98891031559074705</v>
      </c>
      <c r="Q38" s="32"/>
    </row>
    <row r="41" spans="1:22" x14ac:dyDescent="0.2">
      <c r="A41" s="2" t="s">
        <v>234</v>
      </c>
    </row>
    <row r="42" spans="1:22" x14ac:dyDescent="0.2">
      <c r="B42" s="26" t="s">
        <v>228</v>
      </c>
      <c r="C42" s="27"/>
      <c r="D42" s="27"/>
      <c r="E42" s="27"/>
      <c r="F42" s="27"/>
      <c r="G42" s="27"/>
      <c r="H42" s="27"/>
      <c r="I42" s="27"/>
      <c r="J42" s="27"/>
      <c r="K42" s="27"/>
      <c r="M42" s="28" t="s">
        <v>226</v>
      </c>
      <c r="N42" s="15"/>
      <c r="O42" s="15"/>
      <c r="P42" s="15"/>
      <c r="Q42" s="15"/>
    </row>
    <row r="43" spans="1:22" x14ac:dyDescent="0.2">
      <c r="B43" s="27"/>
      <c r="C43" s="27"/>
      <c r="D43" s="27"/>
      <c r="E43" s="27"/>
      <c r="F43" s="27"/>
      <c r="G43" s="27"/>
      <c r="H43" s="27"/>
      <c r="I43" s="27"/>
      <c r="J43" s="27"/>
      <c r="K43" s="27"/>
      <c r="M43" s="15"/>
      <c r="N43" s="15"/>
      <c r="O43" s="15"/>
      <c r="P43" s="15"/>
      <c r="Q43" s="15"/>
    </row>
    <row r="44" spans="1:22" x14ac:dyDescent="0.2">
      <c r="B44" s="26" t="s">
        <v>229</v>
      </c>
      <c r="C44" s="26"/>
      <c r="D44" s="26" t="s">
        <v>31</v>
      </c>
      <c r="E44" s="26"/>
      <c r="F44" s="26" t="s">
        <v>32</v>
      </c>
      <c r="G44" s="26"/>
      <c r="H44" s="26" t="s">
        <v>33</v>
      </c>
      <c r="I44" s="26"/>
      <c r="J44" s="26" t="s">
        <v>17</v>
      </c>
      <c r="K44" s="26"/>
      <c r="M44" s="28" t="s">
        <v>229</v>
      </c>
      <c r="N44" s="28" t="s">
        <v>31</v>
      </c>
      <c r="O44" s="28" t="s">
        <v>32</v>
      </c>
      <c r="P44" s="28" t="s">
        <v>33</v>
      </c>
      <c r="Q44" s="28" t="s">
        <v>17</v>
      </c>
      <c r="R44" s="2"/>
      <c r="T44" s="2"/>
      <c r="V44" s="2"/>
    </row>
    <row r="45" spans="1:22" x14ac:dyDescent="0.2">
      <c r="B45" s="26" t="s">
        <v>230</v>
      </c>
      <c r="C45" s="26" t="s">
        <v>231</v>
      </c>
      <c r="D45" s="26" t="s">
        <v>230</v>
      </c>
      <c r="E45" s="26" t="s">
        <v>231</v>
      </c>
      <c r="F45" s="26" t="s">
        <v>230</v>
      </c>
      <c r="G45" s="26" t="s">
        <v>231</v>
      </c>
      <c r="H45" s="26" t="s">
        <v>230</v>
      </c>
      <c r="I45" s="26" t="s">
        <v>231</v>
      </c>
      <c r="J45" s="26" t="s">
        <v>230</v>
      </c>
      <c r="K45" s="26" t="s">
        <v>231</v>
      </c>
      <c r="M45" s="28" t="s">
        <v>230</v>
      </c>
      <c r="N45" s="28" t="s">
        <v>230</v>
      </c>
      <c r="O45" s="28" t="s">
        <v>230</v>
      </c>
      <c r="P45" s="28" t="s">
        <v>230</v>
      </c>
      <c r="Q45" s="28" t="s">
        <v>230</v>
      </c>
    </row>
    <row r="46" spans="1:22" x14ac:dyDescent="0.2">
      <c r="B46" s="27"/>
      <c r="C46" s="27"/>
      <c r="D46" s="27">
        <v>441</v>
      </c>
      <c r="E46" s="27">
        <v>3</v>
      </c>
      <c r="F46" s="27">
        <v>714</v>
      </c>
      <c r="G46" s="27">
        <v>10</v>
      </c>
      <c r="H46" s="27"/>
      <c r="I46" s="27"/>
      <c r="J46" s="27">
        <v>2769</v>
      </c>
      <c r="K46" s="27">
        <v>0</v>
      </c>
      <c r="M46" s="15"/>
      <c r="N46" s="29">
        <f>(E46/D46)*100</f>
        <v>0.68027210884353739</v>
      </c>
      <c r="O46" s="29">
        <f>(G46/F46)*100</f>
        <v>1.400560224089636</v>
      </c>
      <c r="P46" s="29"/>
      <c r="Q46" s="29">
        <f>(K46/J46)*100</f>
        <v>0</v>
      </c>
    </row>
    <row r="47" spans="1:22" x14ac:dyDescent="0.2">
      <c r="B47" s="27"/>
      <c r="C47" s="27"/>
      <c r="D47" s="27">
        <v>354</v>
      </c>
      <c r="E47" s="27">
        <v>6</v>
      </c>
      <c r="F47" s="27">
        <v>596</v>
      </c>
      <c r="G47" s="27">
        <v>14</v>
      </c>
      <c r="H47" s="27"/>
      <c r="I47" s="27"/>
      <c r="J47" s="27">
        <v>2011</v>
      </c>
      <c r="K47" s="27">
        <v>32</v>
      </c>
      <c r="M47" s="15"/>
      <c r="N47" s="29">
        <f t="shared" ref="N47:N52" si="11">(E47/D47)*100</f>
        <v>1.6949152542372881</v>
      </c>
      <c r="O47" s="29">
        <f t="shared" ref="O47:O52" si="12">(G47/F47)*100</f>
        <v>2.348993288590604</v>
      </c>
      <c r="P47" s="29"/>
      <c r="Q47" s="29">
        <f t="shared" ref="Q47:Q51" si="13">(K47/J47)*100</f>
        <v>1.5912481352560914</v>
      </c>
    </row>
    <row r="48" spans="1:22" x14ac:dyDescent="0.2">
      <c r="B48" s="27"/>
      <c r="C48" s="27"/>
      <c r="D48" s="27">
        <v>366</v>
      </c>
      <c r="E48" s="27">
        <v>4</v>
      </c>
      <c r="F48" s="27">
        <v>554</v>
      </c>
      <c r="G48" s="27">
        <v>5</v>
      </c>
      <c r="H48" s="27"/>
      <c r="I48" s="27"/>
      <c r="J48" s="27">
        <v>2893</v>
      </c>
      <c r="K48" s="27">
        <v>0</v>
      </c>
      <c r="M48" s="15"/>
      <c r="N48" s="29">
        <f t="shared" si="11"/>
        <v>1.0928961748633881</v>
      </c>
      <c r="O48" s="29">
        <f t="shared" si="12"/>
        <v>0.90252707581227432</v>
      </c>
      <c r="P48" s="29"/>
      <c r="Q48" s="29">
        <f t="shared" si="13"/>
        <v>0</v>
      </c>
    </row>
    <row r="49" spans="1:17" x14ac:dyDescent="0.2">
      <c r="B49" s="27"/>
      <c r="C49" s="27"/>
      <c r="D49" s="27">
        <v>372</v>
      </c>
      <c r="E49" s="27">
        <v>5</v>
      </c>
      <c r="F49" s="27">
        <v>676</v>
      </c>
      <c r="G49" s="27">
        <v>1</v>
      </c>
      <c r="H49" s="27"/>
      <c r="I49" s="27"/>
      <c r="J49" s="27">
        <v>2747</v>
      </c>
      <c r="K49" s="27">
        <v>1</v>
      </c>
      <c r="M49" s="15"/>
      <c r="N49" s="29">
        <f t="shared" si="11"/>
        <v>1.3440860215053763</v>
      </c>
      <c r="O49" s="29">
        <f t="shared" si="12"/>
        <v>0.14792899408284024</v>
      </c>
      <c r="P49" s="29"/>
      <c r="Q49" s="29">
        <f t="shared" si="13"/>
        <v>3.6403349108117947E-2</v>
      </c>
    </row>
    <row r="50" spans="1:17" x14ac:dyDescent="0.2">
      <c r="B50" s="27"/>
      <c r="C50" s="27"/>
      <c r="D50" s="27">
        <v>397</v>
      </c>
      <c r="E50" s="27">
        <v>2</v>
      </c>
      <c r="F50" s="27">
        <v>608</v>
      </c>
      <c r="G50" s="27">
        <v>10</v>
      </c>
      <c r="H50" s="27"/>
      <c r="I50" s="27"/>
      <c r="J50" s="27">
        <v>2732</v>
      </c>
      <c r="K50" s="27">
        <v>0</v>
      </c>
      <c r="M50" s="15"/>
      <c r="N50" s="29">
        <f t="shared" si="11"/>
        <v>0.50377833753148615</v>
      </c>
      <c r="O50" s="29">
        <f t="shared" si="12"/>
        <v>1.6447368421052631</v>
      </c>
      <c r="P50" s="29"/>
      <c r="Q50" s="29">
        <f t="shared" si="13"/>
        <v>0</v>
      </c>
    </row>
    <row r="51" spans="1:17" x14ac:dyDescent="0.2">
      <c r="B51" s="27"/>
      <c r="C51" s="27"/>
      <c r="D51" s="27">
        <v>375</v>
      </c>
      <c r="E51" s="27">
        <v>3</v>
      </c>
      <c r="F51" s="27">
        <v>661</v>
      </c>
      <c r="G51" s="27">
        <v>6</v>
      </c>
      <c r="H51" s="27"/>
      <c r="I51" s="27"/>
      <c r="J51" s="27">
        <v>2851</v>
      </c>
      <c r="K51" s="27">
        <v>0</v>
      </c>
      <c r="M51" s="15"/>
      <c r="N51" s="29">
        <f t="shared" si="11"/>
        <v>0.8</v>
      </c>
      <c r="O51" s="29">
        <f t="shared" si="12"/>
        <v>0.90771558245083206</v>
      </c>
      <c r="P51" s="29"/>
      <c r="Q51" s="29">
        <f t="shared" si="13"/>
        <v>0</v>
      </c>
    </row>
    <row r="52" spans="1:17" x14ac:dyDescent="0.2">
      <c r="B52" s="27"/>
      <c r="C52" s="27"/>
      <c r="D52" s="27">
        <v>380</v>
      </c>
      <c r="E52" s="27">
        <v>2</v>
      </c>
      <c r="F52" s="27">
        <v>702</v>
      </c>
      <c r="G52" s="27">
        <v>1</v>
      </c>
      <c r="H52" s="27"/>
      <c r="I52" s="27"/>
      <c r="J52" s="27"/>
      <c r="K52" s="27"/>
      <c r="M52" s="15"/>
      <c r="N52" s="29">
        <f t="shared" si="11"/>
        <v>0.52631578947368418</v>
      </c>
      <c r="O52" s="29">
        <f t="shared" si="12"/>
        <v>0.14245014245014245</v>
      </c>
      <c r="P52" s="29"/>
      <c r="Q52" s="29"/>
    </row>
    <row r="53" spans="1:17" s="24" customFormat="1" x14ac:dyDescent="0.2">
      <c r="A53" s="23" t="s">
        <v>232</v>
      </c>
      <c r="B53" s="30"/>
      <c r="C53" s="30"/>
      <c r="D53" s="30">
        <f>AVERAGE(D46:D52)</f>
        <v>383.57142857142856</v>
      </c>
      <c r="E53" s="30">
        <f>AVERAGE(E46:E52)</f>
        <v>3.5714285714285716</v>
      </c>
      <c r="F53" s="30">
        <f>AVERAGE(F46:F52)</f>
        <v>644.42857142857144</v>
      </c>
      <c r="G53" s="30">
        <f>AVERAGE(G46:G52)</f>
        <v>6.7142857142857144</v>
      </c>
      <c r="H53" s="30"/>
      <c r="I53" s="30"/>
      <c r="J53" s="30">
        <f t="shared" ref="J53:K53" si="14">AVERAGE(J46:J52)</f>
        <v>2667.1666666666665</v>
      </c>
      <c r="K53" s="30">
        <f t="shared" si="14"/>
        <v>5.5</v>
      </c>
      <c r="L53" s="31"/>
      <c r="M53" s="32"/>
      <c r="N53" s="32">
        <f>AVERAGE(N46:N52)</f>
        <v>0.94889481235067996</v>
      </c>
      <c r="O53" s="32">
        <f>AVERAGE(O46:O52)</f>
        <v>1.0707017356545132</v>
      </c>
      <c r="P53" s="32"/>
      <c r="Q53" s="32">
        <f>AVERAGE(Q46:Q52)</f>
        <v>0.271275247394034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21D7B-5747-C54A-863D-DC29382A11B7}">
  <dimension ref="A1:E23"/>
  <sheetViews>
    <sheetView workbookViewId="0">
      <selection activeCell="B3" sqref="B3"/>
    </sheetView>
  </sheetViews>
  <sheetFormatPr baseColWidth="10" defaultRowHeight="16" x14ac:dyDescent="0.2"/>
  <cols>
    <col min="2" max="5" width="10.83203125" style="4"/>
  </cols>
  <sheetData>
    <row r="1" spans="1:5" x14ac:dyDescent="0.2">
      <c r="A1" s="2" t="s">
        <v>227</v>
      </c>
    </row>
    <row r="3" spans="1:5" x14ac:dyDescent="0.2">
      <c r="A3" s="243"/>
      <c r="B3" s="3" t="s">
        <v>236</v>
      </c>
      <c r="C3" s="3" t="s">
        <v>237</v>
      </c>
      <c r="D3" s="3" t="s">
        <v>238</v>
      </c>
      <c r="E3" s="3" t="s">
        <v>239</v>
      </c>
    </row>
    <row r="4" spans="1:5" x14ac:dyDescent="0.2">
      <c r="A4" s="34" t="s">
        <v>31</v>
      </c>
      <c r="B4" s="4">
        <v>1</v>
      </c>
      <c r="C4" s="4">
        <v>0</v>
      </c>
      <c r="D4" s="4">
        <v>71</v>
      </c>
      <c r="E4" s="4">
        <v>0</v>
      </c>
    </row>
    <row r="5" spans="1:5" x14ac:dyDescent="0.2">
      <c r="A5" s="243"/>
      <c r="B5" s="4">
        <v>2</v>
      </c>
      <c r="C5" s="4">
        <v>0</v>
      </c>
      <c r="D5" s="4">
        <v>67</v>
      </c>
      <c r="E5" s="4">
        <v>0</v>
      </c>
    </row>
    <row r="6" spans="1:5" x14ac:dyDescent="0.2">
      <c r="A6" s="243"/>
      <c r="B6" s="4">
        <v>3</v>
      </c>
      <c r="C6" s="4">
        <v>0</v>
      </c>
      <c r="D6" s="4">
        <v>81</v>
      </c>
      <c r="E6" s="4">
        <v>0</v>
      </c>
    </row>
    <row r="7" spans="1:5" x14ac:dyDescent="0.2">
      <c r="A7" s="243"/>
      <c r="B7" s="4">
        <v>4</v>
      </c>
      <c r="C7" s="4">
        <v>0</v>
      </c>
      <c r="D7" s="4">
        <v>55</v>
      </c>
      <c r="E7" s="4">
        <v>0</v>
      </c>
    </row>
    <row r="8" spans="1:5" x14ac:dyDescent="0.2">
      <c r="A8" s="34" t="s">
        <v>32</v>
      </c>
      <c r="B8" s="4">
        <v>1</v>
      </c>
      <c r="C8" s="4">
        <v>11</v>
      </c>
      <c r="D8" s="4">
        <v>67</v>
      </c>
      <c r="E8" s="4">
        <f>(C8/D8)*100</f>
        <v>16.417910447761194</v>
      </c>
    </row>
    <row r="9" spans="1:5" x14ac:dyDescent="0.2">
      <c r="A9" s="243"/>
      <c r="B9" s="4">
        <v>2</v>
      </c>
      <c r="C9" s="4">
        <v>19</v>
      </c>
      <c r="D9" s="4">
        <v>118</v>
      </c>
      <c r="E9" s="4">
        <f t="shared" ref="E9:E23" si="0">(C9/D9)*100</f>
        <v>16.101694915254235</v>
      </c>
    </row>
    <row r="10" spans="1:5" x14ac:dyDescent="0.2">
      <c r="A10" s="243"/>
      <c r="B10" s="4">
        <v>5</v>
      </c>
      <c r="C10" s="4">
        <v>13</v>
      </c>
      <c r="D10" s="13">
        <v>68</v>
      </c>
      <c r="E10" s="4">
        <f t="shared" si="0"/>
        <v>19.117647058823529</v>
      </c>
    </row>
    <row r="11" spans="1:5" x14ac:dyDescent="0.2">
      <c r="A11" s="243"/>
      <c r="B11" s="4">
        <v>6</v>
      </c>
      <c r="C11" s="4">
        <v>17</v>
      </c>
      <c r="D11" s="4">
        <v>42</v>
      </c>
      <c r="E11" s="4">
        <f t="shared" si="0"/>
        <v>40.476190476190474</v>
      </c>
    </row>
    <row r="12" spans="1:5" x14ac:dyDescent="0.2">
      <c r="A12" s="243"/>
      <c r="B12" s="4">
        <v>7</v>
      </c>
      <c r="C12" s="4">
        <v>16</v>
      </c>
      <c r="D12" s="4">
        <v>112</v>
      </c>
      <c r="E12" s="4">
        <f t="shared" si="0"/>
        <v>14.285714285714285</v>
      </c>
    </row>
    <row r="13" spans="1:5" x14ac:dyDescent="0.2">
      <c r="A13" s="243"/>
      <c r="B13" s="4">
        <v>8</v>
      </c>
      <c r="C13" s="4">
        <v>29</v>
      </c>
      <c r="D13" s="4">
        <v>126</v>
      </c>
      <c r="E13" s="4">
        <f t="shared" si="0"/>
        <v>23.015873015873016</v>
      </c>
    </row>
    <row r="14" spans="1:5" x14ac:dyDescent="0.2">
      <c r="A14" s="244"/>
      <c r="B14" s="13">
        <v>9</v>
      </c>
      <c r="C14" s="13">
        <v>13</v>
      </c>
      <c r="D14" s="13">
        <v>29</v>
      </c>
      <c r="E14" s="4">
        <f t="shared" si="0"/>
        <v>44.827586206896555</v>
      </c>
    </row>
    <row r="15" spans="1:5" x14ac:dyDescent="0.2">
      <c r="A15" s="243"/>
      <c r="B15" s="4">
        <v>10</v>
      </c>
      <c r="C15" s="4">
        <v>27</v>
      </c>
      <c r="D15" s="13">
        <v>78</v>
      </c>
      <c r="E15" s="4">
        <f t="shared" si="0"/>
        <v>34.615384615384613</v>
      </c>
    </row>
    <row r="16" spans="1:5" x14ac:dyDescent="0.2">
      <c r="A16" s="34" t="s">
        <v>33</v>
      </c>
      <c r="B16" s="4">
        <v>1</v>
      </c>
      <c r="C16" s="4">
        <v>112</v>
      </c>
      <c r="D16" s="4">
        <v>269</v>
      </c>
      <c r="E16" s="4">
        <f t="shared" si="0"/>
        <v>41.635687732342006</v>
      </c>
    </row>
    <row r="17" spans="1:5" x14ac:dyDescent="0.2">
      <c r="A17" s="243"/>
      <c r="B17" s="4">
        <v>3</v>
      </c>
      <c r="C17" s="4">
        <v>101</v>
      </c>
      <c r="D17" s="4">
        <v>268</v>
      </c>
      <c r="E17" s="4">
        <f t="shared" si="0"/>
        <v>37.686567164179102</v>
      </c>
    </row>
    <row r="18" spans="1:5" x14ac:dyDescent="0.2">
      <c r="A18" s="243"/>
      <c r="B18" s="4">
        <v>6</v>
      </c>
      <c r="C18" s="4">
        <v>110</v>
      </c>
      <c r="D18" s="4">
        <v>265</v>
      </c>
      <c r="E18" s="4">
        <f t="shared" si="0"/>
        <v>41.509433962264154</v>
      </c>
    </row>
    <row r="19" spans="1:5" x14ac:dyDescent="0.2">
      <c r="A19" s="243"/>
      <c r="B19" s="4">
        <v>7</v>
      </c>
      <c r="C19" s="4">
        <v>108</v>
      </c>
      <c r="D19" s="4">
        <v>287</v>
      </c>
      <c r="E19" s="4">
        <f t="shared" si="0"/>
        <v>37.630662020905923</v>
      </c>
    </row>
    <row r="20" spans="1:5" x14ac:dyDescent="0.2">
      <c r="A20" s="34" t="s">
        <v>17</v>
      </c>
      <c r="B20" s="4">
        <v>1</v>
      </c>
      <c r="C20" s="4">
        <v>143</v>
      </c>
      <c r="D20" s="4">
        <v>316</v>
      </c>
      <c r="E20" s="4">
        <f t="shared" si="0"/>
        <v>45.253164556962027</v>
      </c>
    </row>
    <row r="21" spans="1:5" x14ac:dyDescent="0.2">
      <c r="A21" s="244"/>
      <c r="B21" s="13">
        <v>2</v>
      </c>
      <c r="C21" s="13">
        <v>59</v>
      </c>
      <c r="D21" s="13">
        <v>88</v>
      </c>
      <c r="E21" s="4">
        <f t="shared" si="0"/>
        <v>67.045454545454547</v>
      </c>
    </row>
    <row r="22" spans="1:5" x14ac:dyDescent="0.2">
      <c r="A22" s="243"/>
      <c r="B22" s="4">
        <v>4</v>
      </c>
      <c r="C22" s="4">
        <v>144</v>
      </c>
      <c r="D22" s="4">
        <v>314</v>
      </c>
      <c r="E22" s="4">
        <f t="shared" si="0"/>
        <v>45.859872611464972</v>
      </c>
    </row>
    <row r="23" spans="1:5" x14ac:dyDescent="0.2">
      <c r="A23" s="243"/>
      <c r="B23" s="4">
        <v>6</v>
      </c>
      <c r="C23" s="4">
        <v>201</v>
      </c>
      <c r="D23" s="4">
        <v>343</v>
      </c>
      <c r="E23" s="4">
        <f t="shared" si="0"/>
        <v>58.6005830903790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1C4C1-53BA-4045-8381-6278E74BEC30}">
  <dimension ref="A1:F73"/>
  <sheetViews>
    <sheetView workbookViewId="0">
      <selection activeCell="F1" sqref="F1:F1048576"/>
    </sheetView>
  </sheetViews>
  <sheetFormatPr baseColWidth="10" defaultRowHeight="16" x14ac:dyDescent="0.2"/>
  <cols>
    <col min="1" max="1" width="24.83203125" style="2" customWidth="1"/>
    <col min="2" max="5" width="10.83203125" style="4"/>
    <col min="6" max="6" width="23.83203125" style="4" customWidth="1"/>
  </cols>
  <sheetData>
    <row r="1" spans="1:6" s="2" customFormat="1" x14ac:dyDescent="0.2">
      <c r="B1" s="3" t="s">
        <v>240</v>
      </c>
      <c r="C1" s="3" t="s">
        <v>241</v>
      </c>
      <c r="D1" s="3"/>
      <c r="E1" s="3"/>
      <c r="F1" s="3" t="s">
        <v>697</v>
      </c>
    </row>
    <row r="2" spans="1:6" x14ac:dyDescent="0.2">
      <c r="A2" s="12" t="s">
        <v>242</v>
      </c>
    </row>
    <row r="3" spans="1:6" x14ac:dyDescent="0.2">
      <c r="A3" s="2" t="s">
        <v>243</v>
      </c>
      <c r="B3" s="4">
        <f>93-9</f>
        <v>84</v>
      </c>
      <c r="C3" s="4">
        <v>0</v>
      </c>
      <c r="F3" s="4">
        <f>B3/B$11</f>
        <v>0.95590327169274536</v>
      </c>
    </row>
    <row r="4" spans="1:6" x14ac:dyDescent="0.2">
      <c r="A4" s="2" t="s">
        <v>244</v>
      </c>
      <c r="B4" s="4">
        <v>75</v>
      </c>
      <c r="C4" s="4">
        <v>0</v>
      </c>
      <c r="F4" s="4">
        <f>B4/B$11</f>
        <v>0.8534850640113798</v>
      </c>
    </row>
    <row r="5" spans="1:6" x14ac:dyDescent="0.2">
      <c r="A5" s="2" t="s">
        <v>245</v>
      </c>
      <c r="B5" s="4">
        <f>106-20</f>
        <v>86</v>
      </c>
      <c r="C5" s="4">
        <v>0</v>
      </c>
      <c r="F5" s="4">
        <f t="shared" ref="F5:F10" si="0">B5/B$11</f>
        <v>0.97866287339971547</v>
      </c>
    </row>
    <row r="6" spans="1:6" x14ac:dyDescent="0.2">
      <c r="A6" s="2" t="s">
        <v>246</v>
      </c>
      <c r="B6" s="4">
        <f>118-24</f>
        <v>94</v>
      </c>
      <c r="C6" s="4">
        <v>0</v>
      </c>
      <c r="F6" s="4">
        <f t="shared" si="0"/>
        <v>1.069701280227596</v>
      </c>
    </row>
    <row r="7" spans="1:6" x14ac:dyDescent="0.2">
      <c r="A7" s="2" t="s">
        <v>247</v>
      </c>
      <c r="B7" s="4">
        <f>131-31</f>
        <v>100</v>
      </c>
      <c r="C7" s="4">
        <v>0</v>
      </c>
      <c r="F7" s="4">
        <f t="shared" si="0"/>
        <v>1.1379800853485065</v>
      </c>
    </row>
    <row r="8" spans="1:6" x14ac:dyDescent="0.2">
      <c r="A8" s="2" t="s">
        <v>248</v>
      </c>
      <c r="B8" s="4">
        <f>92-11</f>
        <v>81</v>
      </c>
      <c r="C8" s="4">
        <v>0</v>
      </c>
      <c r="F8" s="4">
        <f t="shared" si="0"/>
        <v>0.92176386913229014</v>
      </c>
    </row>
    <row r="9" spans="1:6" x14ac:dyDescent="0.2">
      <c r="A9" s="2" t="s">
        <v>249</v>
      </c>
      <c r="B9" s="4">
        <v>93</v>
      </c>
      <c r="C9" s="4">
        <v>0</v>
      </c>
      <c r="F9" s="4">
        <f t="shared" si="0"/>
        <v>1.0583214793741109</v>
      </c>
    </row>
    <row r="10" spans="1:6" x14ac:dyDescent="0.2">
      <c r="A10" s="2" t="s">
        <v>250</v>
      </c>
      <c r="B10" s="4">
        <v>90</v>
      </c>
      <c r="C10" s="4">
        <v>0</v>
      </c>
      <c r="F10" s="4">
        <f t="shared" si="0"/>
        <v>1.0241820768136558</v>
      </c>
    </row>
    <row r="11" spans="1:6" x14ac:dyDescent="0.2">
      <c r="A11" s="2" t="s">
        <v>267</v>
      </c>
      <c r="B11" s="3">
        <f>AVERAGE(B3:B10)</f>
        <v>87.875</v>
      </c>
    </row>
    <row r="13" spans="1:6" x14ac:dyDescent="0.2">
      <c r="A13" s="2" t="s">
        <v>251</v>
      </c>
      <c r="B13" s="4">
        <f>94-7</f>
        <v>87</v>
      </c>
      <c r="C13" s="4">
        <v>0</v>
      </c>
      <c r="F13" s="4">
        <f>B13/B$11</f>
        <v>0.99004267425320058</v>
      </c>
    </row>
    <row r="14" spans="1:6" x14ac:dyDescent="0.2">
      <c r="A14" s="2" t="s">
        <v>252</v>
      </c>
      <c r="B14" s="4">
        <v>86</v>
      </c>
      <c r="C14" s="4">
        <v>0</v>
      </c>
      <c r="F14" s="4">
        <f t="shared" ref="F14:F21" si="1">B14/B$11</f>
        <v>0.97866287339971547</v>
      </c>
    </row>
    <row r="15" spans="1:6" x14ac:dyDescent="0.2">
      <c r="A15" s="2" t="s">
        <v>253</v>
      </c>
      <c r="B15" s="4">
        <f>94-10</f>
        <v>84</v>
      </c>
      <c r="C15" s="4">
        <v>0</v>
      </c>
      <c r="F15" s="4">
        <f t="shared" si="1"/>
        <v>0.95590327169274536</v>
      </c>
    </row>
    <row r="16" spans="1:6" x14ac:dyDescent="0.2">
      <c r="A16" s="2" t="s">
        <v>254</v>
      </c>
      <c r="B16" s="4">
        <f>104-16</f>
        <v>88</v>
      </c>
      <c r="C16" s="4">
        <v>0</v>
      </c>
      <c r="F16" s="4">
        <f t="shared" si="1"/>
        <v>1.0014224751066856</v>
      </c>
    </row>
    <row r="17" spans="1:6" x14ac:dyDescent="0.2">
      <c r="A17" s="2" t="s">
        <v>255</v>
      </c>
      <c r="B17" s="4">
        <f>98-11</f>
        <v>87</v>
      </c>
      <c r="C17" s="4">
        <v>0</v>
      </c>
      <c r="F17" s="4">
        <f t="shared" si="1"/>
        <v>0.99004267425320058</v>
      </c>
    </row>
    <row r="18" spans="1:6" x14ac:dyDescent="0.2">
      <c r="A18" s="2" t="s">
        <v>256</v>
      </c>
      <c r="B18" s="4">
        <f>85-10</f>
        <v>75</v>
      </c>
      <c r="C18" s="4">
        <v>0</v>
      </c>
      <c r="F18" s="4">
        <f t="shared" si="1"/>
        <v>0.8534850640113798</v>
      </c>
    </row>
    <row r="19" spans="1:6" x14ac:dyDescent="0.2">
      <c r="A19" s="2" t="s">
        <v>257</v>
      </c>
      <c r="B19" s="4">
        <v>79</v>
      </c>
      <c r="C19" s="4">
        <v>0</v>
      </c>
      <c r="F19" s="4">
        <f t="shared" si="1"/>
        <v>0.89900426742532002</v>
      </c>
    </row>
    <row r="20" spans="1:6" x14ac:dyDescent="0.2">
      <c r="A20" s="2" t="s">
        <v>258</v>
      </c>
      <c r="B20" s="4">
        <f>96-17</f>
        <v>79</v>
      </c>
      <c r="C20" s="4">
        <v>0</v>
      </c>
      <c r="F20" s="4">
        <f t="shared" si="1"/>
        <v>0.89900426742532002</v>
      </c>
    </row>
    <row r="21" spans="1:6" x14ac:dyDescent="0.2">
      <c r="A21" s="2" t="s">
        <v>259</v>
      </c>
      <c r="B21" s="4">
        <f>137-22</f>
        <v>115</v>
      </c>
      <c r="C21" s="4">
        <v>0</v>
      </c>
      <c r="F21" s="4">
        <f t="shared" si="1"/>
        <v>1.3086770981507823</v>
      </c>
    </row>
    <row r="24" spans="1:6" x14ac:dyDescent="0.2">
      <c r="A24" s="12" t="s">
        <v>260</v>
      </c>
    </row>
    <row r="25" spans="1:6" x14ac:dyDescent="0.2">
      <c r="A25" s="2" t="s">
        <v>243</v>
      </c>
      <c r="B25" s="4">
        <v>252</v>
      </c>
      <c r="C25" s="4">
        <v>0</v>
      </c>
      <c r="D25" s="4">
        <f>(C25/B25)*100</f>
        <v>0</v>
      </c>
      <c r="F25" s="4">
        <f>B25/B$34</f>
        <v>1.2945205479452055</v>
      </c>
    </row>
    <row r="26" spans="1:6" x14ac:dyDescent="0.2">
      <c r="A26" s="2" t="s">
        <v>244</v>
      </c>
      <c r="B26" s="4">
        <f>212-16</f>
        <v>196</v>
      </c>
      <c r="C26" s="4">
        <v>0</v>
      </c>
      <c r="D26" s="4">
        <f>(C26/B26)*100</f>
        <v>0</v>
      </c>
      <c r="F26" s="4">
        <f>B26/B$34</f>
        <v>1.0068493150684932</v>
      </c>
    </row>
    <row r="27" spans="1:6" x14ac:dyDescent="0.2">
      <c r="A27" s="2" t="s">
        <v>245</v>
      </c>
      <c r="B27" s="4">
        <f>212-16</f>
        <v>196</v>
      </c>
      <c r="C27" s="4">
        <v>0</v>
      </c>
      <c r="F27" s="4">
        <f t="shared" ref="F27:F33" si="2">B27/B$34</f>
        <v>1.0068493150684932</v>
      </c>
    </row>
    <row r="28" spans="1:6" x14ac:dyDescent="0.2">
      <c r="A28" s="2" t="s">
        <v>246</v>
      </c>
      <c r="B28" s="4">
        <f>166-16</f>
        <v>150</v>
      </c>
      <c r="C28" s="4">
        <v>0</v>
      </c>
      <c r="F28" s="4">
        <f t="shared" si="2"/>
        <v>0.77054794520547953</v>
      </c>
    </row>
    <row r="29" spans="1:6" x14ac:dyDescent="0.2">
      <c r="A29" s="2" t="s">
        <v>247</v>
      </c>
      <c r="B29" s="4">
        <f>244-22</f>
        <v>222</v>
      </c>
      <c r="C29" s="4">
        <v>0</v>
      </c>
      <c r="F29" s="4">
        <f t="shared" si="2"/>
        <v>1.1404109589041096</v>
      </c>
    </row>
    <row r="30" spans="1:6" x14ac:dyDescent="0.2">
      <c r="A30" s="2" t="s">
        <v>248</v>
      </c>
      <c r="B30" s="4">
        <f>161-17</f>
        <v>144</v>
      </c>
      <c r="C30" s="4">
        <v>0</v>
      </c>
      <c r="F30" s="4">
        <f t="shared" si="2"/>
        <v>0.73972602739726034</v>
      </c>
    </row>
    <row r="31" spans="1:6" x14ac:dyDescent="0.2">
      <c r="A31" s="2" t="s">
        <v>249</v>
      </c>
      <c r="B31" s="4">
        <f>209-13</f>
        <v>196</v>
      </c>
      <c r="C31" s="4">
        <v>0</v>
      </c>
      <c r="F31" s="4">
        <f t="shared" si="2"/>
        <v>1.0068493150684932</v>
      </c>
    </row>
    <row r="32" spans="1:6" x14ac:dyDescent="0.2">
      <c r="A32" s="2" t="s">
        <v>250</v>
      </c>
      <c r="B32" s="4">
        <f>180-15</f>
        <v>165</v>
      </c>
      <c r="C32" s="4">
        <v>0</v>
      </c>
      <c r="F32" s="4">
        <f t="shared" si="2"/>
        <v>0.8476027397260274</v>
      </c>
    </row>
    <row r="33" spans="1:6" x14ac:dyDescent="0.2">
      <c r="A33" s="2" t="s">
        <v>261</v>
      </c>
      <c r="B33" s="4">
        <f>242-11</f>
        <v>231</v>
      </c>
      <c r="C33" s="4">
        <v>0</v>
      </c>
      <c r="F33" s="4">
        <f t="shared" si="2"/>
        <v>1.1866438356164384</v>
      </c>
    </row>
    <row r="34" spans="1:6" x14ac:dyDescent="0.2">
      <c r="A34" s="2" t="s">
        <v>267</v>
      </c>
      <c r="B34" s="3">
        <f>AVERAGE(B25:B33)</f>
        <v>194.66666666666666</v>
      </c>
    </row>
    <row r="35" spans="1:6" x14ac:dyDescent="0.2">
      <c r="B35" s="3"/>
    </row>
    <row r="36" spans="1:6" x14ac:dyDescent="0.2">
      <c r="A36" s="2" t="s">
        <v>251</v>
      </c>
      <c r="B36" s="4">
        <f>163-12</f>
        <v>151</v>
      </c>
      <c r="C36" s="4">
        <v>12</v>
      </c>
      <c r="D36" s="4">
        <f>(C36/B36)*100</f>
        <v>7.9470198675496695</v>
      </c>
      <c r="F36" s="4">
        <f>B36/B$34</f>
        <v>0.77568493150684936</v>
      </c>
    </row>
    <row r="37" spans="1:6" x14ac:dyDescent="0.2">
      <c r="A37" s="2" t="s">
        <v>252</v>
      </c>
      <c r="B37" s="4">
        <f>170-16</f>
        <v>154</v>
      </c>
      <c r="C37" s="4">
        <v>15</v>
      </c>
      <c r="D37" s="4">
        <f t="shared" ref="D37:D47" si="3">(C37/B37)*100</f>
        <v>9.7402597402597415</v>
      </c>
      <c r="F37" s="4">
        <f t="shared" ref="F37:F47" si="4">B37/B$34</f>
        <v>0.79109589041095896</v>
      </c>
    </row>
    <row r="38" spans="1:6" x14ac:dyDescent="0.2">
      <c r="A38" s="2" t="s">
        <v>253</v>
      </c>
      <c r="B38" s="4">
        <f>185-14</f>
        <v>171</v>
      </c>
      <c r="C38" s="4">
        <v>2</v>
      </c>
      <c r="D38" s="4">
        <f t="shared" si="3"/>
        <v>1.1695906432748537</v>
      </c>
      <c r="F38" s="4">
        <f t="shared" si="4"/>
        <v>0.87842465753424659</v>
      </c>
    </row>
    <row r="39" spans="1:6" x14ac:dyDescent="0.2">
      <c r="A39" s="2" t="s">
        <v>254</v>
      </c>
      <c r="B39" s="4">
        <f>162-22</f>
        <v>140</v>
      </c>
      <c r="C39" s="4">
        <v>12</v>
      </c>
      <c r="D39" s="4">
        <f t="shared" si="3"/>
        <v>8.5714285714285712</v>
      </c>
      <c r="F39" s="4">
        <f t="shared" si="4"/>
        <v>0.71917808219178081</v>
      </c>
    </row>
    <row r="40" spans="1:6" x14ac:dyDescent="0.2">
      <c r="A40" s="2" t="s">
        <v>255</v>
      </c>
      <c r="B40" s="4">
        <f>(191-17)</f>
        <v>174</v>
      </c>
      <c r="C40" s="4">
        <v>7</v>
      </c>
      <c r="D40" s="4">
        <f t="shared" si="3"/>
        <v>4.0229885057471266</v>
      </c>
      <c r="F40" s="4">
        <f t="shared" si="4"/>
        <v>0.89383561643835618</v>
      </c>
    </row>
    <row r="41" spans="1:6" x14ac:dyDescent="0.2">
      <c r="A41" s="2" t="s">
        <v>256</v>
      </c>
      <c r="B41" s="4">
        <f>(192-18)</f>
        <v>174</v>
      </c>
      <c r="C41" s="4">
        <v>10</v>
      </c>
      <c r="D41" s="4">
        <f t="shared" si="3"/>
        <v>5.7471264367816088</v>
      </c>
      <c r="F41" s="4">
        <f t="shared" si="4"/>
        <v>0.89383561643835618</v>
      </c>
    </row>
    <row r="42" spans="1:6" x14ac:dyDescent="0.2">
      <c r="A42" s="2" t="s">
        <v>257</v>
      </c>
      <c r="B42" s="4">
        <f>209-16</f>
        <v>193</v>
      </c>
      <c r="C42" s="4">
        <v>3</v>
      </c>
      <c r="D42" s="4">
        <f t="shared" si="3"/>
        <v>1.5544041450777202</v>
      </c>
      <c r="F42" s="4">
        <f>B42/B$34</f>
        <v>0.99143835616438358</v>
      </c>
    </row>
    <row r="43" spans="1:6" x14ac:dyDescent="0.2">
      <c r="A43" s="2" t="s">
        <v>258</v>
      </c>
      <c r="B43" s="4">
        <f>176-0</f>
        <v>176</v>
      </c>
      <c r="C43" s="4">
        <v>12</v>
      </c>
      <c r="D43" s="4">
        <f t="shared" si="3"/>
        <v>6.8181818181818175</v>
      </c>
      <c r="F43" s="4">
        <f t="shared" si="4"/>
        <v>0.90410958904109595</v>
      </c>
    </row>
    <row r="44" spans="1:6" x14ac:dyDescent="0.2">
      <c r="A44" s="2" t="s">
        <v>259</v>
      </c>
      <c r="B44" s="4">
        <f>164-15</f>
        <v>149</v>
      </c>
      <c r="C44" s="4">
        <v>7</v>
      </c>
      <c r="D44" s="4">
        <f t="shared" si="3"/>
        <v>4.6979865771812079</v>
      </c>
      <c r="F44" s="4">
        <f t="shared" si="4"/>
        <v>0.7654109589041096</v>
      </c>
    </row>
    <row r="45" spans="1:6" x14ac:dyDescent="0.2">
      <c r="A45" s="2" t="s">
        <v>262</v>
      </c>
      <c r="B45" s="4">
        <f>192-19</f>
        <v>173</v>
      </c>
      <c r="C45" s="4">
        <v>14</v>
      </c>
      <c r="D45" s="4">
        <f t="shared" si="3"/>
        <v>8.0924855491329488</v>
      </c>
      <c r="F45" s="4">
        <f t="shared" si="4"/>
        <v>0.88869863013698636</v>
      </c>
    </row>
    <row r="46" spans="1:6" x14ac:dyDescent="0.2">
      <c r="A46" s="2" t="s">
        <v>263</v>
      </c>
      <c r="B46" s="4">
        <f>179-17</f>
        <v>162</v>
      </c>
      <c r="C46" s="4">
        <v>22</v>
      </c>
      <c r="D46" s="4">
        <f t="shared" si="3"/>
        <v>13.580246913580247</v>
      </c>
      <c r="F46" s="4">
        <f t="shared" si="4"/>
        <v>0.8321917808219178</v>
      </c>
    </row>
    <row r="47" spans="1:6" x14ac:dyDescent="0.2">
      <c r="A47" s="2" t="s">
        <v>264</v>
      </c>
      <c r="B47" s="4">
        <f>221-16</f>
        <v>205</v>
      </c>
      <c r="C47" s="4">
        <v>7</v>
      </c>
      <c r="D47" s="4">
        <f t="shared" si="3"/>
        <v>3.4146341463414638</v>
      </c>
      <c r="F47" s="4">
        <f t="shared" si="4"/>
        <v>1.053082191780822</v>
      </c>
    </row>
    <row r="49" spans="1:6" x14ac:dyDescent="0.2">
      <c r="A49" s="12" t="s">
        <v>268</v>
      </c>
    </row>
    <row r="50" spans="1:6" x14ac:dyDescent="0.2">
      <c r="A50" s="2" t="s">
        <v>243</v>
      </c>
      <c r="B50" s="4">
        <v>416</v>
      </c>
      <c r="C50" s="4">
        <v>0</v>
      </c>
      <c r="D50" s="4">
        <f t="shared" ref="D50:D59" si="5">(C50/B50)*100</f>
        <v>0</v>
      </c>
      <c r="F50" s="4">
        <f t="shared" ref="F50:F59" si="6">B50/B$60</f>
        <v>1.099656357388316</v>
      </c>
    </row>
    <row r="51" spans="1:6" x14ac:dyDescent="0.2">
      <c r="A51" s="2" t="s">
        <v>244</v>
      </c>
      <c r="B51" s="4">
        <v>401</v>
      </c>
      <c r="C51" s="4">
        <v>0</v>
      </c>
      <c r="D51" s="4">
        <f t="shared" si="5"/>
        <v>0</v>
      </c>
      <c r="F51" s="4">
        <f t="shared" si="6"/>
        <v>1.0600052868094105</v>
      </c>
    </row>
    <row r="52" spans="1:6" x14ac:dyDescent="0.2">
      <c r="A52" s="2" t="s">
        <v>245</v>
      </c>
      <c r="B52" s="4">
        <v>320</v>
      </c>
      <c r="C52" s="4">
        <v>0</v>
      </c>
      <c r="D52" s="4">
        <f t="shared" si="5"/>
        <v>0</v>
      </c>
      <c r="F52" s="4">
        <f t="shared" si="6"/>
        <v>0.84588950568332011</v>
      </c>
    </row>
    <row r="53" spans="1:6" x14ac:dyDescent="0.2">
      <c r="A53" s="2" t="s">
        <v>246</v>
      </c>
      <c r="B53" s="4">
        <v>327</v>
      </c>
      <c r="C53" s="4">
        <v>1</v>
      </c>
      <c r="D53" s="4">
        <f t="shared" si="5"/>
        <v>0.3058103975535168</v>
      </c>
      <c r="E53" s="4" t="s">
        <v>265</v>
      </c>
      <c r="F53" s="4">
        <f t="shared" si="6"/>
        <v>0.86439333862014267</v>
      </c>
    </row>
    <row r="54" spans="1:6" x14ac:dyDescent="0.2">
      <c r="A54" s="2" t="s">
        <v>247</v>
      </c>
      <c r="B54" s="4">
        <v>382</v>
      </c>
      <c r="C54" s="4">
        <v>0</v>
      </c>
      <c r="D54" s="4">
        <f t="shared" si="5"/>
        <v>0</v>
      </c>
      <c r="F54" s="4">
        <f t="shared" si="6"/>
        <v>1.0097805974094634</v>
      </c>
    </row>
    <row r="55" spans="1:6" x14ac:dyDescent="0.2">
      <c r="A55" s="2" t="s">
        <v>248</v>
      </c>
      <c r="B55" s="4">
        <v>379</v>
      </c>
      <c r="C55" s="4">
        <v>0</v>
      </c>
      <c r="D55" s="4">
        <f t="shared" si="5"/>
        <v>0</v>
      </c>
      <c r="F55" s="4">
        <f t="shared" si="6"/>
        <v>1.0018503832936823</v>
      </c>
    </row>
    <row r="56" spans="1:6" x14ac:dyDescent="0.2">
      <c r="A56" s="2" t="s">
        <v>249</v>
      </c>
      <c r="B56" s="4">
        <v>416</v>
      </c>
      <c r="C56" s="4">
        <v>0</v>
      </c>
      <c r="D56" s="4">
        <f t="shared" si="5"/>
        <v>0</v>
      </c>
      <c r="F56" s="4">
        <f t="shared" si="6"/>
        <v>1.099656357388316</v>
      </c>
    </row>
    <row r="57" spans="1:6" x14ac:dyDescent="0.2">
      <c r="A57" s="2" t="s">
        <v>250</v>
      </c>
      <c r="B57" s="4">
        <v>330</v>
      </c>
      <c r="C57" s="4">
        <v>0</v>
      </c>
      <c r="D57" s="4">
        <f t="shared" si="5"/>
        <v>0</v>
      </c>
      <c r="F57" s="4">
        <f t="shared" si="6"/>
        <v>0.87232355273592388</v>
      </c>
    </row>
    <row r="58" spans="1:6" x14ac:dyDescent="0.2">
      <c r="A58" s="2" t="s">
        <v>261</v>
      </c>
      <c r="B58" s="4">
        <v>390</v>
      </c>
      <c r="C58" s="4">
        <v>0</v>
      </c>
      <c r="D58" s="4">
        <f t="shared" si="5"/>
        <v>0</v>
      </c>
      <c r="F58" s="4">
        <f t="shared" si="6"/>
        <v>1.0309278350515463</v>
      </c>
    </row>
    <row r="59" spans="1:6" x14ac:dyDescent="0.2">
      <c r="A59" s="2" t="s">
        <v>266</v>
      </c>
      <c r="B59" s="4">
        <v>422</v>
      </c>
      <c r="C59" s="4">
        <v>0</v>
      </c>
      <c r="D59" s="4">
        <f t="shared" si="5"/>
        <v>0</v>
      </c>
      <c r="F59" s="4">
        <f t="shared" si="6"/>
        <v>1.1155167856198784</v>
      </c>
    </row>
    <row r="60" spans="1:6" x14ac:dyDescent="0.2">
      <c r="A60" s="2" t="s">
        <v>267</v>
      </c>
      <c r="B60" s="3">
        <f>AVERAGE(B50:B59)</f>
        <v>378.3</v>
      </c>
    </row>
    <row r="62" spans="1:6" x14ac:dyDescent="0.2">
      <c r="A62" s="2" t="s">
        <v>251</v>
      </c>
      <c r="B62" s="4">
        <v>209</v>
      </c>
      <c r="C62" s="4">
        <v>26</v>
      </c>
      <c r="D62" s="4">
        <f t="shared" ref="D62:D73" si="7">(C62/B62)*100</f>
        <v>12.440191387559809</v>
      </c>
      <c r="F62" s="4">
        <f t="shared" ref="F62:F73" si="8">B62/B$60</f>
        <v>0.55247158339941849</v>
      </c>
    </row>
    <row r="63" spans="1:6" x14ac:dyDescent="0.2">
      <c r="A63" s="2" t="s">
        <v>252</v>
      </c>
      <c r="B63" s="4">
        <v>190</v>
      </c>
      <c r="C63" s="4">
        <v>28</v>
      </c>
      <c r="D63" s="4">
        <f t="shared" si="7"/>
        <v>14.736842105263156</v>
      </c>
      <c r="F63" s="4">
        <f t="shared" si="8"/>
        <v>0.50224689399947131</v>
      </c>
    </row>
    <row r="64" spans="1:6" x14ac:dyDescent="0.2">
      <c r="A64" s="2" t="s">
        <v>253</v>
      </c>
      <c r="B64" s="4">
        <v>249</v>
      </c>
      <c r="C64" s="4">
        <v>21</v>
      </c>
      <c r="D64" s="4">
        <f t="shared" si="7"/>
        <v>8.4337349397590362</v>
      </c>
      <c r="F64" s="4">
        <f t="shared" si="8"/>
        <v>0.65820777160983346</v>
      </c>
    </row>
    <row r="65" spans="1:6" x14ac:dyDescent="0.2">
      <c r="A65" s="2" t="s">
        <v>254</v>
      </c>
      <c r="B65" s="4">
        <v>199</v>
      </c>
      <c r="C65" s="4">
        <v>20</v>
      </c>
      <c r="D65" s="4">
        <f t="shared" si="7"/>
        <v>10.050251256281408</v>
      </c>
      <c r="F65" s="4">
        <f t="shared" si="8"/>
        <v>0.52603753634681472</v>
      </c>
    </row>
    <row r="66" spans="1:6" x14ac:dyDescent="0.2">
      <c r="A66" s="2" t="s">
        <v>255</v>
      </c>
      <c r="B66" s="4">
        <v>196</v>
      </c>
      <c r="C66" s="4">
        <v>15</v>
      </c>
      <c r="D66" s="4">
        <f t="shared" si="7"/>
        <v>7.6530612244897958</v>
      </c>
      <c r="F66" s="4">
        <f t="shared" si="8"/>
        <v>0.51810732223103351</v>
      </c>
    </row>
    <row r="67" spans="1:6" x14ac:dyDescent="0.2">
      <c r="A67" s="2" t="s">
        <v>256</v>
      </c>
      <c r="B67" s="4">
        <v>239</v>
      </c>
      <c r="C67" s="4">
        <v>14</v>
      </c>
      <c r="D67" s="4">
        <f t="shared" si="7"/>
        <v>5.8577405857740583</v>
      </c>
      <c r="F67" s="4">
        <f t="shared" si="8"/>
        <v>0.63177372455722969</v>
      </c>
    </row>
    <row r="68" spans="1:6" x14ac:dyDescent="0.2">
      <c r="A68" s="2" t="s">
        <v>257</v>
      </c>
      <c r="B68" s="4">
        <v>225</v>
      </c>
      <c r="C68" s="4">
        <v>8</v>
      </c>
      <c r="D68" s="4">
        <f t="shared" si="7"/>
        <v>3.5555555555555554</v>
      </c>
      <c r="F68" s="4">
        <f t="shared" si="8"/>
        <v>0.59476605868358445</v>
      </c>
    </row>
    <row r="69" spans="1:6" x14ac:dyDescent="0.2">
      <c r="A69" s="2" t="s">
        <v>258</v>
      </c>
      <c r="B69" s="4">
        <v>215</v>
      </c>
      <c r="C69" s="4">
        <v>3</v>
      </c>
      <c r="D69" s="4">
        <f t="shared" si="7"/>
        <v>1.3953488372093024</v>
      </c>
      <c r="F69" s="4">
        <f t="shared" si="8"/>
        <v>0.56833201163098068</v>
      </c>
    </row>
    <row r="70" spans="1:6" x14ac:dyDescent="0.2">
      <c r="A70" s="2" t="s">
        <v>259</v>
      </c>
      <c r="B70" s="4">
        <v>231</v>
      </c>
      <c r="C70" s="4">
        <v>10</v>
      </c>
      <c r="D70" s="4">
        <f t="shared" si="7"/>
        <v>4.329004329004329</v>
      </c>
      <c r="F70" s="4">
        <f t="shared" si="8"/>
        <v>0.61062648691514665</v>
      </c>
    </row>
    <row r="71" spans="1:6" x14ac:dyDescent="0.2">
      <c r="A71" s="2" t="s">
        <v>262</v>
      </c>
      <c r="B71" s="4">
        <v>186</v>
      </c>
      <c r="C71" s="4">
        <v>11</v>
      </c>
      <c r="D71" s="4">
        <f t="shared" si="7"/>
        <v>5.913978494623656</v>
      </c>
      <c r="F71" s="4">
        <f t="shared" si="8"/>
        <v>0.49167327517842979</v>
      </c>
    </row>
    <row r="72" spans="1:6" x14ac:dyDescent="0.2">
      <c r="A72" s="2" t="s">
        <v>263</v>
      </c>
      <c r="B72" s="4">
        <v>201</v>
      </c>
      <c r="C72" s="4">
        <v>6</v>
      </c>
      <c r="D72" s="4">
        <f t="shared" si="7"/>
        <v>2.9850746268656714</v>
      </c>
      <c r="F72" s="4">
        <f t="shared" si="8"/>
        <v>0.53132434575733545</v>
      </c>
    </row>
    <row r="73" spans="1:6" x14ac:dyDescent="0.2">
      <c r="A73" s="2" t="s">
        <v>264</v>
      </c>
      <c r="B73" s="4">
        <v>191</v>
      </c>
      <c r="C73" s="4">
        <v>5</v>
      </c>
      <c r="D73" s="4">
        <f t="shared" si="7"/>
        <v>2.6178010471204187</v>
      </c>
      <c r="F73" s="4">
        <f t="shared" si="8"/>
        <v>0.5048902987047316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5FBF0-4851-C54F-B39E-37CDAB2B87DD}">
  <dimension ref="A1:E27"/>
  <sheetViews>
    <sheetView workbookViewId="0">
      <selection activeCell="F7" sqref="F7"/>
    </sheetView>
  </sheetViews>
  <sheetFormatPr baseColWidth="10" defaultRowHeight="16" x14ac:dyDescent="0.2"/>
  <cols>
    <col min="2" max="5" width="10.83203125" style="4"/>
  </cols>
  <sheetData>
    <row r="1" spans="1:5" x14ac:dyDescent="0.2">
      <c r="A1" s="34" t="s">
        <v>269</v>
      </c>
    </row>
    <row r="3" spans="1:5" s="2" customFormat="1" x14ac:dyDescent="0.2">
      <c r="B3" s="6" t="s">
        <v>270</v>
      </c>
      <c r="C3" s="6" t="s">
        <v>271</v>
      </c>
      <c r="D3" s="6" t="s">
        <v>272</v>
      </c>
      <c r="E3" s="6" t="s">
        <v>273</v>
      </c>
    </row>
    <row r="4" spans="1:5" x14ac:dyDescent="0.2">
      <c r="A4" t="s">
        <v>274</v>
      </c>
      <c r="B4" s="1">
        <v>4</v>
      </c>
      <c r="C4" s="1">
        <v>1</v>
      </c>
      <c r="D4" s="1">
        <v>5</v>
      </c>
      <c r="E4" s="1">
        <v>8</v>
      </c>
    </row>
    <row r="5" spans="1:5" x14ac:dyDescent="0.2">
      <c r="A5" t="s">
        <v>275</v>
      </c>
      <c r="B5" s="1">
        <v>2</v>
      </c>
      <c r="C5" s="1">
        <v>4</v>
      </c>
      <c r="D5" s="1">
        <v>4</v>
      </c>
      <c r="E5" s="1">
        <v>8</v>
      </c>
    </row>
    <row r="6" spans="1:5" x14ac:dyDescent="0.2">
      <c r="A6" t="s">
        <v>276</v>
      </c>
      <c r="B6" s="1">
        <v>4</v>
      </c>
      <c r="C6" s="1">
        <v>2</v>
      </c>
      <c r="D6" s="1">
        <v>2</v>
      </c>
      <c r="E6" s="1">
        <v>7</v>
      </c>
    </row>
    <row r="7" spans="1:5" x14ac:dyDescent="0.2">
      <c r="A7" t="s">
        <v>277</v>
      </c>
      <c r="B7" s="1">
        <v>2</v>
      </c>
      <c r="C7" s="1">
        <v>3</v>
      </c>
      <c r="D7" s="1">
        <v>6</v>
      </c>
      <c r="E7" s="1">
        <v>6</v>
      </c>
    </row>
    <row r="8" spans="1:5" x14ac:dyDescent="0.2">
      <c r="A8" t="s">
        <v>278</v>
      </c>
      <c r="B8" s="1">
        <v>1</v>
      </c>
      <c r="C8" s="1">
        <v>2</v>
      </c>
      <c r="D8" s="1">
        <v>7</v>
      </c>
      <c r="E8" s="1">
        <v>5</v>
      </c>
    </row>
    <row r="9" spans="1:5" x14ac:dyDescent="0.2">
      <c r="A9" t="s">
        <v>279</v>
      </c>
      <c r="B9" s="1">
        <v>4</v>
      </c>
      <c r="C9" s="1">
        <v>4</v>
      </c>
      <c r="D9" s="1">
        <v>8</v>
      </c>
      <c r="E9" s="1">
        <v>7</v>
      </c>
    </row>
    <row r="10" spans="1:5" x14ac:dyDescent="0.2">
      <c r="A10" t="s">
        <v>280</v>
      </c>
      <c r="B10" s="1">
        <v>4</v>
      </c>
      <c r="C10" s="1">
        <v>4</v>
      </c>
      <c r="D10" s="1">
        <v>2</v>
      </c>
      <c r="E10" s="1">
        <v>4</v>
      </c>
    </row>
    <row r="11" spans="1:5" x14ac:dyDescent="0.2">
      <c r="A11" t="s">
        <v>281</v>
      </c>
      <c r="B11" s="1">
        <v>6</v>
      </c>
      <c r="C11" s="1">
        <v>7</v>
      </c>
      <c r="D11" s="1">
        <v>8</v>
      </c>
      <c r="E11" s="1">
        <v>4</v>
      </c>
    </row>
    <row r="12" spans="1:5" x14ac:dyDescent="0.2">
      <c r="A12" t="s">
        <v>282</v>
      </c>
      <c r="B12" s="1">
        <v>3</v>
      </c>
      <c r="C12" s="1">
        <v>2</v>
      </c>
      <c r="D12" s="1"/>
    </row>
    <row r="13" spans="1:5" x14ac:dyDescent="0.2">
      <c r="A13" t="s">
        <v>283</v>
      </c>
      <c r="B13" s="1">
        <v>5</v>
      </c>
      <c r="C13" s="1">
        <v>2</v>
      </c>
      <c r="D13" s="1"/>
      <c r="E13" s="1"/>
    </row>
    <row r="14" spans="1:5" x14ac:dyDescent="0.2">
      <c r="A14" t="s">
        <v>284</v>
      </c>
      <c r="B14" s="1">
        <v>5</v>
      </c>
      <c r="C14" s="1">
        <v>5</v>
      </c>
      <c r="D14" s="1"/>
      <c r="E14" s="1"/>
    </row>
    <row r="15" spans="1:5" x14ac:dyDescent="0.2">
      <c r="A15" t="s">
        <v>285</v>
      </c>
      <c r="B15" s="1">
        <v>4</v>
      </c>
      <c r="C15" s="1">
        <v>2</v>
      </c>
      <c r="D15" s="1"/>
      <c r="E15" s="1"/>
    </row>
    <row r="16" spans="1:5" x14ac:dyDescent="0.2">
      <c r="A16" t="s">
        <v>286</v>
      </c>
      <c r="B16" s="1">
        <v>2</v>
      </c>
      <c r="C16" s="1">
        <v>3</v>
      </c>
      <c r="D16" s="1"/>
      <c r="E16" s="1"/>
    </row>
    <row r="17" spans="1:5" x14ac:dyDescent="0.2">
      <c r="A17" t="s">
        <v>287</v>
      </c>
      <c r="B17" s="1">
        <v>3</v>
      </c>
      <c r="C17" s="1">
        <v>5</v>
      </c>
      <c r="D17" s="1"/>
      <c r="E17" s="1"/>
    </row>
    <row r="18" spans="1:5" x14ac:dyDescent="0.2">
      <c r="A18" t="s">
        <v>288</v>
      </c>
      <c r="B18" s="1">
        <v>3</v>
      </c>
      <c r="C18" s="1">
        <v>8</v>
      </c>
      <c r="D18" s="1"/>
      <c r="E18" s="1"/>
    </row>
    <row r="19" spans="1:5" x14ac:dyDescent="0.2">
      <c r="A19" t="s">
        <v>289</v>
      </c>
      <c r="B19" s="1">
        <v>3</v>
      </c>
      <c r="C19" s="1">
        <v>6</v>
      </c>
      <c r="D19" s="1"/>
      <c r="E19" s="1"/>
    </row>
    <row r="20" spans="1:5" x14ac:dyDescent="0.2">
      <c r="A20" t="s">
        <v>290</v>
      </c>
      <c r="B20" s="1">
        <v>3</v>
      </c>
      <c r="C20" s="1"/>
      <c r="D20" s="1"/>
      <c r="E20" s="1"/>
    </row>
    <row r="21" spans="1:5" x14ac:dyDescent="0.2">
      <c r="A21" t="s">
        <v>291</v>
      </c>
      <c r="B21" s="1">
        <v>2</v>
      </c>
      <c r="C21" s="1"/>
      <c r="D21" s="1"/>
      <c r="E21" s="1"/>
    </row>
    <row r="22" spans="1:5" x14ac:dyDescent="0.2">
      <c r="A22" t="s">
        <v>292</v>
      </c>
      <c r="B22" s="1">
        <v>4</v>
      </c>
      <c r="C22" s="1"/>
      <c r="D22" s="1"/>
      <c r="E22" s="1"/>
    </row>
    <row r="23" spans="1:5" x14ac:dyDescent="0.2">
      <c r="A23" t="s">
        <v>293</v>
      </c>
      <c r="B23" s="1">
        <v>3</v>
      </c>
      <c r="C23" s="1"/>
      <c r="D23" s="1"/>
      <c r="E23" s="1"/>
    </row>
    <row r="24" spans="1:5" x14ac:dyDescent="0.2">
      <c r="A24" t="s">
        <v>294</v>
      </c>
      <c r="B24" s="1">
        <v>5</v>
      </c>
      <c r="C24" s="1"/>
      <c r="D24" s="1"/>
      <c r="E24" s="1"/>
    </row>
    <row r="25" spans="1:5" x14ac:dyDescent="0.2">
      <c r="A25" t="s">
        <v>295</v>
      </c>
      <c r="B25" s="1">
        <v>4</v>
      </c>
      <c r="C25" s="1"/>
      <c r="D25" s="1"/>
      <c r="E25" s="1"/>
    </row>
    <row r="26" spans="1:5" x14ac:dyDescent="0.2">
      <c r="A26" t="s">
        <v>296</v>
      </c>
      <c r="B26" s="1">
        <v>2</v>
      </c>
      <c r="C26" s="1"/>
      <c r="D26" s="1"/>
      <c r="E26" s="1"/>
    </row>
    <row r="27" spans="1:5" x14ac:dyDescent="0.2">
      <c r="C27" s="1"/>
      <c r="D27" s="1"/>
      <c r="E27" s="1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06236-10C4-3D48-8506-804C05924CB2}">
  <dimension ref="A1:D37"/>
  <sheetViews>
    <sheetView workbookViewId="0">
      <selection activeCell="B1" sqref="B1"/>
    </sheetView>
  </sheetViews>
  <sheetFormatPr baseColWidth="10" defaultRowHeight="16" x14ac:dyDescent="0.2"/>
  <cols>
    <col min="1" max="1" width="28.83203125" style="35" customWidth="1"/>
    <col min="2" max="2" width="19" style="4" customWidth="1"/>
    <col min="3" max="3" width="33.6640625" style="4" customWidth="1"/>
    <col min="4" max="4" width="10.83203125" style="4"/>
  </cols>
  <sheetData>
    <row r="1" spans="1:3" x14ac:dyDescent="0.2">
      <c r="B1" s="3" t="s">
        <v>698</v>
      </c>
      <c r="C1" s="3" t="s">
        <v>318</v>
      </c>
    </row>
    <row r="2" spans="1:3" x14ac:dyDescent="0.2">
      <c r="A2" s="36">
        <v>70621</v>
      </c>
    </row>
    <row r="3" spans="1:3" x14ac:dyDescent="0.2">
      <c r="A3" s="37" t="s">
        <v>297</v>
      </c>
      <c r="B3" s="4" t="s">
        <v>298</v>
      </c>
      <c r="C3" s="4">
        <v>1</v>
      </c>
    </row>
    <row r="4" spans="1:3" x14ac:dyDescent="0.2">
      <c r="A4" s="36">
        <v>230721</v>
      </c>
    </row>
    <row r="5" spans="1:3" x14ac:dyDescent="0.2">
      <c r="A5" s="37" t="s">
        <v>300</v>
      </c>
      <c r="B5" s="4" t="s">
        <v>298</v>
      </c>
      <c r="C5" s="4">
        <v>2</v>
      </c>
    </row>
    <row r="6" spans="1:3" x14ac:dyDescent="0.2">
      <c r="A6" s="36">
        <v>240122</v>
      </c>
    </row>
    <row r="7" spans="1:3" x14ac:dyDescent="0.2">
      <c r="A7" s="37" t="s">
        <v>297</v>
      </c>
      <c r="B7" s="4" t="s">
        <v>298</v>
      </c>
      <c r="C7" s="4">
        <v>1</v>
      </c>
    </row>
    <row r="8" spans="1:3" x14ac:dyDescent="0.2">
      <c r="A8" s="37" t="s">
        <v>299</v>
      </c>
      <c r="B8" s="4" t="s">
        <v>298</v>
      </c>
      <c r="C8" s="4">
        <v>2</v>
      </c>
    </row>
    <row r="9" spans="1:3" x14ac:dyDescent="0.2">
      <c r="A9" s="37" t="s">
        <v>300</v>
      </c>
      <c r="B9" s="4" t="s">
        <v>298</v>
      </c>
      <c r="C9" s="4">
        <v>1</v>
      </c>
    </row>
    <row r="10" spans="1:3" x14ac:dyDescent="0.2">
      <c r="A10" s="37" t="s">
        <v>301</v>
      </c>
      <c r="B10" s="4" t="s">
        <v>320</v>
      </c>
    </row>
    <row r="11" spans="1:3" x14ac:dyDescent="0.2">
      <c r="A11" s="37" t="s">
        <v>302</v>
      </c>
      <c r="B11" s="4" t="s">
        <v>298</v>
      </c>
      <c r="C11" s="4">
        <v>1</v>
      </c>
    </row>
    <row r="12" spans="1:3" x14ac:dyDescent="0.2">
      <c r="A12" s="37" t="s">
        <v>303</v>
      </c>
      <c r="B12" s="4" t="s">
        <v>298</v>
      </c>
      <c r="C12" s="4">
        <v>1</v>
      </c>
    </row>
    <row r="13" spans="1:3" x14ac:dyDescent="0.2">
      <c r="A13" s="37" t="s">
        <v>304</v>
      </c>
      <c r="B13" s="4" t="s">
        <v>320</v>
      </c>
    </row>
    <row r="14" spans="1:3" x14ac:dyDescent="0.2">
      <c r="A14" s="37" t="s">
        <v>305</v>
      </c>
      <c r="B14" s="4" t="s">
        <v>320</v>
      </c>
    </row>
    <row r="15" spans="1:3" x14ac:dyDescent="0.2">
      <c r="A15" s="37" t="s">
        <v>306</v>
      </c>
      <c r="B15" s="4" t="s">
        <v>320</v>
      </c>
    </row>
    <row r="16" spans="1:3" x14ac:dyDescent="0.2">
      <c r="A16" s="37" t="s">
        <v>307</v>
      </c>
      <c r="B16" s="4" t="s">
        <v>298</v>
      </c>
      <c r="C16" s="4">
        <v>2</v>
      </c>
    </row>
    <row r="17" spans="1:3" x14ac:dyDescent="0.2">
      <c r="A17" s="37" t="s">
        <v>308</v>
      </c>
      <c r="B17" s="4" t="s">
        <v>298</v>
      </c>
      <c r="C17" s="4">
        <v>3</v>
      </c>
    </row>
    <row r="18" spans="1:3" x14ac:dyDescent="0.2">
      <c r="A18" s="37" t="s">
        <v>309</v>
      </c>
      <c r="B18" s="4" t="s">
        <v>298</v>
      </c>
      <c r="C18" s="4">
        <v>3</v>
      </c>
    </row>
    <row r="19" spans="1:3" x14ac:dyDescent="0.2">
      <c r="A19" s="37" t="s">
        <v>310</v>
      </c>
      <c r="B19" s="4" t="s">
        <v>298</v>
      </c>
      <c r="C19" s="4">
        <v>1</v>
      </c>
    </row>
    <row r="20" spans="1:3" x14ac:dyDescent="0.2">
      <c r="A20" s="36">
        <v>180222</v>
      </c>
    </row>
    <row r="21" spans="1:3" x14ac:dyDescent="0.2">
      <c r="A21" s="37" t="s">
        <v>300</v>
      </c>
      <c r="B21" s="4" t="s">
        <v>298</v>
      </c>
      <c r="C21" s="4">
        <v>1</v>
      </c>
    </row>
    <row r="22" spans="1:3" x14ac:dyDescent="0.2">
      <c r="A22" s="37" t="s">
        <v>301</v>
      </c>
      <c r="B22" s="4" t="s">
        <v>298</v>
      </c>
      <c r="C22" s="4">
        <v>2</v>
      </c>
    </row>
    <row r="23" spans="1:3" x14ac:dyDescent="0.2">
      <c r="A23" s="37" t="s">
        <v>303</v>
      </c>
      <c r="B23" s="4" t="s">
        <v>298</v>
      </c>
      <c r="C23" s="4">
        <v>2</v>
      </c>
    </row>
    <row r="24" spans="1:3" x14ac:dyDescent="0.2">
      <c r="A24" s="37" t="s">
        <v>305</v>
      </c>
      <c r="B24" s="4" t="s">
        <v>311</v>
      </c>
    </row>
    <row r="25" spans="1:3" x14ac:dyDescent="0.2">
      <c r="A25" s="37" t="s">
        <v>306</v>
      </c>
      <c r="B25" s="4" t="s">
        <v>298</v>
      </c>
      <c r="C25" s="4">
        <v>1</v>
      </c>
    </row>
    <row r="26" spans="1:3" x14ac:dyDescent="0.2">
      <c r="A26" s="37" t="s">
        <v>308</v>
      </c>
      <c r="B26" s="4" t="s">
        <v>298</v>
      </c>
      <c r="C26" s="4">
        <v>4</v>
      </c>
    </row>
    <row r="27" spans="1:3" x14ac:dyDescent="0.2">
      <c r="A27" s="37" t="s">
        <v>309</v>
      </c>
      <c r="B27" s="4" t="s">
        <v>298</v>
      </c>
      <c r="C27" s="4">
        <v>2</v>
      </c>
    </row>
    <row r="28" spans="1:3" x14ac:dyDescent="0.2">
      <c r="A28" s="37" t="s">
        <v>310</v>
      </c>
      <c r="B28" s="4" t="s">
        <v>298</v>
      </c>
      <c r="C28" s="4">
        <v>1</v>
      </c>
    </row>
    <row r="29" spans="1:3" x14ac:dyDescent="0.2">
      <c r="A29" s="37" t="s">
        <v>312</v>
      </c>
      <c r="B29" s="4" t="s">
        <v>298</v>
      </c>
      <c r="C29" s="4">
        <v>1</v>
      </c>
    </row>
    <row r="30" spans="1:3" x14ac:dyDescent="0.2">
      <c r="A30" s="37" t="s">
        <v>313</v>
      </c>
      <c r="B30" s="4" t="s">
        <v>298</v>
      </c>
      <c r="C30" s="4">
        <v>1</v>
      </c>
    </row>
    <row r="31" spans="1:3" x14ac:dyDescent="0.2">
      <c r="A31" s="37" t="s">
        <v>314</v>
      </c>
      <c r="B31" s="4" t="s">
        <v>298</v>
      </c>
      <c r="C31" s="4">
        <v>2</v>
      </c>
    </row>
    <row r="32" spans="1:3" x14ac:dyDescent="0.2">
      <c r="A32" s="37" t="s">
        <v>315</v>
      </c>
      <c r="B32" s="4" t="s">
        <v>298</v>
      </c>
      <c r="C32" s="4">
        <v>2</v>
      </c>
    </row>
    <row r="33" spans="1:3" x14ac:dyDescent="0.2">
      <c r="A33" s="37" t="s">
        <v>316</v>
      </c>
      <c r="B33" s="4" t="s">
        <v>298</v>
      </c>
      <c r="C33" s="4">
        <v>1</v>
      </c>
    </row>
    <row r="34" spans="1:3" x14ac:dyDescent="0.2">
      <c r="A34" s="37" t="s">
        <v>317</v>
      </c>
      <c r="B34" s="4" t="s">
        <v>298</v>
      </c>
      <c r="C34" s="4">
        <v>2</v>
      </c>
    </row>
    <row r="37" spans="1:3" x14ac:dyDescent="0.2">
      <c r="A37" s="38" t="s">
        <v>3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01396-AA02-0348-B1C9-F3B337427BDD}">
  <dimension ref="A1:S65"/>
  <sheetViews>
    <sheetView workbookViewId="0">
      <selection activeCell="B4" sqref="B4"/>
    </sheetView>
  </sheetViews>
  <sheetFormatPr baseColWidth="10" defaultRowHeight="16" x14ac:dyDescent="0.2"/>
  <sheetData>
    <row r="1" spans="1:19" x14ac:dyDescent="0.2">
      <c r="A1" s="22" t="s">
        <v>699</v>
      </c>
    </row>
    <row r="3" spans="1:19" x14ac:dyDescent="0.2">
      <c r="B3" s="4"/>
      <c r="C3" s="303" t="s">
        <v>533</v>
      </c>
      <c r="D3" s="304"/>
      <c r="E3" s="304"/>
      <c r="F3" s="305" t="s">
        <v>700</v>
      </c>
      <c r="G3" s="303"/>
      <c r="H3" s="306"/>
      <c r="I3" s="303" t="s">
        <v>554</v>
      </c>
      <c r="J3" s="303"/>
      <c r="K3" s="303"/>
      <c r="L3" s="245"/>
      <c r="M3" s="245" t="s">
        <v>548</v>
      </c>
      <c r="N3" s="245"/>
      <c r="O3" s="245"/>
      <c r="P3" s="246"/>
      <c r="Q3" s="247" t="s">
        <v>456</v>
      </c>
      <c r="R3" s="248"/>
      <c r="S3" s="248"/>
    </row>
    <row r="4" spans="1:19" x14ac:dyDescent="0.2">
      <c r="A4" s="226" t="s">
        <v>537</v>
      </c>
      <c r="B4" s="227" t="s">
        <v>703</v>
      </c>
      <c r="C4" s="228" t="s">
        <v>534</v>
      </c>
      <c r="D4" s="229" t="s">
        <v>535</v>
      </c>
      <c r="E4" s="230" t="s">
        <v>536</v>
      </c>
      <c r="F4" s="249" t="s">
        <v>534</v>
      </c>
      <c r="G4" s="229" t="s">
        <v>535</v>
      </c>
      <c r="H4" s="250" t="s">
        <v>536</v>
      </c>
      <c r="I4" s="230" t="s">
        <v>534</v>
      </c>
      <c r="J4" s="251" t="s">
        <v>535</v>
      </c>
      <c r="K4" s="229" t="s">
        <v>536</v>
      </c>
      <c r="L4" s="252" t="s">
        <v>534</v>
      </c>
      <c r="M4" s="252" t="s">
        <v>535</v>
      </c>
      <c r="N4" s="252" t="s">
        <v>536</v>
      </c>
      <c r="O4" s="252" t="s">
        <v>701</v>
      </c>
      <c r="P4" s="253" t="s">
        <v>534</v>
      </c>
      <c r="Q4" s="252" t="s">
        <v>535</v>
      </c>
      <c r="R4" s="252" t="s">
        <v>536</v>
      </c>
      <c r="S4" s="252" t="s">
        <v>702</v>
      </c>
    </row>
    <row r="5" spans="1:19" x14ac:dyDescent="0.2">
      <c r="A5" s="2" t="s">
        <v>30</v>
      </c>
      <c r="B5" s="231">
        <v>1</v>
      </c>
      <c r="C5" s="4">
        <v>2</v>
      </c>
      <c r="D5" s="232"/>
      <c r="E5" s="4"/>
      <c r="F5" s="233"/>
      <c r="G5" s="232"/>
      <c r="H5" s="234"/>
      <c r="I5" s="4"/>
      <c r="J5" s="254">
        <v>1</v>
      </c>
      <c r="K5" s="232"/>
      <c r="L5" s="245">
        <f>SUM(C5,F5,I5)</f>
        <v>2</v>
      </c>
      <c r="M5" s="245">
        <f>SUM(D5,G5,J5)</f>
        <v>1</v>
      </c>
      <c r="N5" s="245">
        <f>SUM(E5,H5,K5)</f>
        <v>0</v>
      </c>
      <c r="O5" s="245">
        <f>SUM(L5:N5)</f>
        <v>3</v>
      </c>
      <c r="P5" s="255">
        <f>L5/O5*100</f>
        <v>66.666666666666657</v>
      </c>
      <c r="Q5" s="256">
        <f>M5/O5*100</f>
        <v>33.333333333333329</v>
      </c>
      <c r="R5" s="256">
        <f>N5/O5*100</f>
        <v>0</v>
      </c>
      <c r="S5" s="256">
        <f>SUM(P5:R5)</f>
        <v>99.999999999999986</v>
      </c>
    </row>
    <row r="6" spans="1:19" x14ac:dyDescent="0.2">
      <c r="A6" s="2"/>
      <c r="B6" s="231">
        <v>4</v>
      </c>
      <c r="C6" s="4">
        <v>4</v>
      </c>
      <c r="D6" s="232"/>
      <c r="E6" s="4">
        <v>1</v>
      </c>
      <c r="F6" s="233"/>
      <c r="G6" s="232"/>
      <c r="H6" s="234"/>
      <c r="I6" s="4"/>
      <c r="J6" s="254"/>
      <c r="K6" s="232"/>
      <c r="L6" s="245">
        <f>SUM(C6,F6,I6)</f>
        <v>4</v>
      </c>
      <c r="M6" s="245">
        <f t="shared" ref="M6:N21" si="0">SUM(D6,G6,J6)</f>
        <v>0</v>
      </c>
      <c r="N6" s="245">
        <f t="shared" si="0"/>
        <v>1</v>
      </c>
      <c r="O6" s="245">
        <f t="shared" ref="O6:O64" si="1">SUM(L6:N6)</f>
        <v>5</v>
      </c>
      <c r="P6" s="255">
        <f t="shared" ref="P6:P19" si="2">L6/O6*100</f>
        <v>80</v>
      </c>
      <c r="Q6" s="256">
        <f t="shared" ref="Q6:Q64" si="3">M6/O6*100</f>
        <v>0</v>
      </c>
      <c r="R6" s="256">
        <f t="shared" ref="R6:R64" si="4">N6/O6*100</f>
        <v>20</v>
      </c>
      <c r="S6" s="256">
        <f t="shared" ref="S6:S64" si="5">SUM(P6:R6)</f>
        <v>100</v>
      </c>
    </row>
    <row r="7" spans="1:19" x14ac:dyDescent="0.2">
      <c r="B7" s="231">
        <v>5</v>
      </c>
      <c r="C7" s="4">
        <v>4</v>
      </c>
      <c r="D7" s="232"/>
      <c r="E7" s="4"/>
      <c r="F7" s="233"/>
      <c r="G7" s="232"/>
      <c r="H7" s="234"/>
      <c r="I7" s="4"/>
      <c r="J7" s="254"/>
      <c r="K7" s="232"/>
      <c r="L7" s="245">
        <f t="shared" ref="L7:L19" si="6">SUM(C7,F7,I7)</f>
        <v>4</v>
      </c>
      <c r="M7" s="245">
        <f t="shared" si="0"/>
        <v>0</v>
      </c>
      <c r="N7" s="245">
        <f t="shared" si="0"/>
        <v>0</v>
      </c>
      <c r="O7" s="245">
        <f t="shared" si="1"/>
        <v>4</v>
      </c>
      <c r="P7" s="255">
        <f t="shared" si="2"/>
        <v>100</v>
      </c>
      <c r="Q7" s="256">
        <f t="shared" si="3"/>
        <v>0</v>
      </c>
      <c r="R7" s="256">
        <f t="shared" si="4"/>
        <v>0</v>
      </c>
      <c r="S7" s="256">
        <f t="shared" si="5"/>
        <v>100</v>
      </c>
    </row>
    <row r="8" spans="1:19" x14ac:dyDescent="0.2">
      <c r="B8" s="231">
        <v>6</v>
      </c>
      <c r="C8" s="4">
        <v>3</v>
      </c>
      <c r="D8" s="232">
        <v>2</v>
      </c>
      <c r="E8" s="4"/>
      <c r="F8" s="233">
        <v>2</v>
      </c>
      <c r="G8" s="232"/>
      <c r="H8" s="234"/>
      <c r="I8" s="4">
        <v>1</v>
      </c>
      <c r="J8" s="254"/>
      <c r="K8" s="232"/>
      <c r="L8" s="245">
        <f t="shared" si="6"/>
        <v>6</v>
      </c>
      <c r="M8" s="245">
        <f t="shared" si="0"/>
        <v>2</v>
      </c>
      <c r="N8" s="245">
        <f t="shared" si="0"/>
        <v>0</v>
      </c>
      <c r="O8" s="245">
        <f t="shared" si="1"/>
        <v>8</v>
      </c>
      <c r="P8" s="255">
        <f t="shared" si="2"/>
        <v>75</v>
      </c>
      <c r="Q8" s="256">
        <f t="shared" si="3"/>
        <v>25</v>
      </c>
      <c r="R8" s="256">
        <f t="shared" si="4"/>
        <v>0</v>
      </c>
      <c r="S8" s="256">
        <f t="shared" si="5"/>
        <v>100</v>
      </c>
    </row>
    <row r="9" spans="1:19" x14ac:dyDescent="0.2">
      <c r="B9" s="231">
        <v>7</v>
      </c>
      <c r="C9" s="4">
        <v>2</v>
      </c>
      <c r="D9" s="232">
        <v>1</v>
      </c>
      <c r="E9" s="4"/>
      <c r="F9" s="233"/>
      <c r="G9" s="232"/>
      <c r="H9" s="234"/>
      <c r="I9" s="4">
        <v>2</v>
      </c>
      <c r="J9" s="254"/>
      <c r="K9" s="232"/>
      <c r="L9" s="245">
        <f t="shared" si="6"/>
        <v>4</v>
      </c>
      <c r="M9" s="245">
        <f t="shared" si="0"/>
        <v>1</v>
      </c>
      <c r="N9" s="245">
        <f t="shared" si="0"/>
        <v>0</v>
      </c>
      <c r="O9" s="245">
        <f t="shared" si="1"/>
        <v>5</v>
      </c>
      <c r="P9" s="255">
        <f t="shared" si="2"/>
        <v>80</v>
      </c>
      <c r="Q9" s="256">
        <f t="shared" si="3"/>
        <v>20</v>
      </c>
      <c r="R9" s="256">
        <f t="shared" si="4"/>
        <v>0</v>
      </c>
      <c r="S9" s="256">
        <f t="shared" si="5"/>
        <v>100</v>
      </c>
    </row>
    <row r="10" spans="1:19" x14ac:dyDescent="0.2">
      <c r="B10" s="231">
        <v>10</v>
      </c>
      <c r="C10" s="4">
        <v>1</v>
      </c>
      <c r="D10" s="232">
        <v>1</v>
      </c>
      <c r="E10" s="4"/>
      <c r="F10" s="233">
        <v>1</v>
      </c>
      <c r="G10" s="232"/>
      <c r="H10" s="234"/>
      <c r="I10" s="4">
        <v>1</v>
      </c>
      <c r="J10" s="254">
        <v>1</v>
      </c>
      <c r="K10" s="232"/>
      <c r="L10" s="245">
        <f t="shared" si="6"/>
        <v>3</v>
      </c>
      <c r="M10" s="245">
        <f t="shared" si="0"/>
        <v>2</v>
      </c>
      <c r="N10" s="245">
        <f t="shared" si="0"/>
        <v>0</v>
      </c>
      <c r="O10" s="245">
        <f t="shared" si="1"/>
        <v>5</v>
      </c>
      <c r="P10" s="255">
        <f t="shared" si="2"/>
        <v>60</v>
      </c>
      <c r="Q10" s="256">
        <f t="shared" si="3"/>
        <v>40</v>
      </c>
      <c r="R10" s="256">
        <f t="shared" si="4"/>
        <v>0</v>
      </c>
      <c r="S10" s="256">
        <f t="shared" si="5"/>
        <v>100</v>
      </c>
    </row>
    <row r="11" spans="1:19" x14ac:dyDescent="0.2">
      <c r="B11" s="231">
        <v>11</v>
      </c>
      <c r="C11" s="4">
        <v>2</v>
      </c>
      <c r="D11" s="232"/>
      <c r="E11" s="4"/>
      <c r="F11" s="233"/>
      <c r="G11" s="232"/>
      <c r="H11" s="234"/>
      <c r="I11" s="4"/>
      <c r="J11" s="254">
        <v>2</v>
      </c>
      <c r="K11" s="232"/>
      <c r="L11" s="245">
        <f t="shared" si="6"/>
        <v>2</v>
      </c>
      <c r="M11" s="245">
        <f t="shared" si="0"/>
        <v>2</v>
      </c>
      <c r="N11" s="245">
        <f t="shared" si="0"/>
        <v>0</v>
      </c>
      <c r="O11" s="245">
        <f t="shared" si="1"/>
        <v>4</v>
      </c>
      <c r="P11" s="255">
        <f t="shared" si="2"/>
        <v>50</v>
      </c>
      <c r="Q11" s="256">
        <f t="shared" si="3"/>
        <v>50</v>
      </c>
      <c r="R11" s="256">
        <f t="shared" si="4"/>
        <v>0</v>
      </c>
      <c r="S11" s="256">
        <f t="shared" si="5"/>
        <v>100</v>
      </c>
    </row>
    <row r="12" spans="1:19" x14ac:dyDescent="0.2">
      <c r="B12" s="231">
        <v>12</v>
      </c>
      <c r="C12" s="4"/>
      <c r="D12" s="232">
        <v>1</v>
      </c>
      <c r="E12" s="4"/>
      <c r="F12" s="233">
        <v>2</v>
      </c>
      <c r="G12" s="232"/>
      <c r="H12" s="234"/>
      <c r="I12" s="4"/>
      <c r="J12" s="254"/>
      <c r="K12" s="232"/>
      <c r="L12" s="245">
        <f t="shared" si="6"/>
        <v>2</v>
      </c>
      <c r="M12" s="245">
        <f t="shared" si="0"/>
        <v>1</v>
      </c>
      <c r="N12" s="245">
        <f t="shared" si="0"/>
        <v>0</v>
      </c>
      <c r="O12" s="245">
        <f t="shared" si="1"/>
        <v>3</v>
      </c>
      <c r="P12" s="255">
        <f t="shared" si="2"/>
        <v>66.666666666666657</v>
      </c>
      <c r="Q12" s="256">
        <f t="shared" si="3"/>
        <v>33.333333333333329</v>
      </c>
      <c r="R12" s="256">
        <f t="shared" si="4"/>
        <v>0</v>
      </c>
      <c r="S12" s="256">
        <f t="shared" si="5"/>
        <v>99.999999999999986</v>
      </c>
    </row>
    <row r="13" spans="1:19" x14ac:dyDescent="0.2">
      <c r="B13" s="231">
        <v>13</v>
      </c>
      <c r="C13" s="4">
        <v>1</v>
      </c>
      <c r="D13" s="232">
        <v>2</v>
      </c>
      <c r="E13" s="4"/>
      <c r="F13" s="233"/>
      <c r="G13" s="232">
        <v>1</v>
      </c>
      <c r="H13" s="234"/>
      <c r="I13" s="4"/>
      <c r="J13" s="254"/>
      <c r="K13" s="232"/>
      <c r="L13" s="245">
        <f t="shared" si="6"/>
        <v>1</v>
      </c>
      <c r="M13" s="245">
        <f t="shared" si="0"/>
        <v>3</v>
      </c>
      <c r="N13" s="245">
        <f t="shared" si="0"/>
        <v>0</v>
      </c>
      <c r="O13" s="245">
        <f t="shared" si="1"/>
        <v>4</v>
      </c>
      <c r="P13" s="255">
        <f t="shared" si="2"/>
        <v>25</v>
      </c>
      <c r="Q13" s="256">
        <f t="shared" si="3"/>
        <v>75</v>
      </c>
      <c r="R13" s="256">
        <f t="shared" si="4"/>
        <v>0</v>
      </c>
      <c r="S13" s="256">
        <f t="shared" si="5"/>
        <v>100</v>
      </c>
    </row>
    <row r="14" spans="1:19" x14ac:dyDescent="0.2">
      <c r="B14" s="231">
        <v>14</v>
      </c>
      <c r="C14" s="4">
        <v>1</v>
      </c>
      <c r="D14" s="232"/>
      <c r="E14" s="4"/>
      <c r="F14" s="233"/>
      <c r="G14" s="232"/>
      <c r="H14" s="234"/>
      <c r="I14" s="4"/>
      <c r="J14" s="254"/>
      <c r="K14" s="232"/>
      <c r="L14" s="245">
        <f t="shared" si="6"/>
        <v>1</v>
      </c>
      <c r="M14" s="245">
        <f t="shared" si="0"/>
        <v>0</v>
      </c>
      <c r="N14" s="245">
        <f t="shared" si="0"/>
        <v>0</v>
      </c>
      <c r="O14" s="245">
        <f t="shared" si="1"/>
        <v>1</v>
      </c>
      <c r="P14" s="255">
        <f t="shared" si="2"/>
        <v>100</v>
      </c>
      <c r="Q14" s="256">
        <f t="shared" si="3"/>
        <v>0</v>
      </c>
      <c r="R14" s="256">
        <f t="shared" si="4"/>
        <v>0</v>
      </c>
      <c r="S14" s="256">
        <f t="shared" si="5"/>
        <v>100</v>
      </c>
    </row>
    <row r="15" spans="1:19" x14ac:dyDescent="0.2">
      <c r="B15" s="231">
        <v>15</v>
      </c>
      <c r="C15" s="4">
        <v>1</v>
      </c>
      <c r="D15" s="232">
        <v>1</v>
      </c>
      <c r="E15" s="4"/>
      <c r="F15" s="233">
        <v>1</v>
      </c>
      <c r="G15" s="232"/>
      <c r="H15" s="234"/>
      <c r="I15" s="4">
        <v>1</v>
      </c>
      <c r="J15" s="254"/>
      <c r="K15" s="232"/>
      <c r="L15" s="245">
        <f t="shared" si="6"/>
        <v>3</v>
      </c>
      <c r="M15" s="245">
        <f t="shared" si="0"/>
        <v>1</v>
      </c>
      <c r="N15" s="245">
        <f t="shared" si="0"/>
        <v>0</v>
      </c>
      <c r="O15" s="245">
        <f t="shared" si="1"/>
        <v>4</v>
      </c>
      <c r="P15" s="255">
        <f t="shared" si="2"/>
        <v>75</v>
      </c>
      <c r="Q15" s="256">
        <f t="shared" si="3"/>
        <v>25</v>
      </c>
      <c r="R15" s="256">
        <f t="shared" si="4"/>
        <v>0</v>
      </c>
      <c r="S15" s="256">
        <f t="shared" si="5"/>
        <v>100</v>
      </c>
    </row>
    <row r="16" spans="1:19" x14ac:dyDescent="0.2">
      <c r="B16" s="231">
        <v>17</v>
      </c>
      <c r="C16" s="4"/>
      <c r="D16" s="232">
        <v>1</v>
      </c>
      <c r="E16" s="4"/>
      <c r="F16" s="233"/>
      <c r="G16" s="232"/>
      <c r="H16" s="234">
        <v>1</v>
      </c>
      <c r="I16" s="4">
        <v>1</v>
      </c>
      <c r="J16" s="254"/>
      <c r="K16" s="232"/>
      <c r="L16" s="245">
        <f t="shared" si="6"/>
        <v>1</v>
      </c>
      <c r="M16" s="245">
        <f t="shared" si="0"/>
        <v>1</v>
      </c>
      <c r="N16" s="245">
        <f t="shared" si="0"/>
        <v>1</v>
      </c>
      <c r="O16" s="245">
        <f t="shared" si="1"/>
        <v>3</v>
      </c>
      <c r="P16" s="255">
        <f t="shared" si="2"/>
        <v>33.333333333333329</v>
      </c>
      <c r="Q16" s="256">
        <f t="shared" si="3"/>
        <v>33.333333333333329</v>
      </c>
      <c r="R16" s="256">
        <f t="shared" si="4"/>
        <v>33.333333333333329</v>
      </c>
      <c r="S16" s="256">
        <f t="shared" si="5"/>
        <v>99.999999999999986</v>
      </c>
    </row>
    <row r="17" spans="1:19" x14ac:dyDescent="0.2">
      <c r="B17" s="231">
        <v>18</v>
      </c>
      <c r="C17" s="4">
        <v>1</v>
      </c>
      <c r="D17" s="232"/>
      <c r="E17" s="4"/>
      <c r="F17" s="233">
        <v>2</v>
      </c>
      <c r="G17" s="232"/>
      <c r="H17" s="234"/>
      <c r="I17" s="4">
        <v>2</v>
      </c>
      <c r="J17" s="254"/>
      <c r="K17" s="232"/>
      <c r="L17" s="245">
        <f t="shared" si="6"/>
        <v>5</v>
      </c>
      <c r="M17" s="245">
        <f t="shared" si="0"/>
        <v>0</v>
      </c>
      <c r="N17" s="245">
        <f t="shared" si="0"/>
        <v>0</v>
      </c>
      <c r="O17" s="245">
        <f t="shared" si="1"/>
        <v>5</v>
      </c>
      <c r="P17" s="255">
        <f t="shared" si="2"/>
        <v>100</v>
      </c>
      <c r="Q17" s="256">
        <f t="shared" si="3"/>
        <v>0</v>
      </c>
      <c r="R17" s="256">
        <f t="shared" si="4"/>
        <v>0</v>
      </c>
      <c r="S17" s="256">
        <f t="shared" si="5"/>
        <v>100</v>
      </c>
    </row>
    <row r="18" spans="1:19" x14ac:dyDescent="0.2">
      <c r="B18" s="231">
        <v>19</v>
      </c>
      <c r="C18" s="4">
        <v>2</v>
      </c>
      <c r="D18" s="232"/>
      <c r="E18" s="4"/>
      <c r="F18" s="233">
        <v>1</v>
      </c>
      <c r="G18" s="232"/>
      <c r="H18" s="234"/>
      <c r="I18" s="4"/>
      <c r="J18" s="254"/>
      <c r="K18" s="232"/>
      <c r="L18" s="245">
        <f t="shared" si="6"/>
        <v>3</v>
      </c>
      <c r="M18" s="245">
        <f t="shared" si="0"/>
        <v>0</v>
      </c>
      <c r="N18" s="245">
        <f t="shared" si="0"/>
        <v>0</v>
      </c>
      <c r="O18" s="245">
        <f t="shared" si="1"/>
        <v>3</v>
      </c>
      <c r="P18" s="255">
        <f t="shared" si="2"/>
        <v>100</v>
      </c>
      <c r="Q18" s="256">
        <f t="shared" si="3"/>
        <v>0</v>
      </c>
      <c r="R18" s="256">
        <f t="shared" si="4"/>
        <v>0</v>
      </c>
      <c r="S18" s="256">
        <f t="shared" si="5"/>
        <v>100</v>
      </c>
    </row>
    <row r="19" spans="1:19" ht="17" thickBot="1" x14ac:dyDescent="0.25">
      <c r="A19" s="257"/>
      <c r="B19" s="258">
        <v>20</v>
      </c>
      <c r="C19" s="259">
        <v>1</v>
      </c>
      <c r="D19" s="260"/>
      <c r="E19" s="259"/>
      <c r="F19" s="261"/>
      <c r="G19" s="260">
        <v>1</v>
      </c>
      <c r="H19" s="262"/>
      <c r="I19" s="259"/>
      <c r="J19" s="263"/>
      <c r="K19" s="260"/>
      <c r="L19" s="264">
        <f t="shared" si="6"/>
        <v>1</v>
      </c>
      <c r="M19" s="264">
        <f t="shared" si="0"/>
        <v>1</v>
      </c>
      <c r="N19" s="264">
        <f t="shared" si="0"/>
        <v>0</v>
      </c>
      <c r="O19" s="264">
        <f t="shared" si="1"/>
        <v>2</v>
      </c>
      <c r="P19" s="265">
        <f t="shared" si="2"/>
        <v>50</v>
      </c>
      <c r="Q19" s="266">
        <f t="shared" si="3"/>
        <v>50</v>
      </c>
      <c r="R19" s="266">
        <f t="shared" si="4"/>
        <v>0</v>
      </c>
      <c r="S19" s="266">
        <f t="shared" si="5"/>
        <v>100</v>
      </c>
    </row>
    <row r="20" spans="1:19" ht="17" thickTop="1" x14ac:dyDescent="0.2">
      <c r="A20" s="2" t="s">
        <v>31</v>
      </c>
      <c r="B20" s="231">
        <v>1</v>
      </c>
      <c r="C20" s="233">
        <v>5</v>
      </c>
      <c r="D20" s="232">
        <v>1</v>
      </c>
      <c r="E20" s="234"/>
      <c r="F20" s="233">
        <v>1</v>
      </c>
      <c r="G20" s="232">
        <v>2</v>
      </c>
      <c r="H20" s="234"/>
      <c r="I20" s="4">
        <v>2</v>
      </c>
      <c r="J20" s="254"/>
      <c r="K20" s="232"/>
      <c r="L20" s="245">
        <f>SUM(C20,F20,I20)</f>
        <v>8</v>
      </c>
      <c r="M20" s="245">
        <f t="shared" si="0"/>
        <v>3</v>
      </c>
      <c r="N20" s="245">
        <f t="shared" si="0"/>
        <v>0</v>
      </c>
      <c r="O20" s="245">
        <f t="shared" si="1"/>
        <v>11</v>
      </c>
      <c r="P20" s="255">
        <f>L20/O20*100</f>
        <v>72.727272727272734</v>
      </c>
      <c r="Q20" s="256">
        <f t="shared" si="3"/>
        <v>27.27272727272727</v>
      </c>
      <c r="R20" s="256">
        <f t="shared" si="4"/>
        <v>0</v>
      </c>
      <c r="S20" s="256">
        <f t="shared" si="5"/>
        <v>100</v>
      </c>
    </row>
    <row r="21" spans="1:19" x14ac:dyDescent="0.2">
      <c r="A21" s="2"/>
      <c r="B21" s="231">
        <v>2</v>
      </c>
      <c r="C21" s="233">
        <v>2</v>
      </c>
      <c r="D21" s="232">
        <v>1</v>
      </c>
      <c r="E21" s="234"/>
      <c r="F21" s="233">
        <v>1</v>
      </c>
      <c r="G21" s="232">
        <v>1</v>
      </c>
      <c r="H21" s="234"/>
      <c r="I21" s="4"/>
      <c r="J21" s="254"/>
      <c r="K21" s="232"/>
      <c r="L21" s="245">
        <f t="shared" ref="L21:N64" si="7">SUM(C21,F21,I21)</f>
        <v>3</v>
      </c>
      <c r="M21" s="245">
        <f t="shared" si="0"/>
        <v>2</v>
      </c>
      <c r="N21" s="245">
        <f t="shared" si="0"/>
        <v>0</v>
      </c>
      <c r="O21" s="245">
        <f t="shared" si="1"/>
        <v>5</v>
      </c>
      <c r="P21" s="255">
        <f t="shared" ref="P21:P64" si="8">L21/O21*100</f>
        <v>60</v>
      </c>
      <c r="Q21" s="256">
        <f t="shared" si="3"/>
        <v>40</v>
      </c>
      <c r="R21" s="256">
        <f t="shared" si="4"/>
        <v>0</v>
      </c>
      <c r="S21" s="256">
        <f t="shared" si="5"/>
        <v>100</v>
      </c>
    </row>
    <row r="22" spans="1:19" x14ac:dyDescent="0.2">
      <c r="A22" s="2"/>
      <c r="B22" s="231">
        <v>3</v>
      </c>
      <c r="C22" s="233">
        <v>1</v>
      </c>
      <c r="D22" s="232">
        <v>2</v>
      </c>
      <c r="E22" s="234"/>
      <c r="F22" s="233">
        <v>1</v>
      </c>
      <c r="G22" s="232">
        <v>1</v>
      </c>
      <c r="H22" s="234"/>
      <c r="I22" s="4"/>
      <c r="J22" s="254">
        <v>1</v>
      </c>
      <c r="K22" s="232"/>
      <c r="L22" s="245">
        <f t="shared" si="7"/>
        <v>2</v>
      </c>
      <c r="M22" s="245">
        <f t="shared" si="7"/>
        <v>4</v>
      </c>
      <c r="N22" s="245">
        <f t="shared" si="7"/>
        <v>0</v>
      </c>
      <c r="O22" s="245">
        <f t="shared" si="1"/>
        <v>6</v>
      </c>
      <c r="P22" s="255">
        <f t="shared" si="8"/>
        <v>33.333333333333329</v>
      </c>
      <c r="Q22" s="256">
        <f t="shared" si="3"/>
        <v>66.666666666666657</v>
      </c>
      <c r="R22" s="256">
        <f t="shared" si="4"/>
        <v>0</v>
      </c>
      <c r="S22" s="256">
        <f t="shared" si="5"/>
        <v>99.999999999999986</v>
      </c>
    </row>
    <row r="23" spans="1:19" x14ac:dyDescent="0.2">
      <c r="A23" s="2"/>
      <c r="B23" s="231">
        <v>4</v>
      </c>
      <c r="C23" s="233">
        <v>3</v>
      </c>
      <c r="D23" s="232"/>
      <c r="E23" s="234"/>
      <c r="F23" s="233"/>
      <c r="G23" s="232"/>
      <c r="H23" s="234"/>
      <c r="I23" s="4"/>
      <c r="J23" s="254">
        <v>3</v>
      </c>
      <c r="K23" s="232"/>
      <c r="L23" s="245">
        <f t="shared" si="7"/>
        <v>3</v>
      </c>
      <c r="M23" s="245">
        <f t="shared" si="7"/>
        <v>3</v>
      </c>
      <c r="N23" s="245">
        <f t="shared" si="7"/>
        <v>0</v>
      </c>
      <c r="O23" s="245">
        <f t="shared" si="1"/>
        <v>6</v>
      </c>
      <c r="P23" s="255">
        <f t="shared" si="8"/>
        <v>50</v>
      </c>
      <c r="Q23" s="256">
        <f t="shared" si="3"/>
        <v>50</v>
      </c>
      <c r="R23" s="256">
        <f t="shared" si="4"/>
        <v>0</v>
      </c>
      <c r="S23" s="256">
        <f t="shared" si="5"/>
        <v>100</v>
      </c>
    </row>
    <row r="24" spans="1:19" x14ac:dyDescent="0.2">
      <c r="A24" s="2"/>
      <c r="B24" s="231">
        <v>5</v>
      </c>
      <c r="C24" s="233">
        <v>2</v>
      </c>
      <c r="D24" s="232"/>
      <c r="E24" s="234">
        <v>1</v>
      </c>
      <c r="F24" s="233">
        <v>1</v>
      </c>
      <c r="G24" s="232"/>
      <c r="H24" s="234"/>
      <c r="I24" s="4"/>
      <c r="J24" s="254">
        <v>2</v>
      </c>
      <c r="K24" s="232">
        <v>1</v>
      </c>
      <c r="L24" s="245">
        <f t="shared" si="7"/>
        <v>3</v>
      </c>
      <c r="M24" s="245">
        <f t="shared" si="7"/>
        <v>2</v>
      </c>
      <c r="N24" s="245">
        <f t="shared" si="7"/>
        <v>2</v>
      </c>
      <c r="O24" s="245">
        <f t="shared" si="1"/>
        <v>7</v>
      </c>
      <c r="P24" s="255">
        <f t="shared" si="8"/>
        <v>42.857142857142854</v>
      </c>
      <c r="Q24" s="256">
        <f t="shared" si="3"/>
        <v>28.571428571428569</v>
      </c>
      <c r="R24" s="256">
        <f t="shared" si="4"/>
        <v>28.571428571428569</v>
      </c>
      <c r="S24" s="256">
        <f t="shared" si="5"/>
        <v>99.999999999999986</v>
      </c>
    </row>
    <row r="25" spans="1:19" x14ac:dyDescent="0.2">
      <c r="A25" s="2"/>
      <c r="B25" s="231">
        <v>6</v>
      </c>
      <c r="C25" s="233">
        <v>1</v>
      </c>
      <c r="D25" s="232"/>
      <c r="E25" s="234"/>
      <c r="F25" s="233">
        <v>1</v>
      </c>
      <c r="G25" s="232">
        <v>1</v>
      </c>
      <c r="H25" s="234"/>
      <c r="I25" s="4">
        <v>1</v>
      </c>
      <c r="J25" s="254"/>
      <c r="K25" s="232"/>
      <c r="L25" s="245">
        <f t="shared" si="7"/>
        <v>3</v>
      </c>
      <c r="M25" s="245">
        <f t="shared" si="7"/>
        <v>1</v>
      </c>
      <c r="N25" s="245">
        <f t="shared" si="7"/>
        <v>0</v>
      </c>
      <c r="O25" s="245">
        <f t="shared" si="1"/>
        <v>4</v>
      </c>
      <c r="P25" s="255">
        <f t="shared" si="8"/>
        <v>75</v>
      </c>
      <c r="Q25" s="256">
        <f t="shared" si="3"/>
        <v>25</v>
      </c>
      <c r="R25" s="256">
        <f t="shared" si="4"/>
        <v>0</v>
      </c>
      <c r="S25" s="256">
        <f t="shared" si="5"/>
        <v>100</v>
      </c>
    </row>
    <row r="26" spans="1:19" x14ac:dyDescent="0.2">
      <c r="A26" s="2"/>
      <c r="B26" s="231">
        <v>7</v>
      </c>
      <c r="C26" s="233"/>
      <c r="D26" s="232">
        <v>3</v>
      </c>
      <c r="E26" s="234">
        <v>1</v>
      </c>
      <c r="F26" s="233"/>
      <c r="G26" s="232">
        <v>1</v>
      </c>
      <c r="H26" s="234"/>
      <c r="I26" s="4"/>
      <c r="J26" s="254">
        <v>1</v>
      </c>
      <c r="K26" s="232"/>
      <c r="L26" s="245">
        <f t="shared" si="7"/>
        <v>0</v>
      </c>
      <c r="M26" s="245">
        <f t="shared" si="7"/>
        <v>5</v>
      </c>
      <c r="N26" s="245">
        <f t="shared" si="7"/>
        <v>1</v>
      </c>
      <c r="O26" s="245">
        <f t="shared" si="1"/>
        <v>6</v>
      </c>
      <c r="P26" s="255">
        <f t="shared" si="8"/>
        <v>0</v>
      </c>
      <c r="Q26" s="256">
        <f t="shared" si="3"/>
        <v>83.333333333333343</v>
      </c>
      <c r="R26" s="256">
        <f t="shared" si="4"/>
        <v>16.666666666666664</v>
      </c>
      <c r="S26" s="256">
        <f t="shared" si="5"/>
        <v>100</v>
      </c>
    </row>
    <row r="27" spans="1:19" x14ac:dyDescent="0.2">
      <c r="A27" s="2"/>
      <c r="B27" s="231">
        <v>8</v>
      </c>
      <c r="C27" s="233">
        <v>1</v>
      </c>
      <c r="D27" s="232">
        <v>1</v>
      </c>
      <c r="E27" s="234"/>
      <c r="F27" s="233"/>
      <c r="G27" s="232">
        <v>1</v>
      </c>
      <c r="H27" s="234"/>
      <c r="I27" s="4">
        <v>1</v>
      </c>
      <c r="J27" s="254"/>
      <c r="K27" s="232"/>
      <c r="L27" s="245">
        <f t="shared" si="7"/>
        <v>2</v>
      </c>
      <c r="M27" s="245">
        <f t="shared" si="7"/>
        <v>2</v>
      </c>
      <c r="N27" s="245">
        <f t="shared" si="7"/>
        <v>0</v>
      </c>
      <c r="O27" s="245">
        <f t="shared" si="1"/>
        <v>4</v>
      </c>
      <c r="P27" s="255">
        <f t="shared" si="8"/>
        <v>50</v>
      </c>
      <c r="Q27" s="256">
        <f t="shared" si="3"/>
        <v>50</v>
      </c>
      <c r="R27" s="256">
        <f t="shared" si="4"/>
        <v>0</v>
      </c>
      <c r="S27" s="256">
        <f t="shared" si="5"/>
        <v>100</v>
      </c>
    </row>
    <row r="28" spans="1:19" x14ac:dyDescent="0.2">
      <c r="A28" s="2"/>
      <c r="B28" s="231">
        <v>9</v>
      </c>
      <c r="C28" s="233"/>
      <c r="D28" s="232">
        <v>1</v>
      </c>
      <c r="E28" s="234"/>
      <c r="F28" s="233"/>
      <c r="G28" s="232"/>
      <c r="H28" s="234"/>
      <c r="I28" s="4"/>
      <c r="J28" s="254"/>
      <c r="K28" s="232"/>
      <c r="L28" s="245">
        <f t="shared" si="7"/>
        <v>0</v>
      </c>
      <c r="M28" s="245">
        <f t="shared" si="7"/>
        <v>1</v>
      </c>
      <c r="N28" s="245">
        <f t="shared" si="7"/>
        <v>0</v>
      </c>
      <c r="O28" s="245">
        <f t="shared" si="1"/>
        <v>1</v>
      </c>
      <c r="P28" s="255">
        <f t="shared" si="8"/>
        <v>0</v>
      </c>
      <c r="Q28" s="256">
        <f t="shared" si="3"/>
        <v>100</v>
      </c>
      <c r="R28" s="256">
        <f t="shared" si="4"/>
        <v>0</v>
      </c>
      <c r="S28" s="256">
        <f t="shared" si="5"/>
        <v>100</v>
      </c>
    </row>
    <row r="29" spans="1:19" x14ac:dyDescent="0.2">
      <c r="A29" s="2"/>
      <c r="B29" s="231">
        <v>10</v>
      </c>
      <c r="C29" s="233">
        <v>1</v>
      </c>
      <c r="D29" s="232"/>
      <c r="E29" s="234">
        <v>1</v>
      </c>
      <c r="F29" s="233">
        <v>3</v>
      </c>
      <c r="G29" s="232"/>
      <c r="H29" s="234"/>
      <c r="I29" s="4"/>
      <c r="J29" s="254"/>
      <c r="K29" s="232"/>
      <c r="L29" s="245">
        <f t="shared" si="7"/>
        <v>4</v>
      </c>
      <c r="M29" s="245">
        <f t="shared" si="7"/>
        <v>0</v>
      </c>
      <c r="N29" s="245">
        <f t="shared" si="7"/>
        <v>1</v>
      </c>
      <c r="O29" s="245">
        <f t="shared" si="1"/>
        <v>5</v>
      </c>
      <c r="P29" s="255">
        <f t="shared" si="8"/>
        <v>80</v>
      </c>
      <c r="Q29" s="256">
        <f t="shared" si="3"/>
        <v>0</v>
      </c>
      <c r="R29" s="256">
        <f t="shared" si="4"/>
        <v>20</v>
      </c>
      <c r="S29" s="256">
        <f t="shared" si="5"/>
        <v>100</v>
      </c>
    </row>
    <row r="30" spans="1:19" x14ac:dyDescent="0.2">
      <c r="A30" s="2"/>
      <c r="B30" s="231">
        <v>11</v>
      </c>
      <c r="C30" s="233">
        <v>1</v>
      </c>
      <c r="D30" s="232">
        <v>1</v>
      </c>
      <c r="E30" s="234"/>
      <c r="F30" s="233">
        <v>1</v>
      </c>
      <c r="G30" s="232">
        <v>2</v>
      </c>
      <c r="H30" s="234"/>
      <c r="I30" s="4">
        <v>1</v>
      </c>
      <c r="J30" s="254"/>
      <c r="K30" s="232"/>
      <c r="L30" s="245">
        <f t="shared" si="7"/>
        <v>3</v>
      </c>
      <c r="M30" s="245">
        <f t="shared" si="7"/>
        <v>3</v>
      </c>
      <c r="N30" s="245">
        <f t="shared" si="7"/>
        <v>0</v>
      </c>
      <c r="O30" s="245">
        <f t="shared" si="1"/>
        <v>6</v>
      </c>
      <c r="P30" s="255">
        <f t="shared" si="8"/>
        <v>50</v>
      </c>
      <c r="Q30" s="256">
        <f t="shared" si="3"/>
        <v>50</v>
      </c>
      <c r="R30" s="256">
        <f t="shared" si="4"/>
        <v>0</v>
      </c>
      <c r="S30" s="256">
        <f t="shared" si="5"/>
        <v>100</v>
      </c>
    </row>
    <row r="31" spans="1:19" ht="17" thickBot="1" x14ac:dyDescent="0.25">
      <c r="A31" s="267"/>
      <c r="B31" s="258">
        <v>12</v>
      </c>
      <c r="C31" s="261">
        <v>1</v>
      </c>
      <c r="D31" s="260"/>
      <c r="E31" s="262"/>
      <c r="F31" s="261">
        <v>1</v>
      </c>
      <c r="G31" s="260">
        <v>1</v>
      </c>
      <c r="H31" s="262"/>
      <c r="I31" s="259">
        <v>2</v>
      </c>
      <c r="J31" s="263"/>
      <c r="K31" s="260"/>
      <c r="L31" s="264">
        <f t="shared" si="7"/>
        <v>4</v>
      </c>
      <c r="M31" s="264">
        <f t="shared" si="7"/>
        <v>1</v>
      </c>
      <c r="N31" s="264">
        <f t="shared" si="7"/>
        <v>0</v>
      </c>
      <c r="O31" s="264">
        <f t="shared" si="1"/>
        <v>5</v>
      </c>
      <c r="P31" s="265">
        <f t="shared" si="8"/>
        <v>80</v>
      </c>
      <c r="Q31" s="266">
        <f t="shared" si="3"/>
        <v>20</v>
      </c>
      <c r="R31" s="266">
        <f t="shared" si="4"/>
        <v>0</v>
      </c>
      <c r="S31" s="266">
        <f t="shared" si="5"/>
        <v>100</v>
      </c>
    </row>
    <row r="32" spans="1:19" ht="17" thickTop="1" x14ac:dyDescent="0.2">
      <c r="A32" s="2" t="s">
        <v>32</v>
      </c>
      <c r="B32" s="231">
        <v>1</v>
      </c>
      <c r="C32" s="233">
        <v>1</v>
      </c>
      <c r="D32" s="232">
        <v>1</v>
      </c>
      <c r="E32" s="234">
        <v>1</v>
      </c>
      <c r="F32" s="233">
        <v>2</v>
      </c>
      <c r="G32" s="232"/>
      <c r="H32" s="234"/>
      <c r="I32" s="4"/>
      <c r="J32" s="254"/>
      <c r="K32" s="232"/>
      <c r="L32" s="245">
        <f t="shared" si="7"/>
        <v>3</v>
      </c>
      <c r="M32" s="245">
        <f t="shared" si="7"/>
        <v>1</v>
      </c>
      <c r="N32" s="245">
        <f t="shared" si="7"/>
        <v>1</v>
      </c>
      <c r="O32" s="245">
        <f t="shared" si="1"/>
        <v>5</v>
      </c>
      <c r="P32" s="255">
        <f t="shared" si="8"/>
        <v>60</v>
      </c>
      <c r="Q32" s="256">
        <f t="shared" si="3"/>
        <v>20</v>
      </c>
      <c r="R32" s="256">
        <f t="shared" si="4"/>
        <v>20</v>
      </c>
      <c r="S32" s="256">
        <f t="shared" si="5"/>
        <v>100</v>
      </c>
    </row>
    <row r="33" spans="1:19" x14ac:dyDescent="0.2">
      <c r="A33" s="2"/>
      <c r="B33" s="231">
        <v>2</v>
      </c>
      <c r="C33" s="233">
        <v>1</v>
      </c>
      <c r="D33" s="232">
        <v>1</v>
      </c>
      <c r="E33" s="234"/>
      <c r="F33" s="233">
        <v>1</v>
      </c>
      <c r="G33" s="232">
        <v>1</v>
      </c>
      <c r="H33" s="234"/>
      <c r="I33" s="4">
        <v>1</v>
      </c>
      <c r="J33" s="254">
        <v>1</v>
      </c>
      <c r="K33" s="232"/>
      <c r="L33" s="245">
        <f t="shared" si="7"/>
        <v>3</v>
      </c>
      <c r="M33" s="245">
        <f t="shared" si="7"/>
        <v>3</v>
      </c>
      <c r="N33" s="245">
        <f t="shared" si="7"/>
        <v>0</v>
      </c>
      <c r="O33" s="245">
        <f t="shared" si="1"/>
        <v>6</v>
      </c>
      <c r="P33" s="255">
        <f t="shared" si="8"/>
        <v>50</v>
      </c>
      <c r="Q33" s="256">
        <f t="shared" si="3"/>
        <v>50</v>
      </c>
      <c r="R33" s="256">
        <f t="shared" si="4"/>
        <v>0</v>
      </c>
      <c r="S33" s="256">
        <f t="shared" si="5"/>
        <v>100</v>
      </c>
    </row>
    <row r="34" spans="1:19" x14ac:dyDescent="0.2">
      <c r="A34" s="2"/>
      <c r="B34" s="231">
        <v>4</v>
      </c>
      <c r="C34" s="233">
        <v>2</v>
      </c>
      <c r="D34" s="232"/>
      <c r="E34" s="234"/>
      <c r="F34" s="233">
        <v>1</v>
      </c>
      <c r="G34" s="232"/>
      <c r="H34" s="234"/>
      <c r="I34" s="4">
        <v>1</v>
      </c>
      <c r="J34" s="254"/>
      <c r="K34" s="232"/>
      <c r="L34" s="245">
        <f t="shared" si="7"/>
        <v>4</v>
      </c>
      <c r="M34" s="245">
        <f t="shared" si="7"/>
        <v>0</v>
      </c>
      <c r="N34" s="245">
        <f t="shared" si="7"/>
        <v>0</v>
      </c>
      <c r="O34" s="245">
        <f t="shared" si="1"/>
        <v>4</v>
      </c>
      <c r="P34" s="255">
        <f t="shared" si="8"/>
        <v>100</v>
      </c>
      <c r="Q34" s="256">
        <f t="shared" si="3"/>
        <v>0</v>
      </c>
      <c r="R34" s="256">
        <f t="shared" si="4"/>
        <v>0</v>
      </c>
      <c r="S34" s="256">
        <f t="shared" si="5"/>
        <v>100</v>
      </c>
    </row>
    <row r="35" spans="1:19" x14ac:dyDescent="0.2">
      <c r="A35" s="2"/>
      <c r="B35" s="231">
        <v>5</v>
      </c>
      <c r="C35" s="233">
        <v>2</v>
      </c>
      <c r="D35" s="232">
        <v>1</v>
      </c>
      <c r="E35" s="234">
        <v>1</v>
      </c>
      <c r="F35" s="233">
        <v>1</v>
      </c>
      <c r="G35" s="232">
        <v>1</v>
      </c>
      <c r="H35" s="234"/>
      <c r="I35" s="4">
        <v>1</v>
      </c>
      <c r="J35" s="254">
        <v>1</v>
      </c>
      <c r="K35" s="232"/>
      <c r="L35" s="245">
        <f t="shared" si="7"/>
        <v>4</v>
      </c>
      <c r="M35" s="245">
        <f t="shared" si="7"/>
        <v>3</v>
      </c>
      <c r="N35" s="245">
        <f t="shared" si="7"/>
        <v>1</v>
      </c>
      <c r="O35" s="245">
        <f t="shared" si="1"/>
        <v>8</v>
      </c>
      <c r="P35" s="255">
        <f t="shared" si="8"/>
        <v>50</v>
      </c>
      <c r="Q35" s="256">
        <f t="shared" si="3"/>
        <v>37.5</v>
      </c>
      <c r="R35" s="256">
        <f t="shared" si="4"/>
        <v>12.5</v>
      </c>
      <c r="S35" s="256">
        <f t="shared" si="5"/>
        <v>100</v>
      </c>
    </row>
    <row r="36" spans="1:19" x14ac:dyDescent="0.2">
      <c r="A36" s="2"/>
      <c r="B36" s="231">
        <v>7</v>
      </c>
      <c r="C36" s="233">
        <v>2</v>
      </c>
      <c r="D36" s="232"/>
      <c r="E36" s="234">
        <v>1</v>
      </c>
      <c r="F36" s="233">
        <v>1</v>
      </c>
      <c r="G36" s="232"/>
      <c r="H36" s="234">
        <v>1</v>
      </c>
      <c r="I36" s="4">
        <v>2</v>
      </c>
      <c r="J36" s="254">
        <v>1</v>
      </c>
      <c r="K36" s="232"/>
      <c r="L36" s="245">
        <f t="shared" si="7"/>
        <v>5</v>
      </c>
      <c r="M36" s="245">
        <f t="shared" si="7"/>
        <v>1</v>
      </c>
      <c r="N36" s="245">
        <f t="shared" si="7"/>
        <v>2</v>
      </c>
      <c r="O36" s="245">
        <f t="shared" si="1"/>
        <v>8</v>
      </c>
      <c r="P36" s="255">
        <f t="shared" si="8"/>
        <v>62.5</v>
      </c>
      <c r="Q36" s="256">
        <f t="shared" si="3"/>
        <v>12.5</v>
      </c>
      <c r="R36" s="256">
        <f t="shared" si="4"/>
        <v>25</v>
      </c>
      <c r="S36" s="256">
        <f t="shared" si="5"/>
        <v>100</v>
      </c>
    </row>
    <row r="37" spans="1:19" x14ac:dyDescent="0.2">
      <c r="A37" s="2"/>
      <c r="B37" s="231">
        <v>8</v>
      </c>
      <c r="C37" s="233"/>
      <c r="D37" s="232"/>
      <c r="E37" s="234">
        <v>1</v>
      </c>
      <c r="F37" s="233"/>
      <c r="G37" s="232">
        <v>1</v>
      </c>
      <c r="H37" s="234"/>
      <c r="I37" s="4">
        <v>1</v>
      </c>
      <c r="J37" s="254"/>
      <c r="K37" s="232">
        <v>1</v>
      </c>
      <c r="L37" s="245">
        <f t="shared" si="7"/>
        <v>1</v>
      </c>
      <c r="M37" s="245">
        <f t="shared" si="7"/>
        <v>1</v>
      </c>
      <c r="N37" s="245">
        <f t="shared" si="7"/>
        <v>2</v>
      </c>
      <c r="O37" s="245">
        <f t="shared" si="1"/>
        <v>4</v>
      </c>
      <c r="P37" s="255">
        <f t="shared" si="8"/>
        <v>25</v>
      </c>
      <c r="Q37" s="256">
        <f t="shared" si="3"/>
        <v>25</v>
      </c>
      <c r="R37" s="256">
        <f t="shared" si="4"/>
        <v>50</v>
      </c>
      <c r="S37" s="256">
        <f t="shared" si="5"/>
        <v>100</v>
      </c>
    </row>
    <row r="38" spans="1:19" x14ac:dyDescent="0.2">
      <c r="A38" s="2"/>
      <c r="B38" s="231">
        <v>10</v>
      </c>
      <c r="C38" s="233">
        <v>1</v>
      </c>
      <c r="D38" s="232">
        <v>1</v>
      </c>
      <c r="E38" s="234">
        <v>2</v>
      </c>
      <c r="F38" s="233">
        <v>2</v>
      </c>
      <c r="G38" s="232"/>
      <c r="H38" s="234"/>
      <c r="I38" s="4">
        <v>2</v>
      </c>
      <c r="J38" s="254">
        <v>3</v>
      </c>
      <c r="K38" s="232"/>
      <c r="L38" s="245">
        <f t="shared" si="7"/>
        <v>5</v>
      </c>
      <c r="M38" s="245">
        <f t="shared" si="7"/>
        <v>4</v>
      </c>
      <c r="N38" s="245">
        <f t="shared" si="7"/>
        <v>2</v>
      </c>
      <c r="O38" s="245">
        <f t="shared" si="1"/>
        <v>11</v>
      </c>
      <c r="P38" s="255">
        <f t="shared" si="8"/>
        <v>45.454545454545453</v>
      </c>
      <c r="Q38" s="256">
        <f t="shared" si="3"/>
        <v>36.363636363636367</v>
      </c>
      <c r="R38" s="256">
        <f t="shared" si="4"/>
        <v>18.181818181818183</v>
      </c>
      <c r="S38" s="256">
        <f t="shared" si="5"/>
        <v>100</v>
      </c>
    </row>
    <row r="39" spans="1:19" x14ac:dyDescent="0.2">
      <c r="A39" s="2"/>
      <c r="B39" s="231">
        <v>11</v>
      </c>
      <c r="C39" s="233">
        <v>2</v>
      </c>
      <c r="D39" s="232">
        <v>1</v>
      </c>
      <c r="E39" s="234"/>
      <c r="F39" s="233"/>
      <c r="G39" s="232">
        <v>2</v>
      </c>
      <c r="H39" s="234"/>
      <c r="I39" s="4">
        <v>1</v>
      </c>
      <c r="J39" s="254">
        <v>3</v>
      </c>
      <c r="K39" s="232"/>
      <c r="L39" s="245">
        <f t="shared" si="7"/>
        <v>3</v>
      </c>
      <c r="M39" s="245">
        <f t="shared" si="7"/>
        <v>6</v>
      </c>
      <c r="N39" s="245">
        <f t="shared" si="7"/>
        <v>0</v>
      </c>
      <c r="O39" s="245">
        <f t="shared" si="1"/>
        <v>9</v>
      </c>
      <c r="P39" s="255">
        <f t="shared" si="8"/>
        <v>33.333333333333329</v>
      </c>
      <c r="Q39" s="256">
        <f t="shared" si="3"/>
        <v>66.666666666666657</v>
      </c>
      <c r="R39" s="256">
        <f t="shared" si="4"/>
        <v>0</v>
      </c>
      <c r="S39" s="256">
        <f t="shared" si="5"/>
        <v>99.999999999999986</v>
      </c>
    </row>
    <row r="40" spans="1:19" x14ac:dyDescent="0.2">
      <c r="A40" s="2"/>
      <c r="B40" s="231">
        <v>12</v>
      </c>
      <c r="C40" s="233">
        <v>1</v>
      </c>
      <c r="D40" s="232">
        <v>2</v>
      </c>
      <c r="E40" s="234"/>
      <c r="F40" s="233"/>
      <c r="G40" s="232">
        <v>1</v>
      </c>
      <c r="H40" s="234"/>
      <c r="I40" s="4"/>
      <c r="J40" s="254">
        <v>1</v>
      </c>
      <c r="K40" s="232">
        <v>1</v>
      </c>
      <c r="L40" s="245">
        <f t="shared" si="7"/>
        <v>1</v>
      </c>
      <c r="M40" s="245">
        <f t="shared" si="7"/>
        <v>4</v>
      </c>
      <c r="N40" s="245">
        <f t="shared" si="7"/>
        <v>1</v>
      </c>
      <c r="O40" s="245">
        <f t="shared" si="1"/>
        <v>6</v>
      </c>
      <c r="P40" s="255">
        <f t="shared" si="8"/>
        <v>16.666666666666664</v>
      </c>
      <c r="Q40" s="256">
        <f t="shared" si="3"/>
        <v>66.666666666666657</v>
      </c>
      <c r="R40" s="256">
        <f t="shared" si="4"/>
        <v>16.666666666666664</v>
      </c>
      <c r="S40" s="256">
        <f t="shared" si="5"/>
        <v>99.999999999999972</v>
      </c>
    </row>
    <row r="41" spans="1:19" ht="17" thickBot="1" x14ac:dyDescent="0.25">
      <c r="A41" s="267"/>
      <c r="B41" s="258">
        <v>13</v>
      </c>
      <c r="C41" s="261">
        <v>2</v>
      </c>
      <c r="D41" s="260"/>
      <c r="E41" s="262"/>
      <c r="F41" s="261"/>
      <c r="G41" s="260">
        <v>1</v>
      </c>
      <c r="H41" s="262"/>
      <c r="I41" s="259"/>
      <c r="J41" s="263">
        <v>2</v>
      </c>
      <c r="K41" s="260"/>
      <c r="L41" s="264">
        <f t="shared" si="7"/>
        <v>2</v>
      </c>
      <c r="M41" s="264">
        <f t="shared" si="7"/>
        <v>3</v>
      </c>
      <c r="N41" s="264">
        <f t="shared" si="7"/>
        <v>0</v>
      </c>
      <c r="O41" s="264">
        <f t="shared" si="1"/>
        <v>5</v>
      </c>
      <c r="P41" s="265">
        <f t="shared" si="8"/>
        <v>40</v>
      </c>
      <c r="Q41" s="266">
        <f t="shared" si="3"/>
        <v>60</v>
      </c>
      <c r="R41" s="266">
        <f t="shared" si="4"/>
        <v>0</v>
      </c>
      <c r="S41" s="266">
        <f t="shared" si="5"/>
        <v>100</v>
      </c>
    </row>
    <row r="42" spans="1:19" ht="17" thickTop="1" x14ac:dyDescent="0.2">
      <c r="A42" s="2" t="s">
        <v>33</v>
      </c>
      <c r="B42" s="231">
        <v>4</v>
      </c>
      <c r="C42" s="233">
        <v>3</v>
      </c>
      <c r="D42" s="232"/>
      <c r="E42" s="234"/>
      <c r="F42" s="233"/>
      <c r="G42" s="232">
        <v>1</v>
      </c>
      <c r="H42" s="234"/>
      <c r="I42" s="4">
        <v>1</v>
      </c>
      <c r="J42" s="254">
        <v>1</v>
      </c>
      <c r="K42" s="232">
        <v>1</v>
      </c>
      <c r="L42" s="245">
        <f t="shared" si="7"/>
        <v>4</v>
      </c>
      <c r="M42" s="245">
        <f t="shared" si="7"/>
        <v>2</v>
      </c>
      <c r="N42" s="245">
        <f t="shared" si="7"/>
        <v>1</v>
      </c>
      <c r="O42" s="245">
        <f t="shared" si="1"/>
        <v>7</v>
      </c>
      <c r="P42" s="255">
        <f t="shared" si="8"/>
        <v>57.142857142857139</v>
      </c>
      <c r="Q42" s="256">
        <f t="shared" si="3"/>
        <v>28.571428571428569</v>
      </c>
      <c r="R42" s="256">
        <f t="shared" si="4"/>
        <v>14.285714285714285</v>
      </c>
      <c r="S42" s="256">
        <f t="shared" si="5"/>
        <v>100</v>
      </c>
    </row>
    <row r="43" spans="1:19" x14ac:dyDescent="0.2">
      <c r="A43" s="2"/>
      <c r="B43" s="231">
        <v>5</v>
      </c>
      <c r="C43" s="233">
        <v>1</v>
      </c>
      <c r="D43" s="232">
        <v>1</v>
      </c>
      <c r="E43" s="234"/>
      <c r="F43" s="233">
        <v>1</v>
      </c>
      <c r="G43" s="232"/>
      <c r="H43" s="234"/>
      <c r="I43" s="4"/>
      <c r="J43" s="254">
        <v>1</v>
      </c>
      <c r="K43" s="232"/>
      <c r="L43" s="245">
        <f t="shared" si="7"/>
        <v>2</v>
      </c>
      <c r="M43" s="245">
        <f t="shared" si="7"/>
        <v>2</v>
      </c>
      <c r="N43" s="245">
        <f t="shared" si="7"/>
        <v>0</v>
      </c>
      <c r="O43" s="245">
        <f t="shared" si="1"/>
        <v>4</v>
      </c>
      <c r="P43" s="255">
        <f t="shared" si="8"/>
        <v>50</v>
      </c>
      <c r="Q43" s="256">
        <f t="shared" si="3"/>
        <v>50</v>
      </c>
      <c r="R43" s="256">
        <f t="shared" si="4"/>
        <v>0</v>
      </c>
      <c r="S43" s="256">
        <f t="shared" si="5"/>
        <v>100</v>
      </c>
    </row>
    <row r="44" spans="1:19" x14ac:dyDescent="0.2">
      <c r="A44" s="2"/>
      <c r="B44" s="231">
        <v>6</v>
      </c>
      <c r="C44" s="233">
        <v>1</v>
      </c>
      <c r="D44" s="232"/>
      <c r="E44" s="234"/>
      <c r="F44" s="233">
        <v>2</v>
      </c>
      <c r="G44" s="232"/>
      <c r="H44" s="234">
        <v>1</v>
      </c>
      <c r="I44" s="4">
        <v>1</v>
      </c>
      <c r="J44" s="254"/>
      <c r="K44" s="232">
        <v>1</v>
      </c>
      <c r="L44" s="245">
        <f t="shared" si="7"/>
        <v>4</v>
      </c>
      <c r="M44" s="245">
        <f t="shared" si="7"/>
        <v>0</v>
      </c>
      <c r="N44" s="245">
        <f t="shared" si="7"/>
        <v>2</v>
      </c>
      <c r="O44" s="245">
        <f t="shared" si="1"/>
        <v>6</v>
      </c>
      <c r="P44" s="255">
        <f t="shared" si="8"/>
        <v>66.666666666666657</v>
      </c>
      <c r="Q44" s="256">
        <f t="shared" si="3"/>
        <v>0</v>
      </c>
      <c r="R44" s="256">
        <f t="shared" si="4"/>
        <v>33.333333333333329</v>
      </c>
      <c r="S44" s="256">
        <f t="shared" si="5"/>
        <v>99.999999999999986</v>
      </c>
    </row>
    <row r="45" spans="1:19" x14ac:dyDescent="0.2">
      <c r="A45" s="2"/>
      <c r="B45" s="231">
        <v>8</v>
      </c>
      <c r="C45" s="233">
        <v>3</v>
      </c>
      <c r="D45" s="232"/>
      <c r="E45" s="234"/>
      <c r="F45" s="233">
        <v>1</v>
      </c>
      <c r="G45" s="232">
        <v>1</v>
      </c>
      <c r="H45" s="234"/>
      <c r="I45" s="4">
        <v>2</v>
      </c>
      <c r="J45" s="254"/>
      <c r="K45" s="232"/>
      <c r="L45" s="245">
        <f t="shared" si="7"/>
        <v>6</v>
      </c>
      <c r="M45" s="245">
        <f t="shared" si="7"/>
        <v>1</v>
      </c>
      <c r="N45" s="245">
        <f t="shared" si="7"/>
        <v>0</v>
      </c>
      <c r="O45" s="245">
        <f t="shared" si="1"/>
        <v>7</v>
      </c>
      <c r="P45" s="255">
        <f t="shared" si="8"/>
        <v>85.714285714285708</v>
      </c>
      <c r="Q45" s="256">
        <f t="shared" si="3"/>
        <v>14.285714285714285</v>
      </c>
      <c r="R45" s="256">
        <f t="shared" si="4"/>
        <v>0</v>
      </c>
      <c r="S45" s="256">
        <f t="shared" si="5"/>
        <v>100</v>
      </c>
    </row>
    <row r="46" spans="1:19" x14ac:dyDescent="0.2">
      <c r="A46" s="2"/>
      <c r="B46" s="231">
        <v>9</v>
      </c>
      <c r="C46" s="233">
        <v>1</v>
      </c>
      <c r="D46" s="232">
        <v>1</v>
      </c>
      <c r="E46" s="234"/>
      <c r="F46" s="233">
        <v>3</v>
      </c>
      <c r="G46" s="232"/>
      <c r="H46" s="234"/>
      <c r="I46" s="4">
        <v>1</v>
      </c>
      <c r="J46" s="254"/>
      <c r="K46" s="232"/>
      <c r="L46" s="245">
        <f t="shared" si="7"/>
        <v>5</v>
      </c>
      <c r="M46" s="245">
        <f t="shared" si="7"/>
        <v>1</v>
      </c>
      <c r="N46" s="245">
        <f t="shared" si="7"/>
        <v>0</v>
      </c>
      <c r="O46" s="245">
        <f t="shared" si="1"/>
        <v>6</v>
      </c>
      <c r="P46" s="255">
        <f t="shared" si="8"/>
        <v>83.333333333333343</v>
      </c>
      <c r="Q46" s="256">
        <f t="shared" si="3"/>
        <v>16.666666666666664</v>
      </c>
      <c r="R46" s="256">
        <f t="shared" si="4"/>
        <v>0</v>
      </c>
      <c r="S46" s="256">
        <f t="shared" si="5"/>
        <v>100</v>
      </c>
    </row>
    <row r="47" spans="1:19" x14ac:dyDescent="0.2">
      <c r="A47" s="2"/>
      <c r="B47" s="231">
        <v>13</v>
      </c>
      <c r="C47" s="233">
        <v>1</v>
      </c>
      <c r="D47" s="232">
        <v>1</v>
      </c>
      <c r="E47" s="234"/>
      <c r="F47" s="233">
        <v>1</v>
      </c>
      <c r="G47" s="232"/>
      <c r="H47" s="234"/>
      <c r="I47" s="4">
        <v>2</v>
      </c>
      <c r="J47" s="254"/>
      <c r="K47" s="232">
        <v>1</v>
      </c>
      <c r="L47" s="245">
        <f t="shared" si="7"/>
        <v>4</v>
      </c>
      <c r="M47" s="245">
        <f t="shared" si="7"/>
        <v>1</v>
      </c>
      <c r="N47" s="245">
        <f t="shared" si="7"/>
        <v>1</v>
      </c>
      <c r="O47" s="245">
        <f t="shared" si="1"/>
        <v>6</v>
      </c>
      <c r="P47" s="255">
        <f t="shared" si="8"/>
        <v>66.666666666666657</v>
      </c>
      <c r="Q47" s="256">
        <f t="shared" si="3"/>
        <v>16.666666666666664</v>
      </c>
      <c r="R47" s="256">
        <f t="shared" si="4"/>
        <v>16.666666666666664</v>
      </c>
      <c r="S47" s="256">
        <f t="shared" si="5"/>
        <v>99.999999999999972</v>
      </c>
    </row>
    <row r="48" spans="1:19" x14ac:dyDescent="0.2">
      <c r="A48" s="2"/>
      <c r="B48" s="231">
        <v>14</v>
      </c>
      <c r="C48" s="233">
        <v>2</v>
      </c>
      <c r="D48" s="232"/>
      <c r="E48" s="234"/>
      <c r="F48" s="233"/>
      <c r="G48" s="232">
        <v>1</v>
      </c>
      <c r="H48" s="234"/>
      <c r="I48" s="4"/>
      <c r="J48" s="254">
        <v>1</v>
      </c>
      <c r="K48" s="232"/>
      <c r="L48" s="245">
        <f t="shared" si="7"/>
        <v>2</v>
      </c>
      <c r="M48" s="245">
        <f t="shared" si="7"/>
        <v>2</v>
      </c>
      <c r="N48" s="245">
        <f t="shared" si="7"/>
        <v>0</v>
      </c>
      <c r="O48" s="245">
        <f t="shared" si="1"/>
        <v>4</v>
      </c>
      <c r="P48" s="255">
        <f t="shared" si="8"/>
        <v>50</v>
      </c>
      <c r="Q48" s="256">
        <f t="shared" si="3"/>
        <v>50</v>
      </c>
      <c r="R48" s="256">
        <f t="shared" si="4"/>
        <v>0</v>
      </c>
      <c r="S48" s="256">
        <f t="shared" si="5"/>
        <v>100</v>
      </c>
    </row>
    <row r="49" spans="1:19" x14ac:dyDescent="0.2">
      <c r="A49" s="2"/>
      <c r="B49" s="231">
        <v>15</v>
      </c>
      <c r="C49" s="233">
        <v>2</v>
      </c>
      <c r="D49" s="232"/>
      <c r="E49" s="234"/>
      <c r="F49" s="233"/>
      <c r="G49" s="232">
        <v>2</v>
      </c>
      <c r="H49" s="234"/>
      <c r="I49" s="4">
        <v>1</v>
      </c>
      <c r="J49" s="254"/>
      <c r="K49" s="232">
        <v>1</v>
      </c>
      <c r="L49" s="245">
        <f t="shared" si="7"/>
        <v>3</v>
      </c>
      <c r="M49" s="245">
        <f t="shared" si="7"/>
        <v>2</v>
      </c>
      <c r="N49" s="245">
        <f t="shared" si="7"/>
        <v>1</v>
      </c>
      <c r="O49" s="245">
        <f t="shared" si="1"/>
        <v>6</v>
      </c>
      <c r="P49" s="255">
        <f t="shared" si="8"/>
        <v>50</v>
      </c>
      <c r="Q49" s="256">
        <f t="shared" si="3"/>
        <v>33.333333333333329</v>
      </c>
      <c r="R49" s="256">
        <f t="shared" si="4"/>
        <v>16.666666666666664</v>
      </c>
      <c r="S49" s="256">
        <f t="shared" si="5"/>
        <v>100</v>
      </c>
    </row>
    <row r="50" spans="1:19" x14ac:dyDescent="0.2">
      <c r="A50" s="2"/>
      <c r="B50" s="231">
        <v>16</v>
      </c>
      <c r="C50" s="233"/>
      <c r="D50" s="232"/>
      <c r="E50" s="234"/>
      <c r="F50" s="233"/>
      <c r="G50" s="232">
        <v>1</v>
      </c>
      <c r="H50" s="234"/>
      <c r="I50" s="4">
        <v>2</v>
      </c>
      <c r="J50" s="254">
        <v>1</v>
      </c>
      <c r="K50" s="232"/>
      <c r="L50" s="245">
        <f t="shared" si="7"/>
        <v>2</v>
      </c>
      <c r="M50" s="245">
        <f t="shared" si="7"/>
        <v>2</v>
      </c>
      <c r="N50" s="245">
        <f t="shared" si="7"/>
        <v>0</v>
      </c>
      <c r="O50" s="245">
        <f t="shared" si="1"/>
        <v>4</v>
      </c>
      <c r="P50" s="255">
        <f t="shared" si="8"/>
        <v>50</v>
      </c>
      <c r="Q50" s="256">
        <f t="shared" si="3"/>
        <v>50</v>
      </c>
      <c r="R50" s="256">
        <f t="shared" si="4"/>
        <v>0</v>
      </c>
      <c r="S50" s="256">
        <f t="shared" si="5"/>
        <v>100</v>
      </c>
    </row>
    <row r="51" spans="1:19" x14ac:dyDescent="0.2">
      <c r="A51" s="2"/>
      <c r="B51" s="231">
        <v>17</v>
      </c>
      <c r="C51" s="233"/>
      <c r="D51" s="232"/>
      <c r="E51" s="234">
        <v>1</v>
      </c>
      <c r="F51" s="233"/>
      <c r="G51" s="232"/>
      <c r="H51" s="234"/>
      <c r="I51" s="4">
        <v>1</v>
      </c>
      <c r="J51" s="254">
        <v>1</v>
      </c>
      <c r="K51" s="232"/>
      <c r="L51" s="245">
        <f t="shared" si="7"/>
        <v>1</v>
      </c>
      <c r="M51" s="245">
        <f t="shared" si="7"/>
        <v>1</v>
      </c>
      <c r="N51" s="245">
        <f t="shared" si="7"/>
        <v>1</v>
      </c>
      <c r="O51" s="245">
        <f t="shared" si="1"/>
        <v>3</v>
      </c>
      <c r="P51" s="255">
        <f t="shared" si="8"/>
        <v>33.333333333333329</v>
      </c>
      <c r="Q51" s="256">
        <f t="shared" si="3"/>
        <v>33.333333333333329</v>
      </c>
      <c r="R51" s="256">
        <f t="shared" si="4"/>
        <v>33.333333333333329</v>
      </c>
      <c r="S51" s="256">
        <f t="shared" si="5"/>
        <v>99.999999999999986</v>
      </c>
    </row>
    <row r="52" spans="1:19" ht="17" thickBot="1" x14ac:dyDescent="0.25">
      <c r="A52" s="267"/>
      <c r="B52" s="258">
        <v>18</v>
      </c>
      <c r="C52" s="261">
        <v>2</v>
      </c>
      <c r="D52" s="260"/>
      <c r="E52" s="262"/>
      <c r="F52" s="261">
        <v>2</v>
      </c>
      <c r="G52" s="260">
        <v>1</v>
      </c>
      <c r="H52" s="262"/>
      <c r="I52" s="259"/>
      <c r="J52" s="263"/>
      <c r="K52" s="260"/>
      <c r="L52" s="264">
        <f t="shared" si="7"/>
        <v>4</v>
      </c>
      <c r="M52" s="264">
        <f t="shared" si="7"/>
        <v>1</v>
      </c>
      <c r="N52" s="264">
        <f t="shared" si="7"/>
        <v>0</v>
      </c>
      <c r="O52" s="264">
        <f t="shared" si="1"/>
        <v>5</v>
      </c>
      <c r="P52" s="265">
        <f t="shared" si="8"/>
        <v>80</v>
      </c>
      <c r="Q52" s="266">
        <f t="shared" si="3"/>
        <v>20</v>
      </c>
      <c r="R52" s="266">
        <f t="shared" si="4"/>
        <v>0</v>
      </c>
      <c r="S52" s="266">
        <f t="shared" si="5"/>
        <v>100</v>
      </c>
    </row>
    <row r="53" spans="1:19" ht="17" thickTop="1" x14ac:dyDescent="0.2">
      <c r="A53" s="9" t="s">
        <v>17</v>
      </c>
      <c r="B53" s="235">
        <v>1</v>
      </c>
      <c r="C53" s="236"/>
      <c r="D53" s="237"/>
      <c r="E53" s="238"/>
      <c r="F53" s="118">
        <v>1</v>
      </c>
      <c r="G53" s="237">
        <v>1</v>
      </c>
      <c r="H53" s="238"/>
      <c r="I53" s="118">
        <v>1</v>
      </c>
      <c r="J53" s="268"/>
      <c r="K53" s="237"/>
      <c r="L53" s="245">
        <f t="shared" si="7"/>
        <v>2</v>
      </c>
      <c r="M53" s="245">
        <f t="shared" si="7"/>
        <v>1</v>
      </c>
      <c r="N53" s="245">
        <f t="shared" si="7"/>
        <v>0</v>
      </c>
      <c r="O53" s="245">
        <f t="shared" si="1"/>
        <v>3</v>
      </c>
      <c r="P53" s="255">
        <f t="shared" si="8"/>
        <v>66.666666666666657</v>
      </c>
      <c r="Q53" s="256">
        <f t="shared" si="3"/>
        <v>33.333333333333329</v>
      </c>
      <c r="R53" s="256">
        <f t="shared" si="4"/>
        <v>0</v>
      </c>
      <c r="S53" s="256">
        <f t="shared" si="5"/>
        <v>99.999999999999986</v>
      </c>
    </row>
    <row r="54" spans="1:19" x14ac:dyDescent="0.2">
      <c r="A54" s="9"/>
      <c r="B54" s="235">
        <v>2</v>
      </c>
      <c r="C54" s="236"/>
      <c r="D54" s="237">
        <v>2</v>
      </c>
      <c r="E54" s="238"/>
      <c r="F54" s="118"/>
      <c r="G54" s="237"/>
      <c r="H54" s="238"/>
      <c r="I54" s="118">
        <v>1</v>
      </c>
      <c r="J54" s="268"/>
      <c r="K54" s="237"/>
      <c r="L54" s="245">
        <f t="shared" si="7"/>
        <v>1</v>
      </c>
      <c r="M54" s="245">
        <f t="shared" si="7"/>
        <v>2</v>
      </c>
      <c r="N54" s="245">
        <f t="shared" si="7"/>
        <v>0</v>
      </c>
      <c r="O54" s="245">
        <f t="shared" si="1"/>
        <v>3</v>
      </c>
      <c r="P54" s="255">
        <f t="shared" si="8"/>
        <v>33.333333333333329</v>
      </c>
      <c r="Q54" s="256">
        <f t="shared" si="3"/>
        <v>66.666666666666657</v>
      </c>
      <c r="R54" s="256">
        <f t="shared" si="4"/>
        <v>0</v>
      </c>
      <c r="S54" s="256">
        <f t="shared" si="5"/>
        <v>99.999999999999986</v>
      </c>
    </row>
    <row r="55" spans="1:19" x14ac:dyDescent="0.2">
      <c r="A55" s="9"/>
      <c r="B55" s="235">
        <v>4</v>
      </c>
      <c r="C55" s="236">
        <v>2</v>
      </c>
      <c r="D55" s="237"/>
      <c r="E55" s="238"/>
      <c r="F55" s="118">
        <v>1</v>
      </c>
      <c r="G55" s="237"/>
      <c r="H55" s="238">
        <v>1</v>
      </c>
      <c r="I55" s="118">
        <v>1</v>
      </c>
      <c r="J55" s="268"/>
      <c r="K55" s="237"/>
      <c r="L55" s="245">
        <f t="shared" si="7"/>
        <v>4</v>
      </c>
      <c r="M55" s="245">
        <f t="shared" si="7"/>
        <v>0</v>
      </c>
      <c r="N55" s="245">
        <f t="shared" si="7"/>
        <v>1</v>
      </c>
      <c r="O55" s="245">
        <f t="shared" si="1"/>
        <v>5</v>
      </c>
      <c r="P55" s="255">
        <f t="shared" si="8"/>
        <v>80</v>
      </c>
      <c r="Q55" s="256">
        <f t="shared" si="3"/>
        <v>0</v>
      </c>
      <c r="R55" s="256">
        <f t="shared" si="4"/>
        <v>20</v>
      </c>
      <c r="S55" s="256">
        <f t="shared" si="5"/>
        <v>100</v>
      </c>
    </row>
    <row r="56" spans="1:19" x14ac:dyDescent="0.2">
      <c r="A56" s="9"/>
      <c r="B56" s="235">
        <v>7</v>
      </c>
      <c r="C56" s="236">
        <v>2</v>
      </c>
      <c r="D56" s="237"/>
      <c r="E56" s="238"/>
      <c r="F56" s="118"/>
      <c r="G56" s="237">
        <v>1</v>
      </c>
      <c r="H56" s="238"/>
      <c r="I56" s="118">
        <v>1</v>
      </c>
      <c r="J56" s="268"/>
      <c r="K56" s="237"/>
      <c r="L56" s="245">
        <f t="shared" si="7"/>
        <v>3</v>
      </c>
      <c r="M56" s="245">
        <f t="shared" si="7"/>
        <v>1</v>
      </c>
      <c r="N56" s="245">
        <f t="shared" si="7"/>
        <v>0</v>
      </c>
      <c r="O56" s="245">
        <f t="shared" si="1"/>
        <v>4</v>
      </c>
      <c r="P56" s="255">
        <f t="shared" si="8"/>
        <v>75</v>
      </c>
      <c r="Q56" s="256">
        <f t="shared" si="3"/>
        <v>25</v>
      </c>
      <c r="R56" s="256">
        <f t="shared" si="4"/>
        <v>0</v>
      </c>
      <c r="S56" s="256">
        <f t="shared" si="5"/>
        <v>100</v>
      </c>
    </row>
    <row r="57" spans="1:19" x14ac:dyDescent="0.2">
      <c r="A57" s="9"/>
      <c r="B57" s="235">
        <v>8</v>
      </c>
      <c r="C57" s="236">
        <v>1</v>
      </c>
      <c r="D57" s="237">
        <v>1</v>
      </c>
      <c r="E57" s="238"/>
      <c r="F57" s="118">
        <v>1</v>
      </c>
      <c r="G57" s="237">
        <v>1</v>
      </c>
      <c r="H57" s="238"/>
      <c r="I57" s="118">
        <v>2</v>
      </c>
      <c r="J57" s="268">
        <v>2</v>
      </c>
      <c r="K57" s="237"/>
      <c r="L57" s="245">
        <f t="shared" si="7"/>
        <v>4</v>
      </c>
      <c r="M57" s="245">
        <f t="shared" si="7"/>
        <v>4</v>
      </c>
      <c r="N57" s="245">
        <f t="shared" si="7"/>
        <v>0</v>
      </c>
      <c r="O57" s="245">
        <f t="shared" si="1"/>
        <v>8</v>
      </c>
      <c r="P57" s="255">
        <f t="shared" si="8"/>
        <v>50</v>
      </c>
      <c r="Q57" s="256">
        <f t="shared" si="3"/>
        <v>50</v>
      </c>
      <c r="R57" s="256">
        <f t="shared" si="4"/>
        <v>0</v>
      </c>
      <c r="S57" s="256">
        <f t="shared" si="5"/>
        <v>100</v>
      </c>
    </row>
    <row r="58" spans="1:19" x14ac:dyDescent="0.2">
      <c r="A58" s="9"/>
      <c r="B58" s="235">
        <v>9</v>
      </c>
      <c r="C58" s="236">
        <v>2</v>
      </c>
      <c r="D58" s="237">
        <v>1</v>
      </c>
      <c r="E58" s="238"/>
      <c r="F58" s="118">
        <v>2</v>
      </c>
      <c r="G58" s="237">
        <v>1</v>
      </c>
      <c r="H58" s="238"/>
      <c r="I58" s="118">
        <v>1</v>
      </c>
      <c r="J58" s="268"/>
      <c r="K58" s="237"/>
      <c r="L58" s="245">
        <f t="shared" si="7"/>
        <v>5</v>
      </c>
      <c r="M58" s="245">
        <f t="shared" si="7"/>
        <v>2</v>
      </c>
      <c r="N58" s="245">
        <f t="shared" si="7"/>
        <v>0</v>
      </c>
      <c r="O58" s="245">
        <f t="shared" si="1"/>
        <v>7</v>
      </c>
      <c r="P58" s="255">
        <f t="shared" si="8"/>
        <v>71.428571428571431</v>
      </c>
      <c r="Q58" s="256">
        <f t="shared" si="3"/>
        <v>28.571428571428569</v>
      </c>
      <c r="R58" s="256">
        <f t="shared" si="4"/>
        <v>0</v>
      </c>
      <c r="S58" s="256">
        <f t="shared" si="5"/>
        <v>100</v>
      </c>
    </row>
    <row r="59" spans="1:19" x14ac:dyDescent="0.2">
      <c r="A59" s="9"/>
      <c r="B59" s="235">
        <v>10</v>
      </c>
      <c r="C59" s="236"/>
      <c r="D59" s="237">
        <v>1</v>
      </c>
      <c r="E59" s="238">
        <v>1</v>
      </c>
      <c r="F59" s="118">
        <v>1</v>
      </c>
      <c r="G59" s="237"/>
      <c r="H59" s="238"/>
      <c r="I59" s="118"/>
      <c r="J59" s="268">
        <v>1</v>
      </c>
      <c r="K59" s="237"/>
      <c r="L59" s="245">
        <f t="shared" si="7"/>
        <v>1</v>
      </c>
      <c r="M59" s="245">
        <f t="shared" si="7"/>
        <v>2</v>
      </c>
      <c r="N59" s="245">
        <f t="shared" si="7"/>
        <v>1</v>
      </c>
      <c r="O59" s="245">
        <f t="shared" si="1"/>
        <v>4</v>
      </c>
      <c r="P59" s="255">
        <f t="shared" si="8"/>
        <v>25</v>
      </c>
      <c r="Q59" s="256">
        <f t="shared" si="3"/>
        <v>50</v>
      </c>
      <c r="R59" s="256">
        <f t="shared" si="4"/>
        <v>25</v>
      </c>
      <c r="S59" s="256">
        <f t="shared" si="5"/>
        <v>100</v>
      </c>
    </row>
    <row r="60" spans="1:19" x14ac:dyDescent="0.2">
      <c r="A60" s="9"/>
      <c r="B60" s="235">
        <v>11</v>
      </c>
      <c r="C60" s="236">
        <v>2</v>
      </c>
      <c r="D60" s="237">
        <v>1</v>
      </c>
      <c r="E60" s="238"/>
      <c r="F60" s="118">
        <v>1</v>
      </c>
      <c r="G60" s="237">
        <v>1</v>
      </c>
      <c r="H60" s="238"/>
      <c r="I60" s="118">
        <v>1</v>
      </c>
      <c r="J60" s="268">
        <v>1</v>
      </c>
      <c r="K60" s="237"/>
      <c r="L60" s="245">
        <f t="shared" si="7"/>
        <v>4</v>
      </c>
      <c r="M60" s="245">
        <f t="shared" si="7"/>
        <v>3</v>
      </c>
      <c r="N60" s="245">
        <f t="shared" si="7"/>
        <v>0</v>
      </c>
      <c r="O60" s="245">
        <f t="shared" si="1"/>
        <v>7</v>
      </c>
      <c r="P60" s="255">
        <f t="shared" si="8"/>
        <v>57.142857142857139</v>
      </c>
      <c r="Q60" s="256">
        <f t="shared" si="3"/>
        <v>42.857142857142854</v>
      </c>
      <c r="R60" s="256">
        <f t="shared" si="4"/>
        <v>0</v>
      </c>
      <c r="S60" s="256">
        <f t="shared" si="5"/>
        <v>100</v>
      </c>
    </row>
    <row r="61" spans="1:19" x14ac:dyDescent="0.2">
      <c r="A61" s="9"/>
      <c r="B61" s="235">
        <v>12</v>
      </c>
      <c r="C61" s="236">
        <v>1</v>
      </c>
      <c r="D61" s="237">
        <v>1</v>
      </c>
      <c r="E61" s="238"/>
      <c r="F61" s="118">
        <v>2</v>
      </c>
      <c r="G61" s="237"/>
      <c r="H61" s="238"/>
      <c r="I61" s="118">
        <v>2</v>
      </c>
      <c r="J61" s="268"/>
      <c r="K61" s="237"/>
      <c r="L61" s="245">
        <f t="shared" si="7"/>
        <v>5</v>
      </c>
      <c r="M61" s="245">
        <f t="shared" si="7"/>
        <v>1</v>
      </c>
      <c r="N61" s="245">
        <f t="shared" si="7"/>
        <v>0</v>
      </c>
      <c r="O61" s="245">
        <f t="shared" si="1"/>
        <v>6</v>
      </c>
      <c r="P61" s="255">
        <f t="shared" si="8"/>
        <v>83.333333333333343</v>
      </c>
      <c r="Q61" s="256">
        <f t="shared" si="3"/>
        <v>16.666666666666664</v>
      </c>
      <c r="R61" s="256">
        <f t="shared" si="4"/>
        <v>0</v>
      </c>
      <c r="S61" s="256">
        <f t="shared" si="5"/>
        <v>100</v>
      </c>
    </row>
    <row r="62" spans="1:19" x14ac:dyDescent="0.2">
      <c r="A62" s="9"/>
      <c r="B62" s="235">
        <v>13</v>
      </c>
      <c r="C62" s="236">
        <v>1</v>
      </c>
      <c r="D62" s="237">
        <v>2</v>
      </c>
      <c r="E62" s="238"/>
      <c r="F62" s="118"/>
      <c r="G62" s="237"/>
      <c r="H62" s="238"/>
      <c r="I62" s="118">
        <v>1</v>
      </c>
      <c r="J62" s="268"/>
      <c r="K62" s="237">
        <v>1</v>
      </c>
      <c r="L62" s="245">
        <f t="shared" si="7"/>
        <v>2</v>
      </c>
      <c r="M62" s="245">
        <f t="shared" si="7"/>
        <v>2</v>
      </c>
      <c r="N62" s="245">
        <f t="shared" si="7"/>
        <v>1</v>
      </c>
      <c r="O62" s="245">
        <f t="shared" si="1"/>
        <v>5</v>
      </c>
      <c r="P62" s="255">
        <f t="shared" si="8"/>
        <v>40</v>
      </c>
      <c r="Q62" s="256">
        <f t="shared" si="3"/>
        <v>40</v>
      </c>
      <c r="R62" s="256">
        <f t="shared" si="4"/>
        <v>20</v>
      </c>
      <c r="S62" s="256">
        <f t="shared" si="5"/>
        <v>100</v>
      </c>
    </row>
    <row r="63" spans="1:19" x14ac:dyDescent="0.2">
      <c r="A63" s="9"/>
      <c r="B63" s="235">
        <v>14</v>
      </c>
      <c r="C63" s="236">
        <v>1</v>
      </c>
      <c r="D63" s="237"/>
      <c r="E63" s="238"/>
      <c r="F63" s="118">
        <v>1</v>
      </c>
      <c r="G63" s="237">
        <v>2</v>
      </c>
      <c r="H63" s="238"/>
      <c r="I63" s="118">
        <v>2</v>
      </c>
      <c r="J63" s="268"/>
      <c r="K63" s="237">
        <v>1</v>
      </c>
      <c r="L63" s="245">
        <f t="shared" si="7"/>
        <v>4</v>
      </c>
      <c r="M63" s="245">
        <f t="shared" si="7"/>
        <v>2</v>
      </c>
      <c r="N63" s="245">
        <f t="shared" si="7"/>
        <v>1</v>
      </c>
      <c r="O63" s="245">
        <f t="shared" si="1"/>
        <v>7</v>
      </c>
      <c r="P63" s="255">
        <f t="shared" si="8"/>
        <v>57.142857142857139</v>
      </c>
      <c r="Q63" s="256">
        <f t="shared" si="3"/>
        <v>28.571428571428569</v>
      </c>
      <c r="R63" s="256">
        <f t="shared" si="4"/>
        <v>14.285714285714285</v>
      </c>
      <c r="S63" s="256">
        <f t="shared" si="5"/>
        <v>100</v>
      </c>
    </row>
    <row r="64" spans="1:19" ht="17" thickBot="1" x14ac:dyDescent="0.25">
      <c r="A64" s="269"/>
      <c r="B64" s="270">
        <v>15</v>
      </c>
      <c r="C64" s="271">
        <v>2</v>
      </c>
      <c r="D64" s="272"/>
      <c r="E64" s="273"/>
      <c r="F64" s="274">
        <v>2</v>
      </c>
      <c r="G64" s="272"/>
      <c r="H64" s="273">
        <v>1</v>
      </c>
      <c r="I64" s="274">
        <v>3</v>
      </c>
      <c r="J64" s="275"/>
      <c r="K64" s="272"/>
      <c r="L64" s="264">
        <f t="shared" si="7"/>
        <v>7</v>
      </c>
      <c r="M64" s="264">
        <f t="shared" si="7"/>
        <v>0</v>
      </c>
      <c r="N64" s="264">
        <f t="shared" si="7"/>
        <v>1</v>
      </c>
      <c r="O64" s="264">
        <f t="shared" si="1"/>
        <v>8</v>
      </c>
      <c r="P64" s="265">
        <f t="shared" si="8"/>
        <v>87.5</v>
      </c>
      <c r="Q64" s="266">
        <f t="shared" si="3"/>
        <v>0</v>
      </c>
      <c r="R64" s="266">
        <f t="shared" si="4"/>
        <v>12.5</v>
      </c>
      <c r="S64" s="266">
        <f t="shared" si="5"/>
        <v>100</v>
      </c>
    </row>
    <row r="65" ht="17" thickTop="1" x14ac:dyDescent="0.2"/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D06E1-F7DE-4E41-A60B-992ED1011DB2}">
  <dimension ref="A1:K42"/>
  <sheetViews>
    <sheetView workbookViewId="0">
      <selection activeCell="H5" sqref="H5"/>
    </sheetView>
  </sheetViews>
  <sheetFormatPr baseColWidth="10" defaultRowHeight="16" x14ac:dyDescent="0.2"/>
  <cols>
    <col min="3" max="11" width="10.83203125" style="4"/>
  </cols>
  <sheetData>
    <row r="1" spans="1:11" x14ac:dyDescent="0.2">
      <c r="A1" s="12" t="s">
        <v>704</v>
      </c>
      <c r="B1" s="25"/>
      <c r="I1" s="276"/>
    </row>
    <row r="2" spans="1:11" x14ac:dyDescent="0.2">
      <c r="A2" s="12"/>
      <c r="B2" s="25"/>
      <c r="I2" s="307" t="s">
        <v>456</v>
      </c>
      <c r="J2" s="308"/>
      <c r="K2" s="308"/>
    </row>
    <row r="3" spans="1:11" x14ac:dyDescent="0.2">
      <c r="B3" s="25"/>
      <c r="C3" s="3" t="s">
        <v>538</v>
      </c>
      <c r="D3" s="3" t="s">
        <v>539</v>
      </c>
      <c r="E3" s="3" t="s">
        <v>540</v>
      </c>
      <c r="F3" s="3" t="s">
        <v>541</v>
      </c>
      <c r="I3" s="277" t="s">
        <v>538</v>
      </c>
      <c r="J3" s="277" t="s">
        <v>539</v>
      </c>
      <c r="K3" s="277" t="s">
        <v>540</v>
      </c>
    </row>
    <row r="4" spans="1:11" x14ac:dyDescent="0.2">
      <c r="A4" s="279" t="s">
        <v>31</v>
      </c>
      <c r="B4" s="280"/>
      <c r="C4" s="281"/>
      <c r="D4" s="281"/>
      <c r="E4" s="281"/>
      <c r="F4" s="281"/>
      <c r="I4" s="278"/>
      <c r="J4" s="278"/>
      <c r="K4" s="278"/>
    </row>
    <row r="5" spans="1:11" x14ac:dyDescent="0.2">
      <c r="A5" s="282">
        <v>191008</v>
      </c>
      <c r="B5" s="280" t="s">
        <v>542</v>
      </c>
      <c r="C5" s="281"/>
      <c r="D5" s="281"/>
      <c r="E5" s="281">
        <v>1</v>
      </c>
      <c r="F5" s="281">
        <v>1</v>
      </c>
      <c r="I5" s="278">
        <v>0</v>
      </c>
      <c r="J5" s="278">
        <v>0</v>
      </c>
      <c r="K5" s="278">
        <v>100</v>
      </c>
    </row>
    <row r="6" spans="1:11" x14ac:dyDescent="0.2">
      <c r="A6" s="282"/>
      <c r="B6" s="280" t="s">
        <v>543</v>
      </c>
      <c r="C6" s="281"/>
      <c r="D6" s="281"/>
      <c r="E6" s="281">
        <v>1</v>
      </c>
      <c r="F6" s="281">
        <v>1</v>
      </c>
      <c r="I6" s="278">
        <v>0</v>
      </c>
      <c r="J6" s="278">
        <v>0</v>
      </c>
      <c r="K6" s="278">
        <v>100</v>
      </c>
    </row>
    <row r="7" spans="1:11" x14ac:dyDescent="0.2">
      <c r="A7" s="282"/>
      <c r="B7" s="280" t="s">
        <v>544</v>
      </c>
      <c r="C7" s="281">
        <v>2</v>
      </c>
      <c r="D7" s="281"/>
      <c r="E7" s="281"/>
      <c r="F7" s="281">
        <v>2</v>
      </c>
      <c r="I7" s="278">
        <v>100</v>
      </c>
      <c r="J7" s="278">
        <v>0</v>
      </c>
      <c r="K7" s="278">
        <v>0</v>
      </c>
    </row>
    <row r="8" spans="1:11" x14ac:dyDescent="0.2">
      <c r="A8" s="282"/>
      <c r="B8" s="280" t="s">
        <v>545</v>
      </c>
      <c r="C8" s="281">
        <v>2</v>
      </c>
      <c r="D8" s="281"/>
      <c r="E8" s="281"/>
      <c r="F8" s="281">
        <v>2</v>
      </c>
      <c r="I8" s="278">
        <v>100</v>
      </c>
      <c r="J8" s="278">
        <v>0</v>
      </c>
      <c r="K8" s="278">
        <v>0</v>
      </c>
    </row>
    <row r="9" spans="1:11" x14ac:dyDescent="0.2">
      <c r="A9" s="282"/>
      <c r="B9" s="280" t="s">
        <v>547</v>
      </c>
      <c r="C9" s="281">
        <v>3</v>
      </c>
      <c r="D9" s="281"/>
      <c r="E9" s="281"/>
      <c r="F9" s="281">
        <v>3</v>
      </c>
      <c r="I9" s="278">
        <v>100</v>
      </c>
      <c r="J9" s="278">
        <v>0</v>
      </c>
      <c r="K9" s="278">
        <v>0</v>
      </c>
    </row>
    <row r="10" spans="1:11" x14ac:dyDescent="0.2">
      <c r="A10" s="283" t="s">
        <v>548</v>
      </c>
      <c r="B10" s="280"/>
      <c r="C10" s="284">
        <v>7</v>
      </c>
      <c r="D10" s="284">
        <v>0</v>
      </c>
      <c r="E10" s="284">
        <v>2</v>
      </c>
      <c r="F10" s="284">
        <v>9</v>
      </c>
      <c r="I10" s="278"/>
      <c r="J10" s="278"/>
      <c r="K10" s="278"/>
    </row>
    <row r="11" spans="1:11" x14ac:dyDescent="0.2">
      <c r="A11" s="2"/>
      <c r="B11" s="25"/>
      <c r="C11" s="3"/>
      <c r="D11" s="3"/>
      <c r="E11" s="3"/>
      <c r="F11" s="3"/>
      <c r="I11" s="278"/>
      <c r="J11" s="278"/>
      <c r="K11" s="278"/>
    </row>
    <row r="12" spans="1:11" x14ac:dyDescent="0.2">
      <c r="A12" s="279" t="s">
        <v>32</v>
      </c>
      <c r="B12" s="280"/>
      <c r="C12" s="281"/>
      <c r="D12" s="281"/>
      <c r="E12" s="281"/>
      <c r="F12" s="281"/>
      <c r="I12" s="278"/>
      <c r="J12" s="278"/>
      <c r="K12" s="278"/>
    </row>
    <row r="13" spans="1:11" x14ac:dyDescent="0.2">
      <c r="A13" s="282">
        <v>191009</v>
      </c>
      <c r="B13" s="280" t="s">
        <v>542</v>
      </c>
      <c r="C13" s="281">
        <v>1</v>
      </c>
      <c r="D13" s="281">
        <v>1</v>
      </c>
      <c r="E13" s="281"/>
      <c r="F13" s="281">
        <v>2</v>
      </c>
      <c r="I13" s="278">
        <v>50</v>
      </c>
      <c r="J13" s="278">
        <v>50</v>
      </c>
      <c r="K13" s="278">
        <v>0</v>
      </c>
    </row>
    <row r="14" spans="1:11" x14ac:dyDescent="0.2">
      <c r="A14" s="282"/>
      <c r="B14" s="280" t="s">
        <v>544</v>
      </c>
      <c r="C14" s="281">
        <v>1</v>
      </c>
      <c r="D14" s="281"/>
      <c r="E14" s="281"/>
      <c r="F14" s="281">
        <v>1</v>
      </c>
      <c r="I14" s="278">
        <v>100</v>
      </c>
      <c r="J14" s="278">
        <v>0</v>
      </c>
      <c r="K14" s="278">
        <v>0</v>
      </c>
    </row>
    <row r="15" spans="1:11" x14ac:dyDescent="0.2">
      <c r="A15" s="282"/>
      <c r="B15" s="280" t="s">
        <v>545</v>
      </c>
      <c r="C15" s="281"/>
      <c r="D15" s="281"/>
      <c r="E15" s="281">
        <v>1</v>
      </c>
      <c r="F15" s="281">
        <v>1</v>
      </c>
      <c r="I15" s="278">
        <v>0</v>
      </c>
      <c r="J15" s="278">
        <v>0</v>
      </c>
      <c r="K15" s="278">
        <v>100</v>
      </c>
    </row>
    <row r="16" spans="1:11" x14ac:dyDescent="0.2">
      <c r="A16" s="282"/>
      <c r="B16" s="280" t="s">
        <v>546</v>
      </c>
      <c r="C16" s="281"/>
      <c r="D16" s="281">
        <v>1</v>
      </c>
      <c r="E16" s="281"/>
      <c r="F16" s="281">
        <v>1</v>
      </c>
      <c r="I16" s="278">
        <v>0</v>
      </c>
      <c r="J16" s="278">
        <v>100</v>
      </c>
      <c r="K16" s="278">
        <v>0</v>
      </c>
    </row>
    <row r="17" spans="1:11" x14ac:dyDescent="0.2">
      <c r="A17" s="282"/>
      <c r="B17" s="280" t="s">
        <v>547</v>
      </c>
      <c r="C17" s="281">
        <v>2</v>
      </c>
      <c r="D17" s="281"/>
      <c r="E17" s="281">
        <v>1</v>
      </c>
      <c r="F17" s="281">
        <v>3</v>
      </c>
      <c r="I17" s="278">
        <v>66.666666699999993</v>
      </c>
      <c r="J17" s="278">
        <v>0</v>
      </c>
      <c r="K17" s="278">
        <v>33.3333333</v>
      </c>
    </row>
    <row r="18" spans="1:11" x14ac:dyDescent="0.2">
      <c r="A18" s="282"/>
      <c r="B18" s="280" t="s">
        <v>549</v>
      </c>
      <c r="C18" s="281"/>
      <c r="D18" s="281">
        <v>2</v>
      </c>
      <c r="E18" s="281"/>
      <c r="F18" s="281">
        <v>2</v>
      </c>
      <c r="I18" s="278">
        <v>0</v>
      </c>
      <c r="J18" s="278">
        <v>100</v>
      </c>
      <c r="K18" s="278">
        <v>0</v>
      </c>
    </row>
    <row r="19" spans="1:11" x14ac:dyDescent="0.2">
      <c r="A19" s="282"/>
      <c r="B19" s="280" t="s">
        <v>550</v>
      </c>
      <c r="C19" s="281">
        <v>1</v>
      </c>
      <c r="D19" s="281"/>
      <c r="E19" s="281"/>
      <c r="F19" s="281">
        <v>1</v>
      </c>
      <c r="I19" s="278">
        <v>100</v>
      </c>
      <c r="J19" s="278">
        <v>0</v>
      </c>
      <c r="K19" s="278">
        <v>0</v>
      </c>
    </row>
    <row r="20" spans="1:11" x14ac:dyDescent="0.2">
      <c r="A20" s="282"/>
      <c r="B20" s="280" t="s">
        <v>551</v>
      </c>
      <c r="C20" s="281">
        <v>4</v>
      </c>
      <c r="D20" s="281">
        <v>1</v>
      </c>
      <c r="E20" s="281"/>
      <c r="F20" s="281">
        <v>5</v>
      </c>
      <c r="I20" s="278">
        <v>80</v>
      </c>
      <c r="J20" s="278">
        <v>20</v>
      </c>
      <c r="K20" s="278">
        <v>0</v>
      </c>
    </row>
    <row r="21" spans="1:11" x14ac:dyDescent="0.2">
      <c r="A21" s="282"/>
      <c r="B21" s="280" t="s">
        <v>552</v>
      </c>
      <c r="C21" s="281">
        <v>1</v>
      </c>
      <c r="D21" s="281"/>
      <c r="E21" s="281"/>
      <c r="F21" s="281">
        <v>1</v>
      </c>
      <c r="I21" s="278">
        <v>100</v>
      </c>
      <c r="J21" s="278">
        <v>0</v>
      </c>
      <c r="K21" s="278">
        <v>0</v>
      </c>
    </row>
    <row r="22" spans="1:11" x14ac:dyDescent="0.2">
      <c r="A22" s="282"/>
      <c r="B22" s="280" t="s">
        <v>553</v>
      </c>
      <c r="C22" s="281">
        <v>1</v>
      </c>
      <c r="D22" s="281"/>
      <c r="E22" s="281"/>
      <c r="F22" s="281">
        <v>1</v>
      </c>
      <c r="I22" s="278">
        <v>100</v>
      </c>
      <c r="J22" s="278">
        <v>0</v>
      </c>
      <c r="K22" s="278">
        <v>0</v>
      </c>
    </row>
    <row r="23" spans="1:11" x14ac:dyDescent="0.2">
      <c r="A23" s="283" t="s">
        <v>548</v>
      </c>
      <c r="B23" s="280"/>
      <c r="C23" s="284">
        <v>11</v>
      </c>
      <c r="D23" s="284">
        <v>5</v>
      </c>
      <c r="E23" s="284">
        <v>2</v>
      </c>
      <c r="F23" s="284">
        <v>18</v>
      </c>
      <c r="I23" s="278"/>
      <c r="J23" s="278"/>
      <c r="K23" s="278"/>
    </row>
    <row r="24" spans="1:11" x14ac:dyDescent="0.2">
      <c r="B24" s="25"/>
      <c r="I24" s="278"/>
      <c r="J24" s="278"/>
      <c r="K24" s="278"/>
    </row>
    <row r="25" spans="1:11" x14ac:dyDescent="0.2">
      <c r="A25" s="279" t="s">
        <v>33</v>
      </c>
      <c r="B25" s="280"/>
      <c r="C25" s="281"/>
      <c r="D25" s="281"/>
      <c r="E25" s="281"/>
      <c r="F25" s="281"/>
      <c r="I25" s="278"/>
      <c r="J25" s="278"/>
      <c r="K25" s="278"/>
    </row>
    <row r="26" spans="1:11" x14ac:dyDescent="0.2">
      <c r="A26" s="282">
        <v>191002</v>
      </c>
      <c r="B26" s="280" t="s">
        <v>542</v>
      </c>
      <c r="C26" s="281">
        <v>2</v>
      </c>
      <c r="D26" s="281"/>
      <c r="E26" s="281">
        <v>1</v>
      </c>
      <c r="F26" s="281">
        <v>3</v>
      </c>
      <c r="I26" s="278">
        <v>66.666666699999993</v>
      </c>
      <c r="J26" s="278">
        <v>0</v>
      </c>
      <c r="K26" s="278">
        <v>33.3333333</v>
      </c>
    </row>
    <row r="27" spans="1:11" x14ac:dyDescent="0.2">
      <c r="A27" s="282"/>
      <c r="B27" s="280" t="s">
        <v>543</v>
      </c>
      <c r="C27" s="285">
        <v>1</v>
      </c>
      <c r="D27" s="281"/>
      <c r="E27" s="281"/>
      <c r="F27" s="281">
        <v>1</v>
      </c>
      <c r="I27" s="278">
        <v>100</v>
      </c>
      <c r="J27" s="278">
        <v>0</v>
      </c>
      <c r="K27" s="278">
        <v>0</v>
      </c>
    </row>
    <row r="28" spans="1:11" x14ac:dyDescent="0.2">
      <c r="A28" s="282"/>
      <c r="B28" s="280" t="s">
        <v>544</v>
      </c>
      <c r="C28" s="281">
        <v>2</v>
      </c>
      <c r="D28" s="281"/>
      <c r="E28" s="281"/>
      <c r="F28" s="281">
        <v>2</v>
      </c>
      <c r="I28" s="278">
        <v>100</v>
      </c>
      <c r="J28" s="278">
        <v>0</v>
      </c>
      <c r="K28" s="278">
        <v>0</v>
      </c>
    </row>
    <row r="29" spans="1:11" x14ac:dyDescent="0.2">
      <c r="A29" s="282"/>
      <c r="B29" s="280" t="s">
        <v>545</v>
      </c>
      <c r="C29" s="281">
        <v>1</v>
      </c>
      <c r="D29" s="281"/>
      <c r="E29" s="281"/>
      <c r="F29" s="281">
        <v>1</v>
      </c>
      <c r="I29" s="278">
        <v>100</v>
      </c>
      <c r="J29" s="278">
        <v>0</v>
      </c>
      <c r="K29" s="278">
        <v>0</v>
      </c>
    </row>
    <row r="30" spans="1:11" x14ac:dyDescent="0.2">
      <c r="A30" s="282">
        <v>191010</v>
      </c>
      <c r="B30" s="280" t="s">
        <v>542</v>
      </c>
      <c r="C30" s="281"/>
      <c r="D30" s="285">
        <v>1</v>
      </c>
      <c r="E30" s="281"/>
      <c r="F30" s="281">
        <v>1</v>
      </c>
      <c r="I30" s="278">
        <v>0</v>
      </c>
      <c r="J30" s="278">
        <v>100</v>
      </c>
      <c r="K30" s="278">
        <v>0</v>
      </c>
    </row>
    <row r="31" spans="1:11" x14ac:dyDescent="0.2">
      <c r="A31" s="282"/>
      <c r="B31" s="280" t="s">
        <v>543</v>
      </c>
      <c r="C31" s="281">
        <v>1</v>
      </c>
      <c r="D31" s="281"/>
      <c r="E31" s="281"/>
      <c r="F31" s="281">
        <v>1</v>
      </c>
      <c r="I31" s="278">
        <v>100</v>
      </c>
      <c r="J31" s="278">
        <v>0</v>
      </c>
      <c r="K31" s="278">
        <v>0</v>
      </c>
    </row>
    <row r="32" spans="1:11" x14ac:dyDescent="0.2">
      <c r="A32" s="282"/>
      <c r="B32" s="280" t="s">
        <v>544</v>
      </c>
      <c r="C32" s="281">
        <v>2</v>
      </c>
      <c r="D32" s="281">
        <v>1</v>
      </c>
      <c r="E32" s="281"/>
      <c r="F32" s="281">
        <v>3</v>
      </c>
      <c r="I32" s="278">
        <v>66.666666699999993</v>
      </c>
      <c r="J32" s="278">
        <v>33.3333333</v>
      </c>
      <c r="K32" s="278">
        <v>0</v>
      </c>
    </row>
    <row r="33" spans="1:11" x14ac:dyDescent="0.2">
      <c r="A33" s="282"/>
      <c r="B33" s="280" t="s">
        <v>545</v>
      </c>
      <c r="C33" s="281">
        <v>4</v>
      </c>
      <c r="D33" s="281"/>
      <c r="E33" s="281"/>
      <c r="F33" s="281">
        <v>4</v>
      </c>
      <c r="I33" s="278">
        <v>100</v>
      </c>
      <c r="J33" s="278">
        <v>0</v>
      </c>
      <c r="K33" s="278">
        <v>0</v>
      </c>
    </row>
    <row r="34" spans="1:11" x14ac:dyDescent="0.2">
      <c r="A34" s="282"/>
      <c r="B34" s="280" t="s">
        <v>546</v>
      </c>
      <c r="C34" s="281">
        <v>3</v>
      </c>
      <c r="D34" s="281">
        <v>1</v>
      </c>
      <c r="E34" s="281"/>
      <c r="F34" s="281">
        <v>4</v>
      </c>
      <c r="I34" s="278">
        <v>75</v>
      </c>
      <c r="J34" s="278">
        <v>25</v>
      </c>
      <c r="K34" s="278">
        <v>0</v>
      </c>
    </row>
    <row r="35" spans="1:11" x14ac:dyDescent="0.2">
      <c r="A35" s="283" t="s">
        <v>548</v>
      </c>
      <c r="B35" s="286"/>
      <c r="C35" s="284">
        <v>16</v>
      </c>
      <c r="D35" s="284">
        <v>3</v>
      </c>
      <c r="E35" s="284">
        <v>1</v>
      </c>
      <c r="F35" s="284">
        <v>20</v>
      </c>
      <c r="G35" s="3"/>
      <c r="H35" s="3"/>
      <c r="I35" s="277"/>
      <c r="J35" s="277"/>
      <c r="K35" s="277"/>
    </row>
    <row r="36" spans="1:11" x14ac:dyDescent="0.2">
      <c r="B36" s="25"/>
      <c r="I36" s="278"/>
      <c r="J36" s="278"/>
      <c r="K36" s="278"/>
    </row>
    <row r="37" spans="1:11" x14ac:dyDescent="0.2">
      <c r="A37" s="279" t="s">
        <v>17</v>
      </c>
      <c r="B37" s="280"/>
      <c r="C37" s="281"/>
      <c r="D37" s="281"/>
      <c r="E37" s="281"/>
      <c r="F37" s="281"/>
      <c r="I37" s="278"/>
      <c r="J37" s="278"/>
      <c r="K37" s="278"/>
    </row>
    <row r="38" spans="1:11" x14ac:dyDescent="0.2">
      <c r="A38" s="282">
        <v>191010</v>
      </c>
      <c r="B38" s="280" t="s">
        <v>542</v>
      </c>
      <c r="C38" s="281">
        <v>1</v>
      </c>
      <c r="D38" s="281"/>
      <c r="E38" s="281"/>
      <c r="F38" s="281">
        <v>1</v>
      </c>
      <c r="I38" s="278">
        <v>100</v>
      </c>
      <c r="J38" s="278">
        <v>0</v>
      </c>
      <c r="K38" s="278">
        <v>0</v>
      </c>
    </row>
    <row r="39" spans="1:11" x14ac:dyDescent="0.2">
      <c r="A39" s="282"/>
      <c r="B39" s="280" t="s">
        <v>543</v>
      </c>
      <c r="C39" s="281">
        <v>3</v>
      </c>
      <c r="D39" s="281"/>
      <c r="E39" s="281"/>
      <c r="F39" s="281">
        <v>3</v>
      </c>
      <c r="I39" s="278">
        <v>100</v>
      </c>
      <c r="J39" s="278">
        <v>0</v>
      </c>
      <c r="K39" s="278">
        <v>0</v>
      </c>
    </row>
    <row r="40" spans="1:11" x14ac:dyDescent="0.2">
      <c r="A40" s="282"/>
      <c r="B40" s="280" t="s">
        <v>544</v>
      </c>
      <c r="C40" s="281">
        <v>2</v>
      </c>
      <c r="D40" s="281"/>
      <c r="E40" s="281"/>
      <c r="F40" s="281">
        <v>2</v>
      </c>
      <c r="I40" s="278">
        <v>100</v>
      </c>
      <c r="J40" s="278">
        <v>0</v>
      </c>
      <c r="K40" s="278">
        <v>0</v>
      </c>
    </row>
    <row r="41" spans="1:11" x14ac:dyDescent="0.2">
      <c r="A41" s="282"/>
      <c r="B41" s="280" t="s">
        <v>545</v>
      </c>
      <c r="C41" s="281">
        <v>3</v>
      </c>
      <c r="D41" s="281"/>
      <c r="E41" s="281"/>
      <c r="F41" s="281">
        <v>3</v>
      </c>
      <c r="I41" s="278">
        <v>100</v>
      </c>
      <c r="J41" s="278">
        <v>0</v>
      </c>
      <c r="K41" s="278">
        <v>0</v>
      </c>
    </row>
    <row r="42" spans="1:11" x14ac:dyDescent="0.2">
      <c r="A42" s="282"/>
      <c r="B42" s="280"/>
      <c r="C42" s="284">
        <v>9</v>
      </c>
      <c r="D42" s="284">
        <v>0</v>
      </c>
      <c r="E42" s="284">
        <v>0</v>
      </c>
      <c r="F42" s="284">
        <v>9</v>
      </c>
    </row>
  </sheetData>
  <mergeCells count="1">
    <mergeCell ref="I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DCC68-8756-444E-883E-E8C6BF57C21A}">
  <dimension ref="A1:F17"/>
  <sheetViews>
    <sheetView workbookViewId="0">
      <selection sqref="A1:A1048576"/>
    </sheetView>
  </sheetViews>
  <sheetFormatPr baseColWidth="10" defaultRowHeight="16" x14ac:dyDescent="0.2"/>
  <cols>
    <col min="1" max="1" width="10.83203125" style="35"/>
    <col min="2" max="2" width="16.6640625" style="4" customWidth="1"/>
    <col min="3" max="3" width="29.6640625" style="4" customWidth="1"/>
    <col min="4" max="4" width="25.1640625" style="4" customWidth="1"/>
    <col min="5" max="6" width="18.83203125" style="4" customWidth="1"/>
  </cols>
  <sheetData>
    <row r="1" spans="1:6" s="2" customFormat="1" x14ac:dyDescent="0.2">
      <c r="A1" s="37"/>
      <c r="B1" s="3" t="s">
        <v>321</v>
      </c>
      <c r="C1" s="3" t="s">
        <v>322</v>
      </c>
      <c r="D1" s="3" t="s">
        <v>323</v>
      </c>
      <c r="E1" s="3" t="s">
        <v>324</v>
      </c>
      <c r="F1" s="3" t="s">
        <v>325</v>
      </c>
    </row>
    <row r="2" spans="1:6" x14ac:dyDescent="0.2">
      <c r="A2" s="36">
        <v>210730</v>
      </c>
    </row>
    <row r="3" spans="1:6" x14ac:dyDescent="0.2">
      <c r="A3" s="37" t="s">
        <v>337</v>
      </c>
      <c r="B3" s="4">
        <v>4</v>
      </c>
      <c r="C3" s="4" t="s">
        <v>326</v>
      </c>
      <c r="D3" s="4">
        <v>1</v>
      </c>
      <c r="E3" s="4">
        <f>D3/B3*100</f>
        <v>25</v>
      </c>
      <c r="F3" s="4">
        <f>(D3-1)/(B3-1)*100</f>
        <v>0</v>
      </c>
    </row>
    <row r="4" spans="1:6" x14ac:dyDescent="0.2">
      <c r="A4" s="37" t="s">
        <v>338</v>
      </c>
      <c r="B4" s="4">
        <v>4</v>
      </c>
      <c r="C4" s="4" t="s">
        <v>327</v>
      </c>
      <c r="D4" s="4">
        <v>2</v>
      </c>
      <c r="E4" s="4">
        <f t="shared" ref="E4:E17" si="0">D4/B4*100</f>
        <v>50</v>
      </c>
      <c r="F4" s="4">
        <f t="shared" ref="F4:F5" si="1">(D4-1)/(B4-1)*100</f>
        <v>33.333333333333329</v>
      </c>
    </row>
    <row r="5" spans="1:6" x14ac:dyDescent="0.2">
      <c r="A5" s="37" t="s">
        <v>339</v>
      </c>
      <c r="B5" s="4">
        <v>5</v>
      </c>
      <c r="C5" s="4" t="s">
        <v>328</v>
      </c>
      <c r="D5" s="4">
        <v>3</v>
      </c>
      <c r="E5" s="4">
        <f t="shared" si="0"/>
        <v>60</v>
      </c>
      <c r="F5" s="4">
        <f t="shared" si="1"/>
        <v>50</v>
      </c>
    </row>
    <row r="6" spans="1:6" x14ac:dyDescent="0.2">
      <c r="A6" s="36">
        <v>220114</v>
      </c>
    </row>
    <row r="7" spans="1:6" x14ac:dyDescent="0.2">
      <c r="A7" s="37" t="s">
        <v>344</v>
      </c>
      <c r="B7" s="4">
        <v>4</v>
      </c>
      <c r="C7" s="4" t="s">
        <v>327</v>
      </c>
      <c r="D7" s="4">
        <v>2</v>
      </c>
      <c r="E7" s="4">
        <f t="shared" si="0"/>
        <v>50</v>
      </c>
      <c r="F7" s="4">
        <f>(D7-1)/(B7-1)*100</f>
        <v>33.333333333333329</v>
      </c>
    </row>
    <row r="8" spans="1:6" x14ac:dyDescent="0.2">
      <c r="A8" s="37" t="s">
        <v>345</v>
      </c>
      <c r="B8" s="4">
        <v>4</v>
      </c>
      <c r="C8" s="4" t="s">
        <v>329</v>
      </c>
      <c r="D8" s="4">
        <v>2</v>
      </c>
      <c r="E8" s="4">
        <f t="shared" si="0"/>
        <v>50</v>
      </c>
      <c r="F8" s="4">
        <f t="shared" ref="F8:F12" si="2">(D8-1)/(B8-1)*100</f>
        <v>33.333333333333329</v>
      </c>
    </row>
    <row r="9" spans="1:6" x14ac:dyDescent="0.2">
      <c r="A9" s="37" t="s">
        <v>346</v>
      </c>
      <c r="B9" s="4">
        <v>6</v>
      </c>
      <c r="C9" s="4" t="s">
        <v>330</v>
      </c>
      <c r="D9" s="4">
        <v>2</v>
      </c>
      <c r="E9" s="4">
        <f t="shared" si="0"/>
        <v>33.333333333333329</v>
      </c>
      <c r="F9" s="4">
        <f t="shared" si="2"/>
        <v>20</v>
      </c>
    </row>
    <row r="10" spans="1:6" x14ac:dyDescent="0.2">
      <c r="A10" s="37" t="s">
        <v>340</v>
      </c>
      <c r="B10" s="4">
        <v>3</v>
      </c>
      <c r="C10" s="4" t="s">
        <v>331</v>
      </c>
      <c r="D10" s="4">
        <v>1</v>
      </c>
      <c r="E10" s="4">
        <f t="shared" si="0"/>
        <v>33.333333333333329</v>
      </c>
      <c r="F10" s="4">
        <f t="shared" si="2"/>
        <v>0</v>
      </c>
    </row>
    <row r="11" spans="1:6" x14ac:dyDescent="0.2">
      <c r="A11" s="37" t="s">
        <v>337</v>
      </c>
      <c r="B11" s="4">
        <v>7</v>
      </c>
      <c r="C11" s="4" t="s">
        <v>332</v>
      </c>
      <c r="D11" s="4">
        <v>3</v>
      </c>
      <c r="E11" s="4">
        <f t="shared" si="0"/>
        <v>42.857142857142854</v>
      </c>
      <c r="F11" s="4">
        <f t="shared" si="2"/>
        <v>33.333333333333329</v>
      </c>
    </row>
    <row r="12" spans="1:6" x14ac:dyDescent="0.2">
      <c r="A12" s="37" t="s">
        <v>339</v>
      </c>
      <c r="B12" s="4">
        <v>9</v>
      </c>
      <c r="C12" s="4" t="s">
        <v>333</v>
      </c>
      <c r="D12" s="4">
        <v>3</v>
      </c>
      <c r="E12" s="4">
        <f t="shared" si="0"/>
        <v>33.333333333333329</v>
      </c>
      <c r="F12" s="4">
        <f t="shared" si="2"/>
        <v>25</v>
      </c>
    </row>
    <row r="13" spans="1:6" x14ac:dyDescent="0.2">
      <c r="A13" s="37" t="s">
        <v>341</v>
      </c>
    </row>
    <row r="14" spans="1:6" x14ac:dyDescent="0.2">
      <c r="A14" s="36">
        <v>220218</v>
      </c>
    </row>
    <row r="15" spans="1:6" x14ac:dyDescent="0.2">
      <c r="A15" s="37" t="s">
        <v>342</v>
      </c>
      <c r="B15" s="4">
        <v>12</v>
      </c>
      <c r="C15" s="4" t="s">
        <v>334</v>
      </c>
      <c r="D15" s="4">
        <v>12</v>
      </c>
      <c r="E15" s="4">
        <f t="shared" si="0"/>
        <v>100</v>
      </c>
      <c r="F15" s="4">
        <f t="shared" ref="F15:F17" si="3">(D15-1)/(B15-1)*100</f>
        <v>100</v>
      </c>
    </row>
    <row r="16" spans="1:6" x14ac:dyDescent="0.2">
      <c r="A16" s="37" t="s">
        <v>338</v>
      </c>
      <c r="B16" s="4">
        <v>16</v>
      </c>
      <c r="C16" s="4" t="s">
        <v>335</v>
      </c>
      <c r="D16" s="4">
        <v>12</v>
      </c>
      <c r="E16" s="4">
        <f t="shared" si="0"/>
        <v>75</v>
      </c>
      <c r="F16" s="4">
        <f t="shared" si="3"/>
        <v>73.333333333333329</v>
      </c>
    </row>
    <row r="17" spans="1:6" x14ac:dyDescent="0.2">
      <c r="A17" s="37" t="s">
        <v>343</v>
      </c>
      <c r="B17" s="4">
        <v>4</v>
      </c>
      <c r="C17" s="4" t="s">
        <v>336</v>
      </c>
      <c r="D17" s="4">
        <v>2</v>
      </c>
      <c r="E17" s="4">
        <f t="shared" si="0"/>
        <v>50</v>
      </c>
      <c r="F17" s="4">
        <f t="shared" si="3"/>
        <v>33.33333333333332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07AD2-D1DD-C346-9BC1-84AF87F05B79}">
  <dimension ref="A1:Y1048482"/>
  <sheetViews>
    <sheetView workbookViewId="0">
      <selection activeCell="A18" sqref="A18"/>
    </sheetView>
  </sheetViews>
  <sheetFormatPr baseColWidth="10" defaultRowHeight="16" x14ac:dyDescent="0.2"/>
  <cols>
    <col min="1" max="1" width="12.33203125" customWidth="1"/>
    <col min="2" max="2" width="14.33203125" style="4" customWidth="1"/>
    <col min="3" max="3" width="14.6640625" style="87" bestFit="1" customWidth="1"/>
    <col min="4" max="5" width="10.83203125" style="4"/>
    <col min="6" max="6" width="11.83203125" style="4" bestFit="1" customWidth="1"/>
    <col min="7" max="7" width="11.83203125" style="88" bestFit="1" customWidth="1"/>
    <col min="8" max="14" width="7.83203125" style="4" customWidth="1"/>
    <col min="15" max="15" width="0.1640625" style="4" customWidth="1"/>
    <col min="16" max="16" width="10.83203125" style="87"/>
    <col min="17" max="20" width="10.83203125" style="4"/>
    <col min="21" max="21" width="10.83203125" style="88"/>
    <col min="22" max="23" width="12.1640625" style="4" customWidth="1"/>
    <col min="24" max="24" width="19.83203125" style="4" customWidth="1"/>
    <col min="25" max="25" width="10.83203125" style="4"/>
  </cols>
  <sheetData>
    <row r="1" spans="1:25" s="12" customFormat="1" x14ac:dyDescent="0.2">
      <c r="B1" s="8"/>
      <c r="C1" s="309" t="s">
        <v>347</v>
      </c>
      <c r="D1" s="302"/>
      <c r="E1" s="302"/>
      <c r="F1" s="302"/>
      <c r="G1" s="310"/>
      <c r="H1" s="309" t="s">
        <v>348</v>
      </c>
      <c r="I1" s="302"/>
      <c r="J1" s="302"/>
      <c r="K1" s="302"/>
      <c r="L1" s="302"/>
      <c r="M1" s="302"/>
      <c r="N1" s="302"/>
      <c r="O1" s="310"/>
      <c r="P1" s="309" t="s">
        <v>349</v>
      </c>
      <c r="Q1" s="302"/>
      <c r="R1" s="302"/>
      <c r="S1" s="302"/>
      <c r="T1" s="302"/>
      <c r="U1" s="302"/>
      <c r="V1" s="302"/>
      <c r="W1" s="302"/>
      <c r="X1" s="8"/>
      <c r="Y1" s="8"/>
    </row>
    <row r="2" spans="1:25" s="39" customFormat="1" x14ac:dyDescent="0.2">
      <c r="B2" s="40"/>
      <c r="C2" s="41"/>
      <c r="D2" s="40"/>
      <c r="E2" s="40"/>
      <c r="F2" s="40"/>
      <c r="G2" s="42"/>
      <c r="H2" s="311" t="s">
        <v>350</v>
      </c>
      <c r="I2" s="312"/>
      <c r="J2" s="312"/>
      <c r="K2" s="312"/>
      <c r="L2" s="312"/>
      <c r="M2" s="312"/>
      <c r="N2" s="40" t="s">
        <v>351</v>
      </c>
      <c r="O2" s="40" t="s">
        <v>352</v>
      </c>
      <c r="P2" s="41"/>
      <c r="Q2" s="40"/>
      <c r="R2" s="40"/>
      <c r="S2" s="40"/>
      <c r="T2" s="40"/>
      <c r="U2" s="42"/>
      <c r="V2" s="40"/>
      <c r="W2" s="40"/>
      <c r="X2" s="40" t="s">
        <v>353</v>
      </c>
      <c r="Y2" s="40" t="s">
        <v>633</v>
      </c>
    </row>
    <row r="3" spans="1:25" s="48" customFormat="1" x14ac:dyDescent="0.2">
      <c r="A3" s="43" t="s">
        <v>356</v>
      </c>
      <c r="B3" s="44" t="s">
        <v>357</v>
      </c>
      <c r="C3" s="45" t="s">
        <v>358</v>
      </c>
      <c r="D3" s="45" t="s">
        <v>359</v>
      </c>
      <c r="E3" s="45" t="s">
        <v>360</v>
      </c>
      <c r="F3" s="45" t="s">
        <v>361</v>
      </c>
      <c r="G3" s="45" t="s">
        <v>362</v>
      </c>
      <c r="H3" s="45" t="s">
        <v>363</v>
      </c>
      <c r="I3" s="45" t="s">
        <v>364</v>
      </c>
      <c r="J3" s="45" t="s">
        <v>365</v>
      </c>
      <c r="K3" s="45" t="s">
        <v>366</v>
      </c>
      <c r="L3" s="45" t="s">
        <v>367</v>
      </c>
      <c r="M3" s="45" t="s">
        <v>368</v>
      </c>
      <c r="N3" s="45"/>
      <c r="O3" s="45"/>
      <c r="P3" s="45" t="s">
        <v>363</v>
      </c>
      <c r="Q3" s="45" t="s">
        <v>364</v>
      </c>
      <c r="R3" s="45" t="s">
        <v>365</v>
      </c>
      <c r="S3" s="45" t="s">
        <v>366</v>
      </c>
      <c r="T3" s="45" t="s">
        <v>367</v>
      </c>
      <c r="U3" s="45" t="s">
        <v>368</v>
      </c>
      <c r="V3" s="46" t="s">
        <v>351</v>
      </c>
      <c r="W3" s="46" t="s">
        <v>352</v>
      </c>
      <c r="X3" s="47"/>
      <c r="Y3" s="47"/>
    </row>
    <row r="4" spans="1:25" s="55" customFormat="1" x14ac:dyDescent="0.2">
      <c r="A4" s="49" t="s">
        <v>634</v>
      </c>
      <c r="B4" s="50">
        <v>7</v>
      </c>
      <c r="C4" s="51">
        <v>2</v>
      </c>
      <c r="D4" s="51">
        <v>1</v>
      </c>
      <c r="E4" s="51">
        <v>5</v>
      </c>
      <c r="F4" s="51">
        <v>1</v>
      </c>
      <c r="G4" s="52">
        <f t="shared" ref="G4:G22" si="0">SUM(C4:F4)</f>
        <v>9</v>
      </c>
      <c r="H4" s="51"/>
      <c r="I4" s="51"/>
      <c r="J4" s="51"/>
      <c r="K4" s="51"/>
      <c r="L4" s="51"/>
      <c r="M4" s="51"/>
      <c r="N4" s="51"/>
      <c r="O4" s="51"/>
      <c r="P4" s="53">
        <v>0</v>
      </c>
      <c r="Q4" s="51">
        <v>0</v>
      </c>
      <c r="R4" s="51">
        <v>0</v>
      </c>
      <c r="S4" s="51">
        <v>1</v>
      </c>
      <c r="T4" s="51">
        <v>0</v>
      </c>
      <c r="U4" s="52">
        <v>0</v>
      </c>
      <c r="V4" s="51"/>
      <c r="W4" s="51"/>
      <c r="X4" s="51">
        <f>(SUM(P4:U4))/(SUM(G4,H4:O4))</f>
        <v>0.1111111111111111</v>
      </c>
      <c r="Y4" s="51">
        <f>SUM(C4:F4,H4:N4)</f>
        <v>9</v>
      </c>
    </row>
    <row r="5" spans="1:25" s="55" customFormat="1" x14ac:dyDescent="0.2">
      <c r="A5" s="49" t="s">
        <v>635</v>
      </c>
      <c r="B5" s="50">
        <v>1</v>
      </c>
      <c r="C5" s="51">
        <v>2</v>
      </c>
      <c r="D5" s="51">
        <v>1</v>
      </c>
      <c r="E5" s="51">
        <v>3</v>
      </c>
      <c r="F5" s="51">
        <v>4</v>
      </c>
      <c r="G5" s="52">
        <f t="shared" si="0"/>
        <v>10</v>
      </c>
      <c r="H5" s="51"/>
      <c r="I5" s="51">
        <v>1</v>
      </c>
      <c r="J5" s="51"/>
      <c r="K5" s="51"/>
      <c r="L5" s="51"/>
      <c r="M5" s="51"/>
      <c r="N5" s="51"/>
      <c r="O5" s="51"/>
      <c r="P5" s="53">
        <v>0</v>
      </c>
      <c r="Q5" s="51">
        <v>0</v>
      </c>
      <c r="R5" s="51">
        <v>1</v>
      </c>
      <c r="S5" s="51">
        <v>0</v>
      </c>
      <c r="T5" s="51">
        <v>0</v>
      </c>
      <c r="U5" s="52">
        <v>0</v>
      </c>
      <c r="V5" s="51"/>
      <c r="W5" s="51"/>
      <c r="X5" s="51">
        <f t="shared" ref="X5:X8" si="1">(SUM(P5:U5))/(SUM(G5,H5:O5))</f>
        <v>9.0909090909090912E-2</v>
      </c>
      <c r="Y5" s="51">
        <f t="shared" ref="Y5:Y8" si="2">SUM(C5:F5,H5:N5)</f>
        <v>11</v>
      </c>
    </row>
    <row r="6" spans="1:25" s="55" customFormat="1" x14ac:dyDescent="0.2">
      <c r="B6" s="50">
        <v>3</v>
      </c>
      <c r="C6" s="51">
        <v>1</v>
      </c>
      <c r="D6" s="51">
        <v>1</v>
      </c>
      <c r="E6" s="51">
        <v>5</v>
      </c>
      <c r="F6" s="51">
        <v>0</v>
      </c>
      <c r="G6" s="52">
        <f t="shared" si="0"/>
        <v>7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/>
      <c r="P6" s="53">
        <v>0</v>
      </c>
      <c r="Q6" s="51">
        <v>0</v>
      </c>
      <c r="R6" s="51">
        <v>0</v>
      </c>
      <c r="S6" s="51">
        <v>0</v>
      </c>
      <c r="T6" s="51">
        <v>0</v>
      </c>
      <c r="U6" s="52">
        <v>0</v>
      </c>
      <c r="V6" s="51"/>
      <c r="W6" s="51"/>
      <c r="X6" s="51">
        <f t="shared" si="1"/>
        <v>0</v>
      </c>
      <c r="Y6" s="51">
        <f t="shared" si="2"/>
        <v>7</v>
      </c>
    </row>
    <row r="7" spans="1:25" s="55" customFormat="1" x14ac:dyDescent="0.2">
      <c r="B7" s="50">
        <v>4</v>
      </c>
      <c r="C7" s="51">
        <v>1</v>
      </c>
      <c r="D7" s="51">
        <v>2</v>
      </c>
      <c r="E7" s="51">
        <v>3</v>
      </c>
      <c r="F7" s="51">
        <v>0</v>
      </c>
      <c r="G7" s="52">
        <f t="shared" si="0"/>
        <v>6</v>
      </c>
      <c r="H7" s="51"/>
      <c r="I7" s="51"/>
      <c r="J7" s="51"/>
      <c r="K7" s="51">
        <v>1</v>
      </c>
      <c r="L7" s="51"/>
      <c r="M7" s="51"/>
      <c r="N7" s="51"/>
      <c r="O7" s="51"/>
      <c r="P7" s="53">
        <v>0</v>
      </c>
      <c r="Q7" s="51">
        <v>0</v>
      </c>
      <c r="R7" s="51">
        <v>0</v>
      </c>
      <c r="S7" s="51">
        <v>0</v>
      </c>
      <c r="T7" s="51">
        <v>0</v>
      </c>
      <c r="U7" s="52">
        <v>0</v>
      </c>
      <c r="V7" s="51"/>
      <c r="W7" s="51"/>
      <c r="X7" s="51">
        <f t="shared" si="1"/>
        <v>0</v>
      </c>
      <c r="Y7" s="51">
        <f t="shared" si="2"/>
        <v>7</v>
      </c>
    </row>
    <row r="8" spans="1:25" s="55" customFormat="1" x14ac:dyDescent="0.2">
      <c r="B8" s="50">
        <v>6</v>
      </c>
      <c r="C8" s="51">
        <v>2</v>
      </c>
      <c r="D8" s="51">
        <v>3</v>
      </c>
      <c r="E8" s="51">
        <v>4</v>
      </c>
      <c r="F8" s="51">
        <v>2</v>
      </c>
      <c r="G8" s="52">
        <f t="shared" si="0"/>
        <v>11</v>
      </c>
      <c r="H8" s="51"/>
      <c r="I8" s="51"/>
      <c r="J8" s="51"/>
      <c r="K8" s="51"/>
      <c r="L8" s="51"/>
      <c r="M8" s="51"/>
      <c r="N8" s="51"/>
      <c r="O8" s="51"/>
      <c r="P8" s="53">
        <v>1</v>
      </c>
      <c r="Q8" s="51">
        <v>1</v>
      </c>
      <c r="R8" s="51">
        <v>1</v>
      </c>
      <c r="S8" s="51">
        <v>1</v>
      </c>
      <c r="T8" s="51">
        <v>0</v>
      </c>
      <c r="U8" s="52">
        <v>0</v>
      </c>
      <c r="V8" s="51"/>
      <c r="W8" s="51"/>
      <c r="X8" s="51">
        <f t="shared" si="1"/>
        <v>0.36363636363636365</v>
      </c>
      <c r="Y8" s="51">
        <f t="shared" si="2"/>
        <v>11</v>
      </c>
    </row>
    <row r="9" spans="1:25" s="67" customFormat="1" x14ac:dyDescent="0.2">
      <c r="A9" s="56" t="s">
        <v>267</v>
      </c>
      <c r="B9" s="57"/>
      <c r="C9" s="58">
        <f>AVERAGE(C4:C8)</f>
        <v>1.6</v>
      </c>
      <c r="D9" s="59">
        <f>AVERAGE(D4:D8)</f>
        <v>1.6</v>
      </c>
      <c r="E9" s="59">
        <f>AVERAGE(E4:E8)</f>
        <v>4</v>
      </c>
      <c r="F9" s="59">
        <f>AVERAGE(F4:F8)</f>
        <v>1.4</v>
      </c>
      <c r="G9" s="60">
        <f>AVERAGE(G4:G8)</f>
        <v>8.6</v>
      </c>
      <c r="H9" s="61"/>
      <c r="I9" s="61"/>
      <c r="J9" s="61"/>
      <c r="K9" s="61"/>
      <c r="L9" s="61"/>
      <c r="M9" s="61"/>
      <c r="N9" s="61"/>
      <c r="O9" s="61"/>
      <c r="P9" s="62"/>
      <c r="Q9" s="63"/>
      <c r="R9" s="63"/>
      <c r="S9" s="63"/>
      <c r="T9" s="63"/>
      <c r="U9" s="64"/>
      <c r="V9" s="65"/>
      <c r="W9" s="65"/>
      <c r="X9" s="66">
        <f>AVERAGE(X4:X8)</f>
        <v>0.11313131313131312</v>
      </c>
      <c r="Y9" s="68"/>
    </row>
    <row r="10" spans="1:25" s="67" customFormat="1" x14ac:dyDescent="0.2">
      <c r="A10" s="56" t="s">
        <v>386</v>
      </c>
      <c r="B10" s="68"/>
      <c r="C10" s="58">
        <f>STDEV(C4:C8)</f>
        <v>0.54772255750516596</v>
      </c>
      <c r="D10" s="59">
        <f>STDEV(D4:D8)</f>
        <v>0.89442719099991574</v>
      </c>
      <c r="E10" s="59">
        <f>STDEV(E4:E8)</f>
        <v>1</v>
      </c>
      <c r="F10" s="59">
        <f>STDEV(F4:F8)</f>
        <v>1.6733200530681511</v>
      </c>
      <c r="G10" s="60">
        <f>STDEV(G4:G8)</f>
        <v>2.0736441353327715</v>
      </c>
      <c r="H10" s="61"/>
      <c r="I10" s="61"/>
      <c r="J10" s="61"/>
      <c r="K10" s="61"/>
      <c r="L10" s="61"/>
      <c r="M10" s="61"/>
      <c r="N10" s="61"/>
      <c r="O10" s="61"/>
      <c r="P10" s="69"/>
      <c r="Q10" s="68"/>
      <c r="R10" s="68"/>
      <c r="S10" s="68"/>
      <c r="T10" s="68"/>
      <c r="U10" s="70"/>
      <c r="V10" s="68"/>
      <c r="W10" s="68"/>
      <c r="X10" s="71">
        <f>STDEV(X4:X7)</f>
        <v>5.8898503988336369E-2</v>
      </c>
      <c r="Y10" s="68"/>
    </row>
    <row r="11" spans="1:25" s="55" customFormat="1" x14ac:dyDescent="0.2">
      <c r="A11" s="72" t="s">
        <v>636</v>
      </c>
      <c r="B11" s="75">
        <v>1</v>
      </c>
      <c r="C11" s="51">
        <v>2</v>
      </c>
      <c r="D11" s="51">
        <v>3</v>
      </c>
      <c r="E11" s="51">
        <v>3</v>
      </c>
      <c r="F11" s="51">
        <v>2</v>
      </c>
      <c r="G11" s="52">
        <f t="shared" si="0"/>
        <v>10</v>
      </c>
      <c r="I11" s="51"/>
      <c r="J11" s="51"/>
      <c r="K11" s="51"/>
      <c r="L11" s="51"/>
      <c r="M11" s="51"/>
      <c r="N11" s="51"/>
      <c r="O11" s="51"/>
      <c r="P11" s="53">
        <v>2</v>
      </c>
      <c r="Q11" s="51">
        <v>1</v>
      </c>
      <c r="R11" s="51">
        <v>0</v>
      </c>
      <c r="S11" s="51">
        <v>0</v>
      </c>
      <c r="T11" s="51">
        <v>0</v>
      </c>
      <c r="U11" s="52">
        <v>0</v>
      </c>
      <c r="V11" s="51"/>
      <c r="W11" s="51"/>
      <c r="X11" s="51">
        <f>(SUM(P11:U11))/(SUM(G11,H11:O11))</f>
        <v>0.3</v>
      </c>
      <c r="Y11" s="51">
        <f>SUM(C11:F11,H11:N11)</f>
        <v>10</v>
      </c>
    </row>
    <row r="12" spans="1:25" s="55" customFormat="1" x14ac:dyDescent="0.2">
      <c r="B12" s="75">
        <v>2</v>
      </c>
      <c r="C12" s="51">
        <v>1</v>
      </c>
      <c r="D12" s="51">
        <v>0</v>
      </c>
      <c r="E12" s="51">
        <v>3</v>
      </c>
      <c r="F12" s="51">
        <v>2</v>
      </c>
      <c r="G12" s="52">
        <f t="shared" si="0"/>
        <v>6</v>
      </c>
      <c r="H12" s="51"/>
      <c r="I12" s="51"/>
      <c r="J12" s="51"/>
      <c r="K12" s="51"/>
      <c r="L12" s="51"/>
      <c r="M12" s="51"/>
      <c r="N12" s="51"/>
      <c r="O12" s="51"/>
      <c r="P12" s="53">
        <v>0</v>
      </c>
      <c r="Q12" s="51">
        <v>0</v>
      </c>
      <c r="R12" s="51">
        <v>0</v>
      </c>
      <c r="S12" s="51">
        <v>0</v>
      </c>
      <c r="T12" s="51">
        <v>0</v>
      </c>
      <c r="U12" s="52">
        <v>0</v>
      </c>
      <c r="V12" s="51"/>
      <c r="W12" s="51"/>
      <c r="X12" s="51">
        <f t="shared" ref="X12:X17" si="3">(SUM(P12:U12))/(SUM(G12,H12:O12))</f>
        <v>0</v>
      </c>
      <c r="Y12" s="51">
        <f t="shared" ref="Y12:Y18" si="4">SUM(C12:F12,H12:N12)</f>
        <v>6</v>
      </c>
    </row>
    <row r="13" spans="1:25" s="55" customFormat="1" x14ac:dyDescent="0.2">
      <c r="B13" s="75">
        <v>3</v>
      </c>
      <c r="C13" s="51">
        <v>2</v>
      </c>
      <c r="D13" s="51">
        <v>2</v>
      </c>
      <c r="E13" s="51">
        <v>1</v>
      </c>
      <c r="F13" s="51">
        <v>2</v>
      </c>
      <c r="G13" s="52">
        <f t="shared" si="0"/>
        <v>7</v>
      </c>
      <c r="H13" s="51">
        <v>1</v>
      </c>
      <c r="I13" s="51"/>
      <c r="J13" s="51"/>
      <c r="K13" s="51"/>
      <c r="L13" s="51"/>
      <c r="M13" s="51"/>
      <c r="N13" s="51"/>
      <c r="O13" s="51"/>
      <c r="P13" s="53">
        <v>0</v>
      </c>
      <c r="Q13" s="51">
        <v>0</v>
      </c>
      <c r="R13" s="51">
        <v>2</v>
      </c>
      <c r="S13" s="51">
        <v>1</v>
      </c>
      <c r="T13" s="51">
        <v>0</v>
      </c>
      <c r="U13" s="52">
        <v>0</v>
      </c>
      <c r="V13" s="51"/>
      <c r="W13" s="51"/>
      <c r="X13" s="51">
        <f t="shared" si="3"/>
        <v>0.375</v>
      </c>
      <c r="Y13" s="51">
        <f t="shared" si="4"/>
        <v>8</v>
      </c>
    </row>
    <row r="14" spans="1:25" s="55" customFormat="1" x14ac:dyDescent="0.2">
      <c r="B14" s="75">
        <v>4</v>
      </c>
      <c r="C14" s="51">
        <v>3</v>
      </c>
      <c r="D14" s="51">
        <v>1</v>
      </c>
      <c r="E14" s="51">
        <v>3</v>
      </c>
      <c r="F14" s="51">
        <v>2</v>
      </c>
      <c r="G14" s="52">
        <f t="shared" si="0"/>
        <v>9</v>
      </c>
      <c r="H14" s="51"/>
      <c r="I14" s="51"/>
      <c r="J14" s="51"/>
      <c r="K14" s="51"/>
      <c r="L14" s="51"/>
      <c r="M14" s="51"/>
      <c r="N14" s="51"/>
      <c r="O14" s="51"/>
      <c r="P14" s="53">
        <v>0</v>
      </c>
      <c r="Q14" s="51">
        <v>1</v>
      </c>
      <c r="R14" s="51">
        <v>0</v>
      </c>
      <c r="S14" s="51">
        <v>0</v>
      </c>
      <c r="T14" s="51">
        <v>0</v>
      </c>
      <c r="U14" s="52">
        <v>0</v>
      </c>
      <c r="V14" s="51"/>
      <c r="W14" s="51"/>
      <c r="X14" s="51">
        <f t="shared" si="3"/>
        <v>0.1111111111111111</v>
      </c>
      <c r="Y14" s="51">
        <f t="shared" si="4"/>
        <v>9</v>
      </c>
    </row>
    <row r="15" spans="1:25" s="55" customFormat="1" x14ac:dyDescent="0.2">
      <c r="B15" s="75">
        <v>7</v>
      </c>
      <c r="C15" s="51">
        <v>2</v>
      </c>
      <c r="D15" s="51">
        <v>2</v>
      </c>
      <c r="E15" s="51">
        <v>2</v>
      </c>
      <c r="F15" s="51">
        <v>2</v>
      </c>
      <c r="G15" s="52">
        <f t="shared" si="0"/>
        <v>8</v>
      </c>
      <c r="H15" s="51"/>
      <c r="I15" s="51"/>
      <c r="J15" s="51"/>
      <c r="K15" s="51"/>
      <c r="L15" s="51"/>
      <c r="M15" s="51"/>
      <c r="N15" s="51"/>
      <c r="O15" s="51"/>
      <c r="P15" s="53">
        <v>0</v>
      </c>
      <c r="Q15" s="51">
        <v>1</v>
      </c>
      <c r="R15" s="51">
        <v>1</v>
      </c>
      <c r="S15" s="51">
        <v>1</v>
      </c>
      <c r="T15" s="51">
        <v>0</v>
      </c>
      <c r="U15" s="52">
        <v>1</v>
      </c>
      <c r="V15" s="51"/>
      <c r="W15" s="51"/>
      <c r="X15" s="51">
        <f t="shared" si="3"/>
        <v>0.5</v>
      </c>
      <c r="Y15" s="51">
        <f t="shared" si="4"/>
        <v>8</v>
      </c>
    </row>
    <row r="16" spans="1:25" s="55" customFormat="1" x14ac:dyDescent="0.2">
      <c r="B16" s="75">
        <v>8</v>
      </c>
      <c r="C16" s="51">
        <v>2</v>
      </c>
      <c r="D16" s="51">
        <v>2</v>
      </c>
      <c r="E16" s="51">
        <v>5</v>
      </c>
      <c r="F16" s="51">
        <v>5</v>
      </c>
      <c r="G16" s="52">
        <f t="shared" si="0"/>
        <v>14</v>
      </c>
      <c r="H16" s="51"/>
      <c r="I16" s="51"/>
      <c r="J16" s="51"/>
      <c r="K16" s="51"/>
      <c r="L16" s="51"/>
      <c r="M16" s="51"/>
      <c r="N16" s="51"/>
      <c r="O16" s="51"/>
      <c r="P16" s="53">
        <v>0</v>
      </c>
      <c r="Q16" s="51">
        <v>0</v>
      </c>
      <c r="R16" s="51">
        <v>0</v>
      </c>
      <c r="S16" s="51">
        <v>0</v>
      </c>
      <c r="T16" s="51">
        <v>1</v>
      </c>
      <c r="U16" s="52">
        <v>1</v>
      </c>
      <c r="V16" s="51"/>
      <c r="W16" s="51"/>
      <c r="X16" s="51">
        <f t="shared" si="3"/>
        <v>0.14285714285714285</v>
      </c>
      <c r="Y16" s="51">
        <f t="shared" si="4"/>
        <v>14</v>
      </c>
    </row>
    <row r="17" spans="1:25" s="55" customFormat="1" x14ac:dyDescent="0.2">
      <c r="B17" s="75">
        <v>9</v>
      </c>
      <c r="C17" s="51">
        <v>1</v>
      </c>
      <c r="D17" s="51">
        <v>1</v>
      </c>
      <c r="E17" s="51">
        <v>4</v>
      </c>
      <c r="F17" s="51">
        <v>0</v>
      </c>
      <c r="G17" s="52">
        <f t="shared" si="0"/>
        <v>6</v>
      </c>
      <c r="H17" s="51"/>
      <c r="I17" s="51"/>
      <c r="J17" s="51"/>
      <c r="K17" s="51"/>
      <c r="L17" s="51"/>
      <c r="M17" s="51"/>
      <c r="N17" s="51"/>
      <c r="O17" s="51"/>
      <c r="P17" s="53">
        <v>0</v>
      </c>
      <c r="Q17" s="51">
        <v>0</v>
      </c>
      <c r="R17" s="51">
        <v>0</v>
      </c>
      <c r="S17" s="51">
        <v>0</v>
      </c>
      <c r="T17" s="51">
        <v>0</v>
      </c>
      <c r="U17" s="52">
        <v>0</v>
      </c>
      <c r="V17" s="51"/>
      <c r="W17" s="51"/>
      <c r="X17" s="51">
        <f t="shared" si="3"/>
        <v>0</v>
      </c>
      <c r="Y17" s="51">
        <f t="shared" si="4"/>
        <v>6</v>
      </c>
    </row>
    <row r="18" spans="1:25" s="55" customFormat="1" x14ac:dyDescent="0.2">
      <c r="A18" s="72" t="s">
        <v>705</v>
      </c>
      <c r="B18" s="75">
        <v>1</v>
      </c>
      <c r="C18" s="51">
        <v>1</v>
      </c>
      <c r="D18" s="51">
        <v>4</v>
      </c>
      <c r="E18" s="51">
        <v>3</v>
      </c>
      <c r="F18" s="51">
        <v>3</v>
      </c>
      <c r="G18" s="52">
        <f t="shared" si="0"/>
        <v>11</v>
      </c>
      <c r="H18" s="51">
        <v>1</v>
      </c>
      <c r="I18" s="51"/>
      <c r="J18" s="51"/>
      <c r="K18" s="51"/>
      <c r="L18" s="51"/>
      <c r="M18" s="51"/>
      <c r="N18" s="51"/>
      <c r="O18" s="51"/>
      <c r="P18" s="53">
        <v>0</v>
      </c>
      <c r="Q18" s="51">
        <v>0</v>
      </c>
      <c r="R18" s="51">
        <v>1</v>
      </c>
      <c r="S18" s="51">
        <v>0</v>
      </c>
      <c r="T18" s="51">
        <v>2</v>
      </c>
      <c r="U18" s="52">
        <v>1</v>
      </c>
      <c r="V18" s="51"/>
      <c r="W18" s="51"/>
      <c r="X18" s="51">
        <f>(SUM(P18:U18))/(SUM(G18,H18:O18))</f>
        <v>0.33333333333333331</v>
      </c>
      <c r="Y18" s="51">
        <f t="shared" si="4"/>
        <v>12</v>
      </c>
    </row>
    <row r="19" spans="1:25" s="55" customFormat="1" x14ac:dyDescent="0.2">
      <c r="B19" s="75">
        <v>3</v>
      </c>
      <c r="C19" s="51">
        <v>3</v>
      </c>
      <c r="D19" s="51">
        <v>1</v>
      </c>
      <c r="E19" s="51">
        <v>1</v>
      </c>
      <c r="F19" s="51">
        <v>1</v>
      </c>
      <c r="G19" s="52">
        <f t="shared" si="0"/>
        <v>6</v>
      </c>
      <c r="H19" s="51">
        <v>1</v>
      </c>
      <c r="I19" s="51"/>
      <c r="J19" s="51"/>
      <c r="K19" s="51">
        <v>1</v>
      </c>
      <c r="L19" s="51"/>
      <c r="M19" s="51"/>
      <c r="N19" s="51"/>
      <c r="O19" s="51"/>
      <c r="P19" s="53">
        <v>1</v>
      </c>
      <c r="Q19" s="51">
        <v>0</v>
      </c>
      <c r="R19" s="51">
        <v>3</v>
      </c>
      <c r="S19" s="51">
        <v>0</v>
      </c>
      <c r="T19" s="51">
        <v>1</v>
      </c>
      <c r="U19" s="52">
        <v>1</v>
      </c>
      <c r="V19" s="51"/>
      <c r="W19" s="51"/>
      <c r="X19" s="51">
        <f>(SUM(P19:U19))/(SUM(G19,H19:O19))</f>
        <v>0.75</v>
      </c>
      <c r="Y19" s="51">
        <f>SUM(C19:F19,H19:N19)</f>
        <v>8</v>
      </c>
    </row>
    <row r="20" spans="1:25" s="55" customFormat="1" x14ac:dyDescent="0.2">
      <c r="B20" s="75">
        <v>4</v>
      </c>
      <c r="C20" s="51">
        <v>3</v>
      </c>
      <c r="D20" s="51">
        <v>3</v>
      </c>
      <c r="E20" s="51">
        <v>3</v>
      </c>
      <c r="F20" s="51">
        <v>3</v>
      </c>
      <c r="G20" s="52">
        <f t="shared" si="0"/>
        <v>12</v>
      </c>
      <c r="H20" s="51"/>
      <c r="I20" s="51"/>
      <c r="J20" s="51"/>
      <c r="K20" s="51"/>
      <c r="L20" s="51"/>
      <c r="M20" s="51"/>
      <c r="N20" s="51"/>
      <c r="O20" s="51"/>
      <c r="P20" s="53">
        <v>0</v>
      </c>
      <c r="Q20" s="51">
        <v>0</v>
      </c>
      <c r="R20" s="51">
        <v>1</v>
      </c>
      <c r="S20" s="51">
        <v>1</v>
      </c>
      <c r="T20" s="51">
        <v>1</v>
      </c>
      <c r="U20" s="52">
        <v>1</v>
      </c>
      <c r="V20" s="51"/>
      <c r="W20" s="51"/>
      <c r="X20" s="51">
        <f t="shared" ref="X20:X22" si="5">(SUM(P20:U20))/(SUM(G20,H20:O20))</f>
        <v>0.33333333333333331</v>
      </c>
      <c r="Y20" s="51">
        <f t="shared" ref="Y20:Y22" si="6">SUM(C20:F20,H20:N20)</f>
        <v>12</v>
      </c>
    </row>
    <row r="21" spans="1:25" s="55" customFormat="1" x14ac:dyDescent="0.2">
      <c r="B21" s="75">
        <v>5</v>
      </c>
      <c r="C21" s="51">
        <v>4</v>
      </c>
      <c r="D21" s="51">
        <v>3</v>
      </c>
      <c r="E21" s="51">
        <v>6</v>
      </c>
      <c r="F21" s="51">
        <v>3</v>
      </c>
      <c r="G21" s="52">
        <f t="shared" si="0"/>
        <v>16</v>
      </c>
      <c r="H21" s="51"/>
      <c r="I21" s="51"/>
      <c r="J21" s="51"/>
      <c r="K21" s="51">
        <v>1</v>
      </c>
      <c r="L21" s="51">
        <v>1</v>
      </c>
      <c r="M21" s="51"/>
      <c r="N21" s="51"/>
      <c r="O21" s="51"/>
      <c r="P21" s="53">
        <v>1</v>
      </c>
      <c r="Q21" s="51">
        <v>1</v>
      </c>
      <c r="R21" s="51">
        <v>1</v>
      </c>
      <c r="S21" s="51">
        <v>0</v>
      </c>
      <c r="T21" s="51">
        <v>0</v>
      </c>
      <c r="U21" s="52">
        <v>2</v>
      </c>
      <c r="V21" s="51"/>
      <c r="W21" s="51"/>
      <c r="X21" s="51">
        <f t="shared" si="5"/>
        <v>0.27777777777777779</v>
      </c>
      <c r="Y21" s="51">
        <f t="shared" si="6"/>
        <v>18</v>
      </c>
    </row>
    <row r="22" spans="1:25" s="55" customFormat="1" x14ac:dyDescent="0.2">
      <c r="B22" s="75">
        <v>6</v>
      </c>
      <c r="C22" s="51">
        <v>4</v>
      </c>
      <c r="D22" s="51">
        <v>2</v>
      </c>
      <c r="E22" s="51">
        <v>3</v>
      </c>
      <c r="F22" s="51">
        <v>4</v>
      </c>
      <c r="G22" s="52">
        <f t="shared" si="0"/>
        <v>13</v>
      </c>
      <c r="H22" s="51"/>
      <c r="I22" s="51"/>
      <c r="J22" s="51"/>
      <c r="K22" s="51"/>
      <c r="L22" s="51"/>
      <c r="M22" s="51"/>
      <c r="N22" s="51"/>
      <c r="O22" s="51"/>
      <c r="P22" s="53">
        <v>1</v>
      </c>
      <c r="Q22" s="51">
        <v>2</v>
      </c>
      <c r="R22" s="51">
        <v>1</v>
      </c>
      <c r="S22" s="51">
        <v>1</v>
      </c>
      <c r="T22" s="51">
        <v>1</v>
      </c>
      <c r="U22" s="52">
        <v>0</v>
      </c>
      <c r="V22" s="51"/>
      <c r="W22" s="51"/>
      <c r="X22" s="51">
        <f t="shared" si="5"/>
        <v>0.46153846153846156</v>
      </c>
      <c r="Y22" s="51">
        <f t="shared" si="6"/>
        <v>13</v>
      </c>
    </row>
    <row r="23" spans="1:25" s="56" customFormat="1" x14ac:dyDescent="0.2">
      <c r="A23" s="56" t="s">
        <v>267</v>
      </c>
      <c r="B23" s="76"/>
      <c r="C23" s="58">
        <f>AVERAGE(C11:C22)</f>
        <v>2.3333333333333335</v>
      </c>
      <c r="D23" s="59">
        <f>AVERAGE(D11:D22)</f>
        <v>2</v>
      </c>
      <c r="E23" s="59">
        <f>AVERAGE(E11:E22)</f>
        <v>3.0833333333333335</v>
      </c>
      <c r="F23" s="59">
        <f>AVERAGE(F11:F22)</f>
        <v>2.4166666666666665</v>
      </c>
      <c r="G23" s="60">
        <f>AVERAGE(G11:G17)</f>
        <v>8.5714285714285712</v>
      </c>
      <c r="H23" s="77"/>
      <c r="I23" s="77"/>
      <c r="J23" s="77"/>
      <c r="K23" s="77"/>
      <c r="L23" s="77"/>
      <c r="M23" s="77"/>
      <c r="N23" s="77"/>
      <c r="O23" s="77"/>
      <c r="P23" s="58">
        <f t="shared" ref="P23:U23" si="7">AVERAGE(P11:P22)</f>
        <v>0.41666666666666669</v>
      </c>
      <c r="Q23" s="59">
        <f t="shared" si="7"/>
        <v>0.5</v>
      </c>
      <c r="R23" s="59">
        <f t="shared" si="7"/>
        <v>0.83333333333333337</v>
      </c>
      <c r="S23" s="59">
        <f t="shared" si="7"/>
        <v>0.33333333333333331</v>
      </c>
      <c r="T23" s="59">
        <f t="shared" si="7"/>
        <v>0.5</v>
      </c>
      <c r="U23" s="60">
        <f t="shared" si="7"/>
        <v>0.58333333333333337</v>
      </c>
      <c r="V23" s="78" t="e">
        <f>AVERAGE(V11:V17)</f>
        <v>#DIV/0!</v>
      </c>
      <c r="W23" s="59" t="e">
        <f>AVERAGE(W11:W17)</f>
        <v>#DIV/0!</v>
      </c>
      <c r="X23" s="66">
        <f>AVERAGE(X11:X22)</f>
        <v>0.29874592999593003</v>
      </c>
      <c r="Y23" s="242"/>
    </row>
    <row r="24" spans="1:25" s="56" customFormat="1" x14ac:dyDescent="0.2">
      <c r="A24" s="56" t="s">
        <v>386</v>
      </c>
      <c r="B24" s="76"/>
      <c r="C24" s="58">
        <f>STDEV(C11:C22)</f>
        <v>1.0730867399773198</v>
      </c>
      <c r="D24" s="59">
        <f>STDEV(D11:D22)</f>
        <v>1.1281521496355325</v>
      </c>
      <c r="E24" s="59">
        <f>STDEV(E11:E22)</f>
        <v>1.4433756729740645</v>
      </c>
      <c r="F24" s="59">
        <f>STDEV(F11:F22)</f>
        <v>1.3113721705515067</v>
      </c>
      <c r="G24" s="60">
        <f>STDEV(G11:G17)</f>
        <v>2.8199966227605566</v>
      </c>
      <c r="H24" s="77"/>
      <c r="I24" s="77"/>
      <c r="J24" s="77"/>
      <c r="K24" s="77"/>
      <c r="L24" s="77"/>
      <c r="M24" s="77"/>
      <c r="N24" s="77"/>
      <c r="O24" s="77"/>
      <c r="P24" s="58">
        <f t="shared" ref="P24:U24" si="8">STDEV(P11:P22)</f>
        <v>0.66855792342152143</v>
      </c>
      <c r="Q24" s="59">
        <f t="shared" si="8"/>
        <v>0.67419986246324204</v>
      </c>
      <c r="R24" s="59">
        <f t="shared" si="8"/>
        <v>0.93743686656109204</v>
      </c>
      <c r="S24" s="59">
        <f t="shared" si="8"/>
        <v>0.49236596391733095</v>
      </c>
      <c r="T24" s="59">
        <f t="shared" si="8"/>
        <v>0.67419986246324204</v>
      </c>
      <c r="U24" s="60">
        <f t="shared" si="8"/>
        <v>0.66855792342152154</v>
      </c>
      <c r="V24" s="78" t="e">
        <f>STDEV(V11:V17)</f>
        <v>#DIV/0!</v>
      </c>
      <c r="W24" s="59" t="e">
        <f>STDEV(W11:W17)</f>
        <v>#DIV/0!</v>
      </c>
      <c r="X24" s="71">
        <f>STDEV(X11:X17)</f>
        <v>0.19221154176574273</v>
      </c>
      <c r="Y24" s="242"/>
    </row>
    <row r="25" spans="1:25" s="55" customFormat="1" x14ac:dyDescent="0.2">
      <c r="A25" s="79" t="s">
        <v>637</v>
      </c>
      <c r="B25" s="80">
        <v>1</v>
      </c>
      <c r="C25" s="51">
        <v>1</v>
      </c>
      <c r="D25" s="51">
        <v>3</v>
      </c>
      <c r="E25" s="51">
        <v>4</v>
      </c>
      <c r="F25" s="51">
        <v>3</v>
      </c>
      <c r="G25" s="52">
        <f>SUM(C25:F25)</f>
        <v>11</v>
      </c>
      <c r="H25" s="51"/>
      <c r="I25" s="51"/>
      <c r="J25" s="51"/>
      <c r="K25" s="51"/>
      <c r="L25" s="51"/>
      <c r="M25" s="51"/>
      <c r="N25" s="51"/>
      <c r="O25" s="51"/>
      <c r="P25" s="53">
        <v>0</v>
      </c>
      <c r="Q25" s="51">
        <v>1</v>
      </c>
      <c r="R25" s="51">
        <v>0</v>
      </c>
      <c r="S25" s="51">
        <v>2</v>
      </c>
      <c r="T25" s="51">
        <v>1</v>
      </c>
      <c r="U25" s="52">
        <v>0</v>
      </c>
      <c r="V25" s="51"/>
      <c r="W25" s="51"/>
      <c r="X25" s="51">
        <f>(SUM(P25:U25))/(SUM(G25,H25:O25))</f>
        <v>0.36363636363636365</v>
      </c>
      <c r="Y25" s="51">
        <f>SUM(C25:F25,H25:N25)</f>
        <v>11</v>
      </c>
    </row>
    <row r="26" spans="1:25" s="55" customFormat="1" x14ac:dyDescent="0.2">
      <c r="B26" s="80">
        <v>2</v>
      </c>
      <c r="C26" s="51">
        <v>2</v>
      </c>
      <c r="D26" s="51">
        <v>3</v>
      </c>
      <c r="E26" s="51">
        <v>4</v>
      </c>
      <c r="F26" s="51">
        <v>2</v>
      </c>
      <c r="G26" s="52">
        <f t="shared" ref="G26:G33" si="9">SUM(C26:F26)</f>
        <v>11</v>
      </c>
      <c r="H26" s="51"/>
      <c r="I26" s="51"/>
      <c r="J26" s="51"/>
      <c r="K26" s="51"/>
      <c r="L26" s="51"/>
      <c r="M26" s="51"/>
      <c r="N26" s="51"/>
      <c r="O26" s="51"/>
      <c r="P26" s="53">
        <v>0</v>
      </c>
      <c r="Q26" s="51">
        <v>1</v>
      </c>
      <c r="R26" s="239">
        <v>1</v>
      </c>
      <c r="S26" s="51">
        <v>0</v>
      </c>
      <c r="T26" s="51">
        <v>2</v>
      </c>
      <c r="U26" s="52">
        <v>1</v>
      </c>
      <c r="V26" s="51"/>
      <c r="W26" s="51"/>
      <c r="X26" s="51">
        <f t="shared" ref="X26:X33" si="10">(SUM(P26:U26))/(SUM(G26,H26:O26))</f>
        <v>0.45454545454545453</v>
      </c>
      <c r="Y26" s="51">
        <f t="shared" ref="Y26:Y33" si="11">SUM(C26:F26,H26:N26)</f>
        <v>11</v>
      </c>
    </row>
    <row r="27" spans="1:25" s="55" customFormat="1" x14ac:dyDescent="0.2">
      <c r="B27" s="80">
        <v>6</v>
      </c>
      <c r="C27" s="51">
        <v>5</v>
      </c>
      <c r="D27" s="51">
        <v>2</v>
      </c>
      <c r="E27" s="51">
        <v>4</v>
      </c>
      <c r="F27" s="51">
        <v>3</v>
      </c>
      <c r="G27" s="52">
        <f t="shared" si="9"/>
        <v>14</v>
      </c>
      <c r="H27" s="51"/>
      <c r="I27" s="51"/>
      <c r="J27" s="51"/>
      <c r="K27" s="51"/>
      <c r="L27" s="51"/>
      <c r="M27" s="51"/>
      <c r="N27" s="51"/>
      <c r="O27" s="51"/>
      <c r="P27" s="240">
        <v>0</v>
      </c>
      <c r="Q27" s="51">
        <v>1</v>
      </c>
      <c r="R27" s="51">
        <v>0</v>
      </c>
      <c r="S27" s="51">
        <v>3</v>
      </c>
      <c r="T27" s="51">
        <v>0</v>
      </c>
      <c r="U27" s="52">
        <v>1</v>
      </c>
      <c r="V27" s="51"/>
      <c r="W27" s="51"/>
      <c r="X27" s="51">
        <f t="shared" si="10"/>
        <v>0.35714285714285715</v>
      </c>
      <c r="Y27" s="51">
        <f t="shared" si="11"/>
        <v>14</v>
      </c>
    </row>
    <row r="28" spans="1:25" s="55" customFormat="1" x14ac:dyDescent="0.2">
      <c r="B28" s="80">
        <v>7</v>
      </c>
      <c r="C28" s="51">
        <v>4</v>
      </c>
      <c r="D28" s="51">
        <v>4</v>
      </c>
      <c r="E28" s="51">
        <v>5</v>
      </c>
      <c r="F28" s="51">
        <v>2</v>
      </c>
      <c r="G28" s="52">
        <f t="shared" si="9"/>
        <v>15</v>
      </c>
      <c r="H28" s="51"/>
      <c r="I28" s="51"/>
      <c r="J28" s="51"/>
      <c r="K28" s="51"/>
      <c r="L28" s="51"/>
      <c r="M28" s="51"/>
      <c r="N28" s="51"/>
      <c r="O28" s="51"/>
      <c r="P28" s="53">
        <v>1</v>
      </c>
      <c r="Q28" s="51">
        <v>2</v>
      </c>
      <c r="R28" s="51">
        <v>0</v>
      </c>
      <c r="S28" s="51">
        <v>3</v>
      </c>
      <c r="T28" s="51">
        <v>1</v>
      </c>
      <c r="U28" s="52">
        <v>1</v>
      </c>
      <c r="V28" s="51"/>
      <c r="W28" s="51"/>
      <c r="X28" s="51">
        <f t="shared" si="10"/>
        <v>0.53333333333333333</v>
      </c>
      <c r="Y28" s="51">
        <f t="shared" si="11"/>
        <v>15</v>
      </c>
    </row>
    <row r="29" spans="1:25" s="55" customFormat="1" x14ac:dyDescent="0.2">
      <c r="B29" s="80">
        <v>9</v>
      </c>
      <c r="C29" s="51">
        <v>4</v>
      </c>
      <c r="D29" s="51">
        <v>4</v>
      </c>
      <c r="E29" s="51">
        <v>4</v>
      </c>
      <c r="F29" s="51">
        <v>2</v>
      </c>
      <c r="G29" s="52">
        <f t="shared" si="9"/>
        <v>14</v>
      </c>
      <c r="H29" s="51"/>
      <c r="I29" s="51"/>
      <c r="J29" s="51"/>
      <c r="K29" s="51"/>
      <c r="L29" s="51"/>
      <c r="M29" s="51"/>
      <c r="N29" s="51"/>
      <c r="O29" s="51"/>
      <c r="P29" s="53">
        <v>2</v>
      </c>
      <c r="Q29" s="51">
        <v>1</v>
      </c>
      <c r="R29" s="51">
        <v>0</v>
      </c>
      <c r="S29" s="51">
        <v>0</v>
      </c>
      <c r="T29" s="51">
        <v>0</v>
      </c>
      <c r="U29" s="52">
        <v>1</v>
      </c>
      <c r="V29" s="51"/>
      <c r="W29" s="51"/>
      <c r="X29" s="51">
        <f t="shared" si="10"/>
        <v>0.2857142857142857</v>
      </c>
      <c r="Y29" s="51">
        <f t="shared" si="11"/>
        <v>14</v>
      </c>
    </row>
    <row r="30" spans="1:25" s="55" customFormat="1" x14ac:dyDescent="0.2">
      <c r="B30" s="80">
        <v>10</v>
      </c>
      <c r="C30" s="51">
        <v>3</v>
      </c>
      <c r="D30" s="51">
        <v>3</v>
      </c>
      <c r="E30" s="51">
        <v>3</v>
      </c>
      <c r="F30" s="51">
        <v>2</v>
      </c>
      <c r="G30" s="52">
        <f t="shared" si="9"/>
        <v>11</v>
      </c>
      <c r="H30" s="51"/>
      <c r="I30" s="51"/>
      <c r="J30" s="51"/>
      <c r="K30" s="51"/>
      <c r="L30" s="51"/>
      <c r="M30" s="51"/>
      <c r="N30" s="51"/>
      <c r="O30" s="51"/>
      <c r="P30" s="53">
        <v>1</v>
      </c>
      <c r="Q30" s="51">
        <v>3</v>
      </c>
      <c r="R30" s="51">
        <v>0</v>
      </c>
      <c r="S30" s="51">
        <v>1</v>
      </c>
      <c r="T30" s="51">
        <v>0</v>
      </c>
      <c r="U30" s="52">
        <v>0</v>
      </c>
      <c r="V30" s="51"/>
      <c r="W30" s="51"/>
      <c r="X30" s="51">
        <f t="shared" si="10"/>
        <v>0.45454545454545453</v>
      </c>
      <c r="Y30" s="51">
        <f t="shared" si="11"/>
        <v>11</v>
      </c>
    </row>
    <row r="31" spans="1:25" s="55" customFormat="1" x14ac:dyDescent="0.2">
      <c r="B31" s="241" t="s">
        <v>638</v>
      </c>
      <c r="C31" s="51">
        <v>2</v>
      </c>
      <c r="D31" s="51">
        <v>1</v>
      </c>
      <c r="E31" s="51">
        <v>3</v>
      </c>
      <c r="F31" s="51">
        <v>1</v>
      </c>
      <c r="G31" s="52">
        <f>SUM(C31:F31)</f>
        <v>7</v>
      </c>
      <c r="H31" s="51">
        <v>1</v>
      </c>
      <c r="I31" s="51"/>
      <c r="J31" s="51"/>
      <c r="K31" s="51"/>
      <c r="L31" s="51"/>
      <c r="M31" s="51"/>
      <c r="N31" s="51"/>
      <c r="O31" s="51"/>
      <c r="P31" s="53">
        <v>0</v>
      </c>
      <c r="Q31" s="51">
        <v>0</v>
      </c>
      <c r="R31" s="51">
        <v>1</v>
      </c>
      <c r="S31" s="51">
        <v>1</v>
      </c>
      <c r="T31" s="51">
        <v>0</v>
      </c>
      <c r="U31" s="52">
        <v>0</v>
      </c>
      <c r="V31" s="51"/>
      <c r="W31" s="51"/>
      <c r="X31" s="51">
        <f>(SUM(P31:U31))/(SUM(G31,H31:O31))</f>
        <v>0.25</v>
      </c>
      <c r="Y31" s="51">
        <f t="shared" si="11"/>
        <v>8</v>
      </c>
    </row>
    <row r="32" spans="1:25" s="55" customFormat="1" x14ac:dyDescent="0.2">
      <c r="B32" s="241" t="s">
        <v>639</v>
      </c>
      <c r="C32" s="51">
        <v>5</v>
      </c>
      <c r="D32" s="51">
        <v>5</v>
      </c>
      <c r="E32" s="51">
        <v>3</v>
      </c>
      <c r="F32" s="51">
        <v>7</v>
      </c>
      <c r="G32" s="52">
        <f t="shared" si="9"/>
        <v>20</v>
      </c>
      <c r="H32" s="51"/>
      <c r="I32" s="51"/>
      <c r="J32" s="51"/>
      <c r="K32" s="51"/>
      <c r="L32" s="51"/>
      <c r="M32" s="51"/>
      <c r="N32" s="51"/>
      <c r="O32" s="51"/>
      <c r="P32" s="53">
        <v>2</v>
      </c>
      <c r="Q32" s="51">
        <v>0</v>
      </c>
      <c r="R32" s="51">
        <v>1</v>
      </c>
      <c r="S32" s="51">
        <v>2</v>
      </c>
      <c r="T32" s="51">
        <v>0</v>
      </c>
      <c r="U32" s="52">
        <v>0</v>
      </c>
      <c r="V32" s="51"/>
      <c r="W32" s="51"/>
      <c r="X32" s="51">
        <f t="shared" si="10"/>
        <v>0.25</v>
      </c>
      <c r="Y32" s="51">
        <f t="shared" si="11"/>
        <v>20</v>
      </c>
    </row>
    <row r="33" spans="1:25" s="81" customFormat="1" x14ac:dyDescent="0.2">
      <c r="B33" s="241" t="s">
        <v>640</v>
      </c>
      <c r="C33" s="51">
        <v>3</v>
      </c>
      <c r="D33" s="51">
        <v>2</v>
      </c>
      <c r="E33" s="51">
        <v>3</v>
      </c>
      <c r="F33" s="51">
        <v>3</v>
      </c>
      <c r="G33" s="52">
        <f t="shared" si="9"/>
        <v>11</v>
      </c>
      <c r="H33" s="82"/>
      <c r="I33" s="82"/>
      <c r="J33" s="82"/>
      <c r="K33" s="82"/>
      <c r="L33" s="82"/>
      <c r="M33" s="82"/>
      <c r="N33" s="82"/>
      <c r="O33" s="82"/>
      <c r="P33" s="53">
        <v>1</v>
      </c>
      <c r="Q33" s="51">
        <v>0</v>
      </c>
      <c r="R33" s="51">
        <v>0</v>
      </c>
      <c r="S33" s="51">
        <v>1</v>
      </c>
      <c r="T33" s="51">
        <v>1</v>
      </c>
      <c r="U33" s="52">
        <v>0</v>
      </c>
      <c r="V33" s="82"/>
      <c r="W33" s="82"/>
      <c r="X33" s="51">
        <f t="shared" si="10"/>
        <v>0.27272727272727271</v>
      </c>
      <c r="Y33" s="51">
        <f t="shared" si="11"/>
        <v>11</v>
      </c>
    </row>
    <row r="34" spans="1:25" s="67" customFormat="1" x14ac:dyDescent="0.2">
      <c r="A34" s="56" t="s">
        <v>267</v>
      </c>
      <c r="B34" s="57"/>
      <c r="C34" s="62">
        <f>AVERAGE(C25:C33)</f>
        <v>3.2222222222222223</v>
      </c>
      <c r="D34" s="63">
        <f>AVERAGE(D25:D33)</f>
        <v>3</v>
      </c>
      <c r="E34" s="63">
        <f>AVERAGE(E25:E33)</f>
        <v>3.6666666666666665</v>
      </c>
      <c r="F34" s="63">
        <f>AVERAGE(F25:F33)</f>
        <v>2.7777777777777777</v>
      </c>
      <c r="G34" s="64">
        <f>AVERAGE(G25:G31)</f>
        <v>11.857142857142858</v>
      </c>
      <c r="H34" s="83"/>
      <c r="I34" s="83"/>
      <c r="J34" s="83"/>
      <c r="K34" s="83"/>
      <c r="L34" s="83"/>
      <c r="M34" s="83"/>
      <c r="N34" s="83"/>
      <c r="O34" s="83"/>
      <c r="P34" s="62">
        <f t="shared" ref="P34:U34" si="12">AVERAGE(P25:P33)</f>
        <v>0.77777777777777779</v>
      </c>
      <c r="Q34" s="63">
        <f t="shared" si="12"/>
        <v>1</v>
      </c>
      <c r="R34" s="63">
        <f t="shared" si="12"/>
        <v>0.33333333333333331</v>
      </c>
      <c r="S34" s="63">
        <f t="shared" si="12"/>
        <v>1.4444444444444444</v>
      </c>
      <c r="T34" s="63">
        <f t="shared" si="12"/>
        <v>0.55555555555555558</v>
      </c>
      <c r="U34" s="64">
        <f t="shared" si="12"/>
        <v>0.44444444444444442</v>
      </c>
      <c r="V34" s="65" t="e">
        <f>AVERAGE(V25:V31)</f>
        <v>#DIV/0!</v>
      </c>
      <c r="W34" s="63" t="e">
        <f>AVERAGE(W25:W31)</f>
        <v>#DIV/0!</v>
      </c>
      <c r="X34" s="66">
        <f>AVERAGE(X25:X33)</f>
        <v>0.35796055796055792</v>
      </c>
      <c r="Y34" s="68"/>
    </row>
    <row r="35" spans="1:25" s="67" customFormat="1" x14ac:dyDescent="0.2">
      <c r="A35" s="56" t="s">
        <v>386</v>
      </c>
      <c r="B35" s="57"/>
      <c r="C35" s="62">
        <f>STDEV(C25:C33)</f>
        <v>1.3944333775567928</v>
      </c>
      <c r="D35" s="63">
        <f>STDEV(D25:D33)</f>
        <v>1.2247448713915889</v>
      </c>
      <c r="E35" s="63">
        <f>STDEV(E25:E33)</f>
        <v>0.70710678118654757</v>
      </c>
      <c r="F35" s="63">
        <f>STDEV(F25:F33)</f>
        <v>1.7159383568311668</v>
      </c>
      <c r="G35" s="64">
        <f>STDEV(G25:G31)</f>
        <v>2.73426232761059</v>
      </c>
      <c r="H35" s="83"/>
      <c r="I35" s="83"/>
      <c r="J35" s="83"/>
      <c r="K35" s="83"/>
      <c r="L35" s="83"/>
      <c r="M35" s="83"/>
      <c r="N35" s="83"/>
      <c r="O35" s="83"/>
      <c r="P35" s="62">
        <f t="shared" ref="P35:U35" si="13">STDEV(P25:P33)</f>
        <v>0.83333333333333337</v>
      </c>
      <c r="Q35" s="63">
        <f t="shared" si="13"/>
        <v>1</v>
      </c>
      <c r="R35" s="63">
        <f t="shared" si="13"/>
        <v>0.5</v>
      </c>
      <c r="S35" s="63">
        <f t="shared" si="13"/>
        <v>1.1303883305208779</v>
      </c>
      <c r="T35" s="63">
        <f t="shared" si="13"/>
        <v>0.72648315725677892</v>
      </c>
      <c r="U35" s="64">
        <f t="shared" si="13"/>
        <v>0.52704627669472992</v>
      </c>
      <c r="V35" s="65" t="e">
        <f>STDEV(V25:V31)</f>
        <v>#DIV/0!</v>
      </c>
      <c r="W35" s="63" t="e">
        <f>STDEV(W25:W31)</f>
        <v>#DIV/0!</v>
      </c>
      <c r="X35" s="84">
        <f>STDEV(X25:X31)</f>
        <v>0.10082063613351461</v>
      </c>
      <c r="Y35" s="68"/>
    </row>
    <row r="36" spans="1:25" x14ac:dyDescent="0.2">
      <c r="A36" s="85" t="s">
        <v>641</v>
      </c>
      <c r="B36" s="86">
        <v>3</v>
      </c>
      <c r="C36" s="51">
        <v>2</v>
      </c>
      <c r="D36" s="51">
        <v>2</v>
      </c>
      <c r="E36" s="51">
        <v>3</v>
      </c>
      <c r="F36" s="51">
        <v>1</v>
      </c>
      <c r="G36" s="88">
        <f t="shared" ref="G36:G44" si="14">SUM(C36:F36)</f>
        <v>8</v>
      </c>
      <c r="P36" s="53">
        <v>1</v>
      </c>
      <c r="Q36" s="51">
        <v>1</v>
      </c>
      <c r="R36" s="51">
        <v>0</v>
      </c>
      <c r="S36" s="51">
        <v>1</v>
      </c>
      <c r="T36" s="51">
        <v>0</v>
      </c>
      <c r="U36" s="52">
        <v>0</v>
      </c>
      <c r="X36" s="51">
        <f t="shared" ref="X36:X44" si="15">(SUM(P36:U36))/(SUM(G36,H36:O36))</f>
        <v>0.375</v>
      </c>
      <c r="Y36" s="51">
        <f>SUM(C36:F36,H36:N36)</f>
        <v>8</v>
      </c>
    </row>
    <row r="37" spans="1:25" x14ac:dyDescent="0.2">
      <c r="B37" s="86">
        <v>4</v>
      </c>
      <c r="C37" s="51">
        <v>5</v>
      </c>
      <c r="D37" s="51">
        <v>4</v>
      </c>
      <c r="E37" s="51">
        <v>3</v>
      </c>
      <c r="F37" s="51">
        <v>2</v>
      </c>
      <c r="G37" s="88">
        <f t="shared" si="14"/>
        <v>14</v>
      </c>
      <c r="P37" s="53">
        <v>1</v>
      </c>
      <c r="Q37" s="51">
        <v>0</v>
      </c>
      <c r="R37" s="51">
        <v>0</v>
      </c>
      <c r="S37" s="51">
        <v>2</v>
      </c>
      <c r="T37" s="51">
        <v>0</v>
      </c>
      <c r="U37" s="52">
        <v>0</v>
      </c>
      <c r="X37" s="51">
        <f t="shared" si="15"/>
        <v>0.21428571428571427</v>
      </c>
      <c r="Y37" s="51">
        <f t="shared" ref="Y37:Y44" si="16">SUM(C37:F37,H37:N37)</f>
        <v>14</v>
      </c>
    </row>
    <row r="38" spans="1:25" x14ac:dyDescent="0.2">
      <c r="B38" s="86">
        <v>8</v>
      </c>
      <c r="C38" s="51">
        <v>4</v>
      </c>
      <c r="D38" s="51">
        <v>1</v>
      </c>
      <c r="E38" s="51">
        <v>6</v>
      </c>
      <c r="F38" s="51">
        <v>2</v>
      </c>
      <c r="G38" s="88">
        <f t="shared" si="14"/>
        <v>13</v>
      </c>
      <c r="P38" s="53">
        <v>0</v>
      </c>
      <c r="Q38" s="51">
        <v>0</v>
      </c>
      <c r="R38" s="51">
        <v>1</v>
      </c>
      <c r="S38" s="51">
        <v>1</v>
      </c>
      <c r="T38" s="51">
        <v>0</v>
      </c>
      <c r="U38" s="52">
        <v>0</v>
      </c>
      <c r="X38" s="51">
        <f t="shared" si="15"/>
        <v>0.15384615384615385</v>
      </c>
      <c r="Y38" s="51">
        <f t="shared" si="16"/>
        <v>13</v>
      </c>
    </row>
    <row r="39" spans="1:25" x14ac:dyDescent="0.2">
      <c r="B39" s="86">
        <v>14</v>
      </c>
      <c r="C39" s="51">
        <v>3</v>
      </c>
      <c r="D39" s="51">
        <v>1</v>
      </c>
      <c r="E39" s="51">
        <v>3</v>
      </c>
      <c r="F39" s="51">
        <v>1</v>
      </c>
      <c r="G39" s="88">
        <f t="shared" si="14"/>
        <v>8</v>
      </c>
      <c r="P39" s="53">
        <v>0</v>
      </c>
      <c r="Q39" s="51">
        <v>0</v>
      </c>
      <c r="R39" s="51">
        <v>1</v>
      </c>
      <c r="S39" s="51">
        <v>1</v>
      </c>
      <c r="T39" s="51">
        <v>1</v>
      </c>
      <c r="U39" s="52">
        <v>3</v>
      </c>
      <c r="X39" s="51">
        <f t="shared" si="15"/>
        <v>0.75</v>
      </c>
      <c r="Y39" s="51">
        <f t="shared" si="16"/>
        <v>8</v>
      </c>
    </row>
    <row r="40" spans="1:25" x14ac:dyDescent="0.2">
      <c r="A40" s="85" t="s">
        <v>642</v>
      </c>
      <c r="B40" s="86">
        <v>4</v>
      </c>
      <c r="C40" s="51">
        <v>3</v>
      </c>
      <c r="D40" s="51">
        <v>4</v>
      </c>
      <c r="E40" s="51">
        <v>3</v>
      </c>
      <c r="F40" s="51">
        <v>5</v>
      </c>
      <c r="G40" s="88">
        <f t="shared" si="14"/>
        <v>15</v>
      </c>
      <c r="M40" s="4">
        <v>1</v>
      </c>
      <c r="P40" s="53">
        <v>0</v>
      </c>
      <c r="Q40" s="51">
        <v>1</v>
      </c>
      <c r="R40" s="51">
        <v>2</v>
      </c>
      <c r="S40" s="51">
        <v>2</v>
      </c>
      <c r="T40" s="51">
        <v>4</v>
      </c>
      <c r="U40" s="52">
        <v>0</v>
      </c>
      <c r="X40" s="51">
        <f t="shared" si="15"/>
        <v>0.5625</v>
      </c>
      <c r="Y40" s="51">
        <f t="shared" si="16"/>
        <v>16</v>
      </c>
    </row>
    <row r="41" spans="1:25" x14ac:dyDescent="0.2">
      <c r="B41" s="89">
        <v>5010218</v>
      </c>
      <c r="C41" s="51">
        <v>4</v>
      </c>
      <c r="D41" s="51">
        <v>2</v>
      </c>
      <c r="E41" s="51">
        <v>3</v>
      </c>
      <c r="F41" s="51">
        <v>3</v>
      </c>
      <c r="G41" s="88">
        <f t="shared" si="14"/>
        <v>12</v>
      </c>
      <c r="P41" s="53">
        <v>0</v>
      </c>
      <c r="Q41" s="51">
        <v>1</v>
      </c>
      <c r="R41" s="51">
        <v>0</v>
      </c>
      <c r="S41" s="51">
        <v>1</v>
      </c>
      <c r="T41" s="51">
        <v>0</v>
      </c>
      <c r="U41" s="52">
        <v>0</v>
      </c>
      <c r="X41" s="51">
        <f t="shared" si="15"/>
        <v>0.16666666666666666</v>
      </c>
      <c r="Y41" s="51">
        <f t="shared" si="16"/>
        <v>12</v>
      </c>
    </row>
    <row r="42" spans="1:25" x14ac:dyDescent="0.2">
      <c r="B42" s="89">
        <v>7010218</v>
      </c>
      <c r="C42" s="51">
        <v>3</v>
      </c>
      <c r="D42" s="51">
        <v>2</v>
      </c>
      <c r="E42" s="51">
        <v>4</v>
      </c>
      <c r="F42" s="51">
        <v>2</v>
      </c>
      <c r="G42" s="88">
        <f t="shared" si="14"/>
        <v>11</v>
      </c>
      <c r="P42" s="53">
        <v>0</v>
      </c>
      <c r="Q42" s="51">
        <v>0</v>
      </c>
      <c r="R42" s="51">
        <v>0</v>
      </c>
      <c r="S42" s="51">
        <v>1</v>
      </c>
      <c r="T42" s="51">
        <v>0</v>
      </c>
      <c r="U42" s="52">
        <v>0</v>
      </c>
      <c r="X42" s="51">
        <f t="shared" si="15"/>
        <v>9.0909090909090912E-2</v>
      </c>
      <c r="Y42" s="51">
        <f t="shared" si="16"/>
        <v>11</v>
      </c>
    </row>
    <row r="43" spans="1:25" x14ac:dyDescent="0.2">
      <c r="B43" s="89">
        <v>11020218</v>
      </c>
      <c r="C43" s="51">
        <v>3</v>
      </c>
      <c r="D43" s="51">
        <v>2</v>
      </c>
      <c r="E43" s="51">
        <v>2</v>
      </c>
      <c r="F43" s="51">
        <v>1</v>
      </c>
      <c r="G43" s="88">
        <f t="shared" si="14"/>
        <v>8</v>
      </c>
      <c r="P43" s="53">
        <v>0</v>
      </c>
      <c r="Q43" s="51">
        <v>1</v>
      </c>
      <c r="R43" s="51">
        <v>0</v>
      </c>
      <c r="S43" s="51">
        <v>0</v>
      </c>
      <c r="T43" s="51">
        <v>1</v>
      </c>
      <c r="U43" s="52">
        <v>0</v>
      </c>
      <c r="X43" s="51">
        <f t="shared" si="15"/>
        <v>0.25</v>
      </c>
      <c r="Y43" s="51">
        <f t="shared" si="16"/>
        <v>8</v>
      </c>
    </row>
    <row r="44" spans="1:25" x14ac:dyDescent="0.2">
      <c r="B44" s="89">
        <v>14010218</v>
      </c>
      <c r="C44" s="51">
        <v>3</v>
      </c>
      <c r="D44" s="51">
        <v>3</v>
      </c>
      <c r="E44" s="51">
        <v>4</v>
      </c>
      <c r="F44" s="51">
        <v>2</v>
      </c>
      <c r="G44" s="88">
        <f t="shared" si="14"/>
        <v>12</v>
      </c>
      <c r="P44" s="53">
        <v>0</v>
      </c>
      <c r="Q44" s="51">
        <v>1</v>
      </c>
      <c r="R44" s="51">
        <v>0</v>
      </c>
      <c r="S44" s="51">
        <v>0</v>
      </c>
      <c r="T44" s="51">
        <v>2</v>
      </c>
      <c r="U44" s="52">
        <v>0</v>
      </c>
      <c r="X44" s="51">
        <f t="shared" si="15"/>
        <v>0.25</v>
      </c>
      <c r="Y44" s="51">
        <f t="shared" si="16"/>
        <v>12</v>
      </c>
    </row>
    <row r="45" spans="1:25" s="67" customFormat="1" x14ac:dyDescent="0.2">
      <c r="A45" s="56" t="s">
        <v>267</v>
      </c>
      <c r="B45" s="57"/>
      <c r="C45" s="64">
        <f>AVERAGE(C36:C44)</f>
        <v>3.3333333333333335</v>
      </c>
      <c r="D45" s="64">
        <f>AVERAGE(D36:D44)</f>
        <v>2.3333333333333335</v>
      </c>
      <c r="E45" s="64">
        <f>AVERAGE(E36:E44)</f>
        <v>3.4444444444444446</v>
      </c>
      <c r="F45" s="64">
        <f>AVERAGE(F36:F44)</f>
        <v>2.1111111111111112</v>
      </c>
      <c r="G45" s="64">
        <f>AVERAGE(G36:G44)</f>
        <v>11.222222222222221</v>
      </c>
      <c r="H45" s="83"/>
      <c r="I45" s="83"/>
      <c r="J45" s="83"/>
      <c r="K45" s="83"/>
      <c r="L45" s="83"/>
      <c r="M45" s="83"/>
      <c r="N45" s="83"/>
      <c r="O45" s="83"/>
      <c r="P45" s="62">
        <f t="shared" ref="P45:U45" si="17">AVERAGE(P36:P44)</f>
        <v>0.22222222222222221</v>
      </c>
      <c r="Q45" s="62">
        <f t="shared" si="17"/>
        <v>0.55555555555555558</v>
      </c>
      <c r="R45" s="62">
        <f t="shared" si="17"/>
        <v>0.44444444444444442</v>
      </c>
      <c r="S45" s="62">
        <f t="shared" si="17"/>
        <v>1</v>
      </c>
      <c r="T45" s="62">
        <f t="shared" si="17"/>
        <v>0.88888888888888884</v>
      </c>
      <c r="U45" s="93">
        <f t="shared" si="17"/>
        <v>0.33333333333333331</v>
      </c>
      <c r="V45" s="65" t="e">
        <f>AVERAGE(V31:V39)</f>
        <v>#DIV/0!</v>
      </c>
      <c r="W45" s="63" t="e">
        <f>AVERAGE(W31:W39)</f>
        <v>#DIV/0!</v>
      </c>
      <c r="X45" s="66">
        <f>AVERAGE(X36:X40)</f>
        <v>0.41112637362637361</v>
      </c>
      <c r="Y45" s="68"/>
    </row>
    <row r="46" spans="1:25" s="67" customFormat="1" x14ac:dyDescent="0.2">
      <c r="A46" s="56" t="s">
        <v>386</v>
      </c>
      <c r="B46" s="57"/>
      <c r="C46" s="62">
        <f>STDEV(C36:C44)</f>
        <v>0.8660254037844386</v>
      </c>
      <c r="D46" s="62">
        <f>STDEV(D36:D44)</f>
        <v>1.1180339887498949</v>
      </c>
      <c r="E46" s="62">
        <f>STDEV(E36:E44)</f>
        <v>1.1303883305208784</v>
      </c>
      <c r="F46" s="62">
        <f>STDEV(F36:F44)</f>
        <v>1.2692955176439846</v>
      </c>
      <c r="G46" s="62">
        <f>STDEV(G36:G39)</f>
        <v>3.2015621187164243</v>
      </c>
      <c r="H46" s="83"/>
      <c r="I46" s="83"/>
      <c r="J46" s="83"/>
      <c r="K46" s="83"/>
      <c r="L46" s="83"/>
      <c r="M46" s="83"/>
      <c r="N46" s="83"/>
      <c r="O46" s="83"/>
      <c r="P46" s="62">
        <f t="shared" ref="P46:U46" si="18">STDEV(P36:P44)</f>
        <v>0.44095855184409843</v>
      </c>
      <c r="Q46" s="62">
        <f t="shared" si="18"/>
        <v>0.52704627669472992</v>
      </c>
      <c r="R46" s="62">
        <f t="shared" si="18"/>
        <v>0.72648315725677892</v>
      </c>
      <c r="S46" s="62">
        <f t="shared" si="18"/>
        <v>0.70710678118654757</v>
      </c>
      <c r="T46" s="62">
        <f t="shared" si="18"/>
        <v>1.3642254619787417</v>
      </c>
      <c r="U46" s="93">
        <f t="shared" si="18"/>
        <v>1</v>
      </c>
      <c r="V46" s="65" t="e">
        <f>STDEV(V31:V39)</f>
        <v>#DIV/0!</v>
      </c>
      <c r="W46" s="63" t="e">
        <f>STDEV(W31:W39)</f>
        <v>#DIV/0!</v>
      </c>
      <c r="X46" s="84">
        <f>STDEV(X36:X39)</f>
        <v>0.26792493506730108</v>
      </c>
      <c r="Y46" s="68"/>
    </row>
    <row r="1048482" spans="7:7" x14ac:dyDescent="0.2">
      <c r="G1048482" s="88">
        <f>SUM(C1048482:F1048576)</f>
        <v>0</v>
      </c>
    </row>
  </sheetData>
  <mergeCells count="4">
    <mergeCell ref="C1:G1"/>
    <mergeCell ref="H1:O1"/>
    <mergeCell ref="P1:W1"/>
    <mergeCell ref="H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89DAB-A380-BD41-ADA3-003D2B851DA9}">
  <dimension ref="A1:H74"/>
  <sheetViews>
    <sheetView workbookViewId="0">
      <selection activeCell="K68" sqref="K68"/>
    </sheetView>
  </sheetViews>
  <sheetFormatPr baseColWidth="10" defaultColWidth="11.1640625" defaultRowHeight="16" x14ac:dyDescent="0.2"/>
  <cols>
    <col min="1" max="1" width="11.1640625" style="4"/>
    <col min="2" max="2" width="12.83203125" style="4" customWidth="1"/>
    <col min="3" max="3" width="6.33203125" style="4" customWidth="1"/>
    <col min="4" max="5" width="11.1640625" style="4"/>
    <col min="6" max="6" width="6.33203125" style="4" customWidth="1"/>
    <col min="7" max="8" width="11.1640625" style="4"/>
  </cols>
  <sheetData>
    <row r="1" spans="1:8" x14ac:dyDescent="0.2">
      <c r="A1" s="12" t="s">
        <v>729</v>
      </c>
    </row>
    <row r="3" spans="1:8" s="2" customFormat="1" x14ac:dyDescent="0.2">
      <c r="A3" s="295" t="s">
        <v>32</v>
      </c>
      <c r="B3" s="296"/>
      <c r="C3" s="3"/>
      <c r="D3" s="295" t="s">
        <v>33</v>
      </c>
      <c r="E3" s="296"/>
      <c r="F3" s="3"/>
      <c r="G3" s="295" t="s">
        <v>17</v>
      </c>
      <c r="H3" s="296"/>
    </row>
    <row r="4" spans="1:8" s="2" customFormat="1" x14ac:dyDescent="0.2">
      <c r="A4" s="3" t="s">
        <v>440</v>
      </c>
      <c r="B4" s="3" t="s">
        <v>554</v>
      </c>
      <c r="C4" s="3"/>
      <c r="D4" s="3" t="s">
        <v>440</v>
      </c>
      <c r="E4" s="3" t="s">
        <v>554</v>
      </c>
      <c r="F4" s="3"/>
      <c r="G4" s="3" t="s">
        <v>440</v>
      </c>
      <c r="H4" s="3" t="s">
        <v>554</v>
      </c>
    </row>
    <row r="5" spans="1:8" x14ac:dyDescent="0.2">
      <c r="A5" s="4">
        <v>10</v>
      </c>
      <c r="B5" s="4">
        <v>6</v>
      </c>
      <c r="D5" s="4">
        <v>4</v>
      </c>
      <c r="E5" s="4">
        <v>9</v>
      </c>
      <c r="G5" s="4">
        <v>22</v>
      </c>
      <c r="H5" s="4">
        <v>2</v>
      </c>
    </row>
    <row r="6" spans="1:8" x14ac:dyDescent="0.2">
      <c r="A6" s="4">
        <v>2</v>
      </c>
      <c r="B6" s="4">
        <v>3</v>
      </c>
      <c r="D6" s="4">
        <f>15+28</f>
        <v>43</v>
      </c>
      <c r="E6" s="4">
        <v>4</v>
      </c>
      <c r="G6" s="4">
        <v>4</v>
      </c>
      <c r="H6" s="4">
        <v>3</v>
      </c>
    </row>
    <row r="7" spans="1:8" x14ac:dyDescent="0.2">
      <c r="A7" s="4">
        <v>4</v>
      </c>
      <c r="B7" s="4">
        <v>3</v>
      </c>
      <c r="D7" s="4">
        <v>27</v>
      </c>
      <c r="E7" s="4">
        <v>10</v>
      </c>
      <c r="G7" s="4">
        <v>11</v>
      </c>
      <c r="H7" s="4">
        <v>16</v>
      </c>
    </row>
    <row r="8" spans="1:8" x14ac:dyDescent="0.2">
      <c r="A8" s="4">
        <v>3</v>
      </c>
      <c r="B8" s="4">
        <v>3</v>
      </c>
      <c r="D8" s="4">
        <v>9</v>
      </c>
      <c r="E8" s="4">
        <v>34</v>
      </c>
      <c r="G8" s="4">
        <v>9</v>
      </c>
      <c r="H8" s="4">
        <v>1</v>
      </c>
    </row>
    <row r="9" spans="1:8" x14ac:dyDescent="0.2">
      <c r="A9" s="4">
        <v>2</v>
      </c>
      <c r="B9" s="4">
        <v>22</v>
      </c>
      <c r="D9" s="4">
        <v>2</v>
      </c>
      <c r="E9" s="4">
        <v>24</v>
      </c>
      <c r="G9" s="4">
        <v>12</v>
      </c>
      <c r="H9" s="4">
        <v>6</v>
      </c>
    </row>
    <row r="10" spans="1:8" x14ac:dyDescent="0.2">
      <c r="A10" s="4">
        <v>13</v>
      </c>
      <c r="B10" s="4">
        <v>3</v>
      </c>
      <c r="D10" s="4">
        <v>1</v>
      </c>
      <c r="E10" s="4">
        <v>5</v>
      </c>
      <c r="G10" s="4">
        <v>5</v>
      </c>
      <c r="H10" s="4">
        <v>14</v>
      </c>
    </row>
    <row r="11" spans="1:8" x14ac:dyDescent="0.2">
      <c r="A11" s="4">
        <v>1</v>
      </c>
      <c r="B11" s="4">
        <v>3</v>
      </c>
      <c r="D11" s="4">
        <v>20</v>
      </c>
      <c r="E11" s="4">
        <v>7</v>
      </c>
      <c r="G11" s="4">
        <v>3</v>
      </c>
      <c r="H11" s="4">
        <v>14</v>
      </c>
    </row>
    <row r="12" spans="1:8" x14ac:dyDescent="0.2">
      <c r="A12" s="4">
        <v>1</v>
      </c>
      <c r="B12" s="4">
        <v>22</v>
      </c>
      <c r="D12" s="4">
        <v>34</v>
      </c>
      <c r="E12" s="4">
        <v>18</v>
      </c>
      <c r="G12" s="4">
        <v>17</v>
      </c>
      <c r="H12" s="4">
        <v>15</v>
      </c>
    </row>
    <row r="13" spans="1:8" x14ac:dyDescent="0.2">
      <c r="A13" s="4">
        <v>2</v>
      </c>
      <c r="B13" s="4">
        <v>3</v>
      </c>
      <c r="D13" s="4">
        <f>21+19</f>
        <v>40</v>
      </c>
      <c r="E13" s="4">
        <v>17</v>
      </c>
      <c r="G13" s="4">
        <v>7</v>
      </c>
      <c r="H13" s="4">
        <v>9</v>
      </c>
    </row>
    <row r="14" spans="1:8" x14ac:dyDescent="0.2">
      <c r="A14" s="4">
        <v>5</v>
      </c>
      <c r="B14" s="4">
        <v>10</v>
      </c>
      <c r="D14" s="4">
        <v>6</v>
      </c>
      <c r="E14" s="4">
        <v>34</v>
      </c>
      <c r="G14" s="4">
        <v>6</v>
      </c>
      <c r="H14" s="4">
        <v>5</v>
      </c>
    </row>
    <row r="15" spans="1:8" x14ac:dyDescent="0.2">
      <c r="A15" s="4">
        <v>8</v>
      </c>
      <c r="B15" s="4">
        <v>11</v>
      </c>
      <c r="D15" s="4">
        <v>6</v>
      </c>
      <c r="E15" s="4">
        <v>27</v>
      </c>
      <c r="G15" s="4">
        <v>9</v>
      </c>
      <c r="H15" s="4">
        <v>8</v>
      </c>
    </row>
    <row r="16" spans="1:8" x14ac:dyDescent="0.2">
      <c r="A16" s="4">
        <v>3</v>
      </c>
      <c r="B16" s="4">
        <v>10</v>
      </c>
      <c r="D16" s="4">
        <v>9</v>
      </c>
      <c r="E16" s="4">
        <v>3</v>
      </c>
      <c r="G16" s="4">
        <v>16</v>
      </c>
      <c r="H16" s="4">
        <v>3</v>
      </c>
    </row>
    <row r="17" spans="1:8" x14ac:dyDescent="0.2">
      <c r="A17" s="4">
        <v>13</v>
      </c>
      <c r="B17" s="4">
        <v>2</v>
      </c>
      <c r="D17" s="4">
        <v>15</v>
      </c>
      <c r="E17" s="4">
        <v>6</v>
      </c>
      <c r="G17" s="4">
        <v>7</v>
      </c>
      <c r="H17" s="4">
        <v>9</v>
      </c>
    </row>
    <row r="18" spans="1:8" x14ac:dyDescent="0.2">
      <c r="A18" s="4">
        <v>2</v>
      </c>
      <c r="B18" s="4">
        <v>8</v>
      </c>
      <c r="D18" s="4">
        <v>6</v>
      </c>
      <c r="E18" s="4">
        <v>48</v>
      </c>
      <c r="G18" s="4">
        <v>4</v>
      </c>
      <c r="H18" s="4">
        <v>27</v>
      </c>
    </row>
    <row r="19" spans="1:8" x14ac:dyDescent="0.2">
      <c r="A19" s="4">
        <v>2</v>
      </c>
      <c r="B19" s="4">
        <v>7</v>
      </c>
      <c r="D19" s="4">
        <v>9</v>
      </c>
      <c r="E19" s="4">
        <v>10</v>
      </c>
      <c r="G19" s="4">
        <v>3</v>
      </c>
      <c r="H19" s="4">
        <v>8</v>
      </c>
    </row>
    <row r="20" spans="1:8" x14ac:dyDescent="0.2">
      <c r="A20" s="4">
        <v>6</v>
      </c>
      <c r="B20" s="4">
        <v>4</v>
      </c>
      <c r="D20" s="4">
        <v>17</v>
      </c>
      <c r="E20" s="4">
        <v>5</v>
      </c>
      <c r="G20" s="4">
        <v>2</v>
      </c>
      <c r="H20" s="4">
        <v>15</v>
      </c>
    </row>
    <row r="21" spans="1:8" x14ac:dyDescent="0.2">
      <c r="A21" s="4">
        <v>17</v>
      </c>
      <c r="B21" s="4">
        <v>7</v>
      </c>
      <c r="D21" s="4">
        <v>2</v>
      </c>
      <c r="E21" s="4">
        <v>21</v>
      </c>
      <c r="G21" s="4">
        <v>5</v>
      </c>
      <c r="H21" s="4">
        <v>14</v>
      </c>
    </row>
    <row r="22" spans="1:8" x14ac:dyDescent="0.2">
      <c r="A22" s="4">
        <v>6</v>
      </c>
      <c r="B22" s="4">
        <v>5</v>
      </c>
      <c r="D22" s="4">
        <v>4</v>
      </c>
      <c r="E22" s="4">
        <v>15</v>
      </c>
      <c r="G22" s="4">
        <v>10</v>
      </c>
      <c r="H22" s="4">
        <v>2</v>
      </c>
    </row>
    <row r="23" spans="1:8" x14ac:dyDescent="0.2">
      <c r="A23" s="4">
        <v>5</v>
      </c>
      <c r="B23" s="4">
        <v>4</v>
      </c>
      <c r="D23" s="4">
        <v>4</v>
      </c>
      <c r="E23" s="4">
        <v>8</v>
      </c>
      <c r="G23" s="4">
        <v>4</v>
      </c>
      <c r="H23" s="4">
        <v>14</v>
      </c>
    </row>
    <row r="24" spans="1:8" x14ac:dyDescent="0.2">
      <c r="A24" s="4">
        <v>5</v>
      </c>
      <c r="B24" s="4">
        <v>6</v>
      </c>
      <c r="D24" s="4">
        <v>4</v>
      </c>
      <c r="E24" s="4">
        <v>4</v>
      </c>
      <c r="G24" s="4">
        <v>9</v>
      </c>
      <c r="H24" s="4">
        <v>8</v>
      </c>
    </row>
    <row r="25" spans="1:8" x14ac:dyDescent="0.2">
      <c r="A25" s="4">
        <v>10</v>
      </c>
      <c r="B25" s="4">
        <v>10</v>
      </c>
      <c r="D25" s="4">
        <v>3</v>
      </c>
      <c r="E25" s="4">
        <v>11</v>
      </c>
      <c r="G25" s="4">
        <v>17</v>
      </c>
      <c r="H25" s="4">
        <v>6</v>
      </c>
    </row>
    <row r="26" spans="1:8" x14ac:dyDescent="0.2">
      <c r="A26" s="4">
        <v>4</v>
      </c>
      <c r="B26" s="4">
        <v>3</v>
      </c>
      <c r="D26" s="4">
        <v>4</v>
      </c>
      <c r="E26" s="4">
        <v>9</v>
      </c>
      <c r="G26" s="4">
        <v>1</v>
      </c>
      <c r="H26" s="4">
        <v>20</v>
      </c>
    </row>
    <row r="27" spans="1:8" x14ac:dyDescent="0.2">
      <c r="A27" s="4">
        <v>21</v>
      </c>
      <c r="B27" s="4">
        <v>5</v>
      </c>
      <c r="D27" s="4">
        <v>3</v>
      </c>
      <c r="E27" s="4">
        <v>18</v>
      </c>
      <c r="G27" s="4">
        <v>1</v>
      </c>
      <c r="H27" s="4">
        <v>14</v>
      </c>
    </row>
    <row r="28" spans="1:8" x14ac:dyDescent="0.2">
      <c r="A28" s="4">
        <v>11</v>
      </c>
      <c r="B28" s="4">
        <v>5</v>
      </c>
      <c r="D28" s="4">
        <v>1</v>
      </c>
      <c r="E28" s="4">
        <v>4</v>
      </c>
      <c r="G28" s="4">
        <v>10</v>
      </c>
      <c r="H28" s="4">
        <v>6</v>
      </c>
    </row>
    <row r="29" spans="1:8" x14ac:dyDescent="0.2">
      <c r="A29" s="4">
        <v>2</v>
      </c>
      <c r="B29" s="4">
        <v>7</v>
      </c>
      <c r="D29" s="4">
        <v>6</v>
      </c>
      <c r="E29" s="4">
        <v>8</v>
      </c>
      <c r="G29" s="4">
        <v>5</v>
      </c>
      <c r="H29" s="4">
        <v>13</v>
      </c>
    </row>
    <row r="30" spans="1:8" x14ac:dyDescent="0.2">
      <c r="A30" s="4">
        <v>2</v>
      </c>
      <c r="B30" s="4">
        <v>3</v>
      </c>
      <c r="D30" s="4">
        <v>2</v>
      </c>
      <c r="E30" s="4">
        <v>25</v>
      </c>
      <c r="G30" s="4">
        <v>4</v>
      </c>
      <c r="H30" s="4">
        <v>39</v>
      </c>
    </row>
    <row r="31" spans="1:8" x14ac:dyDescent="0.2">
      <c r="A31" s="4">
        <v>2</v>
      </c>
      <c r="B31" s="4">
        <v>3</v>
      </c>
      <c r="D31" s="4">
        <v>1</v>
      </c>
      <c r="E31" s="4">
        <v>8</v>
      </c>
      <c r="G31" s="4">
        <v>9</v>
      </c>
      <c r="H31" s="4">
        <v>5</v>
      </c>
    </row>
    <row r="32" spans="1:8" x14ac:dyDescent="0.2">
      <c r="A32" s="4">
        <v>7</v>
      </c>
      <c r="B32" s="4">
        <v>9</v>
      </c>
      <c r="D32" s="4">
        <v>7</v>
      </c>
      <c r="E32" s="4">
        <v>2</v>
      </c>
      <c r="G32" s="4">
        <v>2</v>
      </c>
      <c r="H32" s="4">
        <v>8</v>
      </c>
    </row>
    <row r="33" spans="1:8" x14ac:dyDescent="0.2">
      <c r="A33" s="4">
        <v>3</v>
      </c>
      <c r="B33" s="4">
        <v>4</v>
      </c>
      <c r="D33" s="4">
        <v>3</v>
      </c>
      <c r="E33" s="4">
        <v>48</v>
      </c>
      <c r="G33" s="4">
        <v>17</v>
      </c>
      <c r="H33" s="4">
        <v>5</v>
      </c>
    </row>
    <row r="34" spans="1:8" x14ac:dyDescent="0.2">
      <c r="A34" s="4">
        <v>3</v>
      </c>
      <c r="B34" s="4">
        <v>4</v>
      </c>
      <c r="D34" s="4">
        <v>48</v>
      </c>
      <c r="E34" s="4">
        <v>34</v>
      </c>
      <c r="G34" s="4">
        <v>3</v>
      </c>
      <c r="H34" s="4">
        <v>2</v>
      </c>
    </row>
    <row r="35" spans="1:8" x14ac:dyDescent="0.2">
      <c r="A35" s="4">
        <v>1</v>
      </c>
      <c r="B35" s="4">
        <v>29</v>
      </c>
      <c r="D35" s="4">
        <v>15</v>
      </c>
      <c r="E35" s="4">
        <v>48</v>
      </c>
      <c r="G35" s="4">
        <v>5</v>
      </c>
      <c r="H35" s="4">
        <v>11</v>
      </c>
    </row>
    <row r="36" spans="1:8" x14ac:dyDescent="0.2">
      <c r="A36" s="4">
        <v>4</v>
      </c>
      <c r="B36" s="4">
        <v>8</v>
      </c>
      <c r="D36" s="4">
        <v>9</v>
      </c>
      <c r="E36" s="4">
        <v>23</v>
      </c>
      <c r="G36" s="4">
        <v>9</v>
      </c>
      <c r="H36" s="4">
        <v>16</v>
      </c>
    </row>
    <row r="37" spans="1:8" x14ac:dyDescent="0.2">
      <c r="A37" s="4">
        <v>2</v>
      </c>
      <c r="B37" s="4">
        <v>10</v>
      </c>
      <c r="D37" s="4">
        <v>4</v>
      </c>
      <c r="E37" s="4">
        <v>19</v>
      </c>
      <c r="G37" s="4">
        <v>39</v>
      </c>
      <c r="H37" s="4">
        <v>9</v>
      </c>
    </row>
    <row r="38" spans="1:8" x14ac:dyDescent="0.2">
      <c r="A38" s="4">
        <v>1</v>
      </c>
      <c r="B38" s="4">
        <v>10</v>
      </c>
      <c r="D38" s="4">
        <v>25</v>
      </c>
      <c r="E38" s="4">
        <v>18</v>
      </c>
      <c r="G38" s="4">
        <v>9</v>
      </c>
      <c r="H38" s="4">
        <v>6</v>
      </c>
    </row>
    <row r="39" spans="1:8" x14ac:dyDescent="0.2">
      <c r="A39" s="4">
        <v>1</v>
      </c>
      <c r="B39" s="4">
        <v>5</v>
      </c>
      <c r="D39" s="4">
        <v>8</v>
      </c>
      <c r="E39" s="4">
        <v>10</v>
      </c>
      <c r="G39" s="4">
        <v>6</v>
      </c>
      <c r="H39" s="4">
        <v>1</v>
      </c>
    </row>
    <row r="40" spans="1:8" x14ac:dyDescent="0.2">
      <c r="A40" s="4">
        <v>13</v>
      </c>
      <c r="B40" s="4">
        <v>8</v>
      </c>
      <c r="D40" s="4">
        <v>3</v>
      </c>
      <c r="E40" s="4">
        <v>21</v>
      </c>
      <c r="G40" s="4">
        <v>5</v>
      </c>
      <c r="H40" s="4">
        <v>6</v>
      </c>
    </row>
    <row r="41" spans="1:8" x14ac:dyDescent="0.2">
      <c r="A41" s="4">
        <v>5</v>
      </c>
      <c r="B41" s="4">
        <v>4</v>
      </c>
      <c r="D41" s="4">
        <v>45</v>
      </c>
      <c r="E41" s="4">
        <v>8</v>
      </c>
      <c r="G41" s="4">
        <v>8</v>
      </c>
      <c r="H41" s="4">
        <v>5</v>
      </c>
    </row>
    <row r="42" spans="1:8" x14ac:dyDescent="0.2">
      <c r="A42" s="4">
        <v>5</v>
      </c>
      <c r="B42" s="4">
        <v>13</v>
      </c>
      <c r="D42" s="4">
        <v>11</v>
      </c>
      <c r="E42" s="4">
        <v>8</v>
      </c>
      <c r="G42" s="4">
        <v>21</v>
      </c>
      <c r="H42" s="4">
        <v>17</v>
      </c>
    </row>
    <row r="43" spans="1:8" x14ac:dyDescent="0.2">
      <c r="A43" s="4">
        <v>4</v>
      </c>
      <c r="B43" s="4">
        <v>5</v>
      </c>
      <c r="D43" s="4">
        <v>13</v>
      </c>
      <c r="E43" s="4">
        <v>8</v>
      </c>
      <c r="G43" s="4">
        <v>33</v>
      </c>
      <c r="H43" s="4">
        <v>2</v>
      </c>
    </row>
    <row r="44" spans="1:8" x14ac:dyDescent="0.2">
      <c r="A44" s="4">
        <v>1</v>
      </c>
      <c r="B44" s="4">
        <v>7</v>
      </c>
      <c r="D44" s="4">
        <v>5</v>
      </c>
      <c r="E44" s="4">
        <v>7</v>
      </c>
      <c r="G44" s="4">
        <v>2</v>
      </c>
      <c r="H44" s="4">
        <v>20</v>
      </c>
    </row>
    <row r="45" spans="1:8" x14ac:dyDescent="0.2">
      <c r="A45" s="4">
        <v>1</v>
      </c>
      <c r="B45" s="4">
        <v>1</v>
      </c>
      <c r="D45" s="4">
        <v>4</v>
      </c>
      <c r="E45" s="4">
        <v>42</v>
      </c>
      <c r="G45" s="4">
        <v>2</v>
      </c>
      <c r="H45" s="4">
        <v>11</v>
      </c>
    </row>
    <row r="46" spans="1:8" x14ac:dyDescent="0.2">
      <c r="A46" s="4">
        <v>3</v>
      </c>
      <c r="B46" s="4">
        <v>13</v>
      </c>
      <c r="D46" s="4">
        <v>3</v>
      </c>
      <c r="E46" s="4">
        <v>15</v>
      </c>
      <c r="G46" s="4">
        <v>4</v>
      </c>
      <c r="H46" s="4">
        <v>7</v>
      </c>
    </row>
    <row r="47" spans="1:8" x14ac:dyDescent="0.2">
      <c r="A47" s="4">
        <v>3</v>
      </c>
      <c r="B47" s="4">
        <v>20</v>
      </c>
      <c r="D47" s="4">
        <v>5</v>
      </c>
      <c r="E47" s="4">
        <v>36</v>
      </c>
      <c r="G47" s="4">
        <v>21</v>
      </c>
    </row>
    <row r="48" spans="1:8" x14ac:dyDescent="0.2">
      <c r="A48" s="4">
        <v>2</v>
      </c>
      <c r="B48" s="4">
        <v>10</v>
      </c>
      <c r="D48" s="4">
        <v>4</v>
      </c>
      <c r="E48" s="4">
        <v>48</v>
      </c>
      <c r="G48" s="4">
        <v>5</v>
      </c>
    </row>
    <row r="49" spans="1:7" x14ac:dyDescent="0.2">
      <c r="A49" s="4">
        <v>6</v>
      </c>
      <c r="B49" s="4">
        <v>2</v>
      </c>
      <c r="D49" s="4">
        <v>1</v>
      </c>
      <c r="E49" s="4">
        <v>45</v>
      </c>
      <c r="G49" s="4">
        <v>6</v>
      </c>
    </row>
    <row r="50" spans="1:7" x14ac:dyDescent="0.2">
      <c r="A50" s="4">
        <v>3</v>
      </c>
      <c r="B50" s="4">
        <v>2</v>
      </c>
      <c r="D50" s="4">
        <v>17</v>
      </c>
      <c r="E50" s="4">
        <v>29</v>
      </c>
      <c r="G50" s="4">
        <v>2</v>
      </c>
    </row>
    <row r="51" spans="1:7" x14ac:dyDescent="0.2">
      <c r="A51" s="4">
        <v>7</v>
      </c>
      <c r="B51" s="4">
        <v>1</v>
      </c>
      <c r="D51" s="4">
        <v>17</v>
      </c>
      <c r="E51" s="4">
        <v>33</v>
      </c>
    </row>
    <row r="52" spans="1:7" x14ac:dyDescent="0.2">
      <c r="A52" s="4">
        <v>1</v>
      </c>
      <c r="B52" s="4">
        <v>3</v>
      </c>
      <c r="D52" s="4">
        <v>6</v>
      </c>
      <c r="E52" s="4">
        <v>3</v>
      </c>
    </row>
    <row r="53" spans="1:7" x14ac:dyDescent="0.2">
      <c r="A53" s="4">
        <v>2</v>
      </c>
      <c r="B53" s="4">
        <v>13</v>
      </c>
      <c r="D53" s="4">
        <v>4</v>
      </c>
    </row>
    <row r="54" spans="1:7" x14ac:dyDescent="0.2">
      <c r="A54" s="4">
        <v>3</v>
      </c>
      <c r="B54" s="4">
        <v>5</v>
      </c>
      <c r="D54" s="4">
        <v>27</v>
      </c>
    </row>
    <row r="55" spans="1:7" x14ac:dyDescent="0.2">
      <c r="A55" s="4">
        <v>6</v>
      </c>
      <c r="B55" s="4">
        <v>2</v>
      </c>
      <c r="D55" s="4">
        <v>3</v>
      </c>
    </row>
    <row r="56" spans="1:7" x14ac:dyDescent="0.2">
      <c r="A56" s="4">
        <v>3</v>
      </c>
      <c r="D56" s="4">
        <v>24</v>
      </c>
    </row>
    <row r="57" spans="1:7" x14ac:dyDescent="0.2">
      <c r="A57" s="4">
        <v>24</v>
      </c>
      <c r="D57" s="4">
        <v>4</v>
      </c>
    </row>
    <row r="58" spans="1:7" x14ac:dyDescent="0.2">
      <c r="D58" s="4">
        <v>36</v>
      </c>
    </row>
    <row r="59" spans="1:7" x14ac:dyDescent="0.2">
      <c r="D59" s="4">
        <v>3</v>
      </c>
    </row>
    <row r="60" spans="1:7" x14ac:dyDescent="0.2">
      <c r="D60" s="4">
        <v>23</v>
      </c>
    </row>
    <row r="61" spans="1:7" x14ac:dyDescent="0.2">
      <c r="D61" s="4">
        <v>8</v>
      </c>
    </row>
    <row r="62" spans="1:7" x14ac:dyDescent="0.2">
      <c r="D62" s="4">
        <v>45</v>
      </c>
    </row>
    <row r="63" spans="1:7" x14ac:dyDescent="0.2">
      <c r="D63" s="4">
        <v>2</v>
      </c>
    </row>
    <row r="64" spans="1:7" x14ac:dyDescent="0.2">
      <c r="D64" s="4">
        <v>5</v>
      </c>
    </row>
    <row r="65" spans="1:8" x14ac:dyDescent="0.2">
      <c r="D65" s="4">
        <v>6</v>
      </c>
    </row>
    <row r="66" spans="1:8" x14ac:dyDescent="0.2">
      <c r="D66" s="4">
        <v>11</v>
      </c>
    </row>
    <row r="67" spans="1:8" x14ac:dyDescent="0.2">
      <c r="D67" s="4">
        <v>4</v>
      </c>
    </row>
    <row r="68" spans="1:8" x14ac:dyDescent="0.2">
      <c r="D68" s="4">
        <v>12</v>
      </c>
    </row>
    <row r="71" spans="1:8" x14ac:dyDescent="0.2">
      <c r="A71"/>
      <c r="B71"/>
      <c r="C71"/>
      <c r="D71"/>
      <c r="E71"/>
      <c r="F71"/>
      <c r="G71"/>
      <c r="H71"/>
    </row>
    <row r="72" spans="1:8" x14ac:dyDescent="0.2">
      <c r="A72"/>
      <c r="B72"/>
      <c r="C72"/>
      <c r="D72"/>
      <c r="E72"/>
      <c r="F72"/>
      <c r="G72"/>
      <c r="H72"/>
    </row>
    <row r="73" spans="1:8" x14ac:dyDescent="0.2">
      <c r="A73"/>
      <c r="B73"/>
      <c r="C73"/>
      <c r="D73"/>
      <c r="E73"/>
      <c r="F73"/>
      <c r="G73"/>
      <c r="H73"/>
    </row>
    <row r="74" spans="1:8" x14ac:dyDescent="0.2">
      <c r="A74"/>
      <c r="B74"/>
      <c r="C74"/>
      <c r="D74"/>
      <c r="E74"/>
      <c r="F74"/>
      <c r="G74"/>
      <c r="H74"/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3A647-314E-E248-8F47-BF6A4E6054A5}">
  <dimension ref="A1:AG144"/>
  <sheetViews>
    <sheetView topLeftCell="A116" workbookViewId="0">
      <selection activeCell="I136" sqref="I136"/>
    </sheetView>
  </sheetViews>
  <sheetFormatPr baseColWidth="10" defaultRowHeight="16" x14ac:dyDescent="0.2"/>
  <cols>
    <col min="2" max="2" width="14" style="14" customWidth="1"/>
    <col min="8" max="15" width="9.6640625" customWidth="1"/>
  </cols>
  <sheetData>
    <row r="1" spans="1:32" x14ac:dyDescent="0.2">
      <c r="A1" s="12"/>
      <c r="B1" s="106"/>
      <c r="C1" s="309" t="s">
        <v>347</v>
      </c>
      <c r="D1" s="302"/>
      <c r="E1" s="302"/>
      <c r="F1" s="302"/>
      <c r="G1" s="310"/>
      <c r="H1" s="309" t="s">
        <v>348</v>
      </c>
      <c r="I1" s="302"/>
      <c r="J1" s="302"/>
      <c r="K1" s="302"/>
      <c r="L1" s="302"/>
      <c r="M1" s="302"/>
      <c r="N1" s="302"/>
      <c r="O1" s="310"/>
      <c r="P1" s="309" t="s">
        <v>349</v>
      </c>
      <c r="Q1" s="302"/>
      <c r="R1" s="302"/>
      <c r="S1" s="302"/>
      <c r="T1" s="302"/>
      <c r="U1" s="302"/>
      <c r="V1" s="302"/>
      <c r="W1" s="302"/>
      <c r="X1" s="8"/>
      <c r="Y1" s="12"/>
      <c r="Z1" s="12"/>
      <c r="AA1" s="12"/>
      <c r="AB1" s="12"/>
      <c r="AC1" s="12"/>
      <c r="AD1" s="12"/>
      <c r="AE1" s="12"/>
      <c r="AF1" s="12"/>
    </row>
    <row r="2" spans="1:32" x14ac:dyDescent="0.2">
      <c r="A2" s="39"/>
      <c r="B2" s="51"/>
      <c r="C2" s="41"/>
      <c r="D2" s="40"/>
      <c r="E2" s="40"/>
      <c r="F2" s="40"/>
      <c r="G2" s="42"/>
      <c r="H2" s="311" t="s">
        <v>350</v>
      </c>
      <c r="I2" s="312"/>
      <c r="J2" s="312"/>
      <c r="K2" s="312"/>
      <c r="L2" s="312"/>
      <c r="M2" s="312"/>
      <c r="N2" s="40" t="s">
        <v>351</v>
      </c>
      <c r="O2" s="40" t="s">
        <v>352</v>
      </c>
      <c r="P2" s="41"/>
      <c r="Q2" s="40"/>
      <c r="R2" s="40"/>
      <c r="S2" s="40"/>
      <c r="T2" s="40"/>
      <c r="U2" s="42"/>
      <c r="V2" s="40"/>
      <c r="W2" s="40"/>
      <c r="X2" s="40" t="s">
        <v>353</v>
      </c>
      <c r="Y2" s="39" t="s">
        <v>354</v>
      </c>
      <c r="Z2" s="39"/>
      <c r="AA2" s="39" t="s">
        <v>355</v>
      </c>
      <c r="AB2" s="39"/>
      <c r="AC2" s="39"/>
      <c r="AD2" s="39"/>
      <c r="AE2" s="39"/>
      <c r="AF2" s="39"/>
    </row>
    <row r="3" spans="1:32" x14ac:dyDescent="0.2">
      <c r="A3" s="43" t="s">
        <v>356</v>
      </c>
      <c r="B3" s="44" t="s">
        <v>440</v>
      </c>
      <c r="C3" s="45" t="s">
        <v>358</v>
      </c>
      <c r="D3" s="45" t="s">
        <v>359</v>
      </c>
      <c r="E3" s="45" t="s">
        <v>360</v>
      </c>
      <c r="F3" s="45" t="s">
        <v>361</v>
      </c>
      <c r="G3" s="45" t="s">
        <v>362</v>
      </c>
      <c r="H3" s="45" t="s">
        <v>363</v>
      </c>
      <c r="I3" s="45" t="s">
        <v>364</v>
      </c>
      <c r="J3" s="45" t="s">
        <v>365</v>
      </c>
      <c r="K3" s="45" t="s">
        <v>366</v>
      </c>
      <c r="L3" s="45" t="s">
        <v>367</v>
      </c>
      <c r="M3" s="45" t="s">
        <v>368</v>
      </c>
      <c r="N3" s="45"/>
      <c r="O3" s="45"/>
      <c r="P3" s="45" t="s">
        <v>363</v>
      </c>
      <c r="Q3" s="45" t="s">
        <v>364</v>
      </c>
      <c r="R3" s="45" t="s">
        <v>365</v>
      </c>
      <c r="S3" s="45" t="s">
        <v>366</v>
      </c>
      <c r="T3" s="45" t="s">
        <v>367</v>
      </c>
      <c r="U3" s="45" t="s">
        <v>368</v>
      </c>
      <c r="V3" s="46" t="s">
        <v>351</v>
      </c>
      <c r="W3" s="46" t="s">
        <v>352</v>
      </c>
      <c r="X3" s="47"/>
      <c r="Y3" s="48"/>
      <c r="Z3" s="48"/>
      <c r="AA3" s="48"/>
      <c r="AB3" s="48"/>
      <c r="AC3" s="48"/>
      <c r="AD3" s="48"/>
      <c r="AE3" s="48"/>
      <c r="AF3" s="48"/>
    </row>
    <row r="4" spans="1:32" x14ac:dyDescent="0.2">
      <c r="A4" s="49" t="s">
        <v>369</v>
      </c>
      <c r="B4" s="50" t="s">
        <v>370</v>
      </c>
      <c r="C4" s="51">
        <v>3</v>
      </c>
      <c r="D4" s="51">
        <v>3</v>
      </c>
      <c r="E4" s="51">
        <v>3</v>
      </c>
      <c r="F4" s="51">
        <v>2</v>
      </c>
      <c r="G4" s="52">
        <f t="shared" ref="G4:G43" si="0">SUM(C4:F4)</f>
        <v>11</v>
      </c>
      <c r="H4" s="51"/>
      <c r="I4" s="51"/>
      <c r="J4" s="51"/>
      <c r="K4" s="51"/>
      <c r="L4" s="51"/>
      <c r="M4" s="51"/>
      <c r="N4" s="51"/>
      <c r="O4" s="51"/>
      <c r="P4" s="53">
        <v>0</v>
      </c>
      <c r="Q4" s="51">
        <v>0</v>
      </c>
      <c r="R4" s="51">
        <v>0</v>
      </c>
      <c r="S4" s="51">
        <v>1</v>
      </c>
      <c r="T4" s="51">
        <v>0</v>
      </c>
      <c r="U4" s="52">
        <v>1</v>
      </c>
      <c r="V4" s="51"/>
      <c r="W4" s="51"/>
      <c r="X4" s="54">
        <f>(SUM(P4:U4))/(SUM(G4,H4:O4))</f>
        <v>0.18181818181818182</v>
      </c>
      <c r="Y4" s="55">
        <f>X4*100</f>
        <v>18.181818181818183</v>
      </c>
      <c r="Z4" s="55"/>
      <c r="AA4" s="55">
        <f>SUM(C4:F4,H4:O4)</f>
        <v>11</v>
      </c>
      <c r="AB4" s="55"/>
      <c r="AC4" s="55"/>
      <c r="AD4" s="55"/>
      <c r="AE4" s="55"/>
      <c r="AF4" s="55"/>
    </row>
    <row r="5" spans="1:32" x14ac:dyDescent="0.2">
      <c r="A5" s="55"/>
      <c r="B5" s="50" t="s">
        <v>371</v>
      </c>
      <c r="C5" s="51">
        <v>4</v>
      </c>
      <c r="D5" s="51">
        <v>4</v>
      </c>
      <c r="E5" s="51">
        <v>2</v>
      </c>
      <c r="F5" s="51">
        <v>3</v>
      </c>
      <c r="G5" s="52">
        <f t="shared" si="0"/>
        <v>13</v>
      </c>
      <c r="H5" s="51"/>
      <c r="I5" s="51"/>
      <c r="J5" s="51"/>
      <c r="K5" s="51"/>
      <c r="L5" s="51"/>
      <c r="M5" s="51"/>
      <c r="N5" s="51"/>
      <c r="O5" s="51"/>
      <c r="P5" s="53">
        <v>1</v>
      </c>
      <c r="Q5" s="51">
        <v>1</v>
      </c>
      <c r="R5" s="51">
        <v>1</v>
      </c>
      <c r="S5" s="51">
        <v>1</v>
      </c>
      <c r="T5" s="51">
        <v>1</v>
      </c>
      <c r="U5" s="52">
        <v>0</v>
      </c>
      <c r="V5" s="51"/>
      <c r="W5" s="51"/>
      <c r="X5" s="54">
        <f t="shared" ref="X5:X21" si="1">(SUM(P5:U5))/(SUM(G5,H5:O5))</f>
        <v>0.38461538461538464</v>
      </c>
      <c r="Y5" s="55">
        <f t="shared" ref="Y5:Y17" si="2">X5*100</f>
        <v>38.461538461538467</v>
      </c>
      <c r="Z5" s="55"/>
      <c r="AA5" s="55">
        <f t="shared" ref="AA5:AA21" si="3">SUM(C5:F5,H5:O5)</f>
        <v>13</v>
      </c>
      <c r="AB5" s="55"/>
      <c r="AC5" s="55"/>
      <c r="AD5" s="55"/>
      <c r="AE5" s="55"/>
      <c r="AF5" s="55"/>
    </row>
    <row r="6" spans="1:32" x14ac:dyDescent="0.2">
      <c r="A6" s="55"/>
      <c r="B6" s="50" t="s">
        <v>372</v>
      </c>
      <c r="C6" s="51">
        <v>4</v>
      </c>
      <c r="D6" s="98">
        <v>5</v>
      </c>
      <c r="E6" s="98">
        <v>4</v>
      </c>
      <c r="F6" s="98">
        <v>4</v>
      </c>
      <c r="G6" s="52">
        <f t="shared" si="0"/>
        <v>17</v>
      </c>
      <c r="H6" s="51"/>
      <c r="I6" s="51"/>
      <c r="J6" s="51"/>
      <c r="K6" s="51"/>
      <c r="L6" s="51"/>
      <c r="M6" s="51"/>
      <c r="N6" s="51"/>
      <c r="O6" s="51"/>
      <c r="P6" s="53">
        <v>0</v>
      </c>
      <c r="Q6" s="98">
        <v>0</v>
      </c>
      <c r="R6" s="98">
        <v>1</v>
      </c>
      <c r="S6" s="98">
        <v>1</v>
      </c>
      <c r="T6" s="98">
        <v>0</v>
      </c>
      <c r="U6" s="105">
        <v>2</v>
      </c>
      <c r="V6" s="51"/>
      <c r="W6" s="51"/>
      <c r="X6" s="54">
        <f t="shared" si="1"/>
        <v>0.23529411764705882</v>
      </c>
      <c r="Y6" s="55">
        <f t="shared" si="2"/>
        <v>23.52941176470588</v>
      </c>
      <c r="Z6" s="55"/>
      <c r="AA6" s="55">
        <f t="shared" si="3"/>
        <v>17</v>
      </c>
      <c r="AB6" s="55"/>
      <c r="AC6" s="55"/>
      <c r="AD6" s="55"/>
      <c r="AE6" s="55"/>
      <c r="AF6" s="55"/>
    </row>
    <row r="7" spans="1:32" x14ac:dyDescent="0.2">
      <c r="A7" s="97"/>
      <c r="B7" s="50" t="s">
        <v>373</v>
      </c>
      <c r="C7" s="51">
        <v>2</v>
      </c>
      <c r="D7" s="98">
        <v>4</v>
      </c>
      <c r="E7" s="98">
        <v>6</v>
      </c>
      <c r="F7" s="98">
        <v>3</v>
      </c>
      <c r="G7" s="52">
        <f t="shared" si="0"/>
        <v>15</v>
      </c>
      <c r="H7" s="51"/>
      <c r="I7" s="51"/>
      <c r="J7" s="51"/>
      <c r="K7" s="51">
        <v>1</v>
      </c>
      <c r="L7" s="51"/>
      <c r="M7" s="51"/>
      <c r="N7" s="51"/>
      <c r="O7" s="51"/>
      <c r="P7" s="53">
        <v>0</v>
      </c>
      <c r="Q7" s="98">
        <v>0</v>
      </c>
      <c r="R7" s="98">
        <v>1</v>
      </c>
      <c r="S7" s="98">
        <v>0</v>
      </c>
      <c r="T7" s="98">
        <v>0</v>
      </c>
      <c r="U7" s="105">
        <v>0</v>
      </c>
      <c r="V7" s="51"/>
      <c r="W7" s="51"/>
      <c r="X7" s="54">
        <f t="shared" si="1"/>
        <v>6.25E-2</v>
      </c>
      <c r="Y7" s="55">
        <f t="shared" si="2"/>
        <v>6.25</v>
      </c>
      <c r="Z7" s="55"/>
      <c r="AA7" s="55">
        <f t="shared" si="3"/>
        <v>16</v>
      </c>
      <c r="AB7" s="55"/>
      <c r="AC7" s="55"/>
      <c r="AD7" s="55"/>
      <c r="AE7" s="55"/>
      <c r="AF7" s="55"/>
    </row>
    <row r="8" spans="1:32" x14ac:dyDescent="0.2">
      <c r="A8" s="55"/>
      <c r="B8" s="50" t="s">
        <v>374</v>
      </c>
      <c r="C8" s="51">
        <v>4</v>
      </c>
      <c r="D8" s="98">
        <v>2</v>
      </c>
      <c r="E8" s="98">
        <v>3</v>
      </c>
      <c r="F8" s="98">
        <v>4</v>
      </c>
      <c r="G8" s="52">
        <f t="shared" si="0"/>
        <v>13</v>
      </c>
      <c r="H8" s="51"/>
      <c r="I8" s="51"/>
      <c r="J8" s="51"/>
      <c r="K8" s="51"/>
      <c r="L8" s="51"/>
      <c r="M8" s="51"/>
      <c r="N8" s="51"/>
      <c r="O8" s="51"/>
      <c r="P8" s="53">
        <v>0</v>
      </c>
      <c r="Q8" s="98">
        <v>2</v>
      </c>
      <c r="R8" s="98">
        <v>1</v>
      </c>
      <c r="S8" s="98">
        <v>1</v>
      </c>
      <c r="T8" s="98">
        <v>0</v>
      </c>
      <c r="U8" s="105">
        <v>3</v>
      </c>
      <c r="V8" s="51"/>
      <c r="W8" s="51"/>
      <c r="X8" s="54">
        <f t="shared" si="1"/>
        <v>0.53846153846153844</v>
      </c>
      <c r="Y8" s="55">
        <f t="shared" si="2"/>
        <v>53.846153846153847</v>
      </c>
      <c r="Z8" s="55"/>
      <c r="AA8" s="55">
        <f t="shared" si="3"/>
        <v>13</v>
      </c>
      <c r="AB8" s="55"/>
      <c r="AC8" s="55"/>
      <c r="AD8" s="55"/>
      <c r="AE8" s="55"/>
      <c r="AF8" s="55"/>
    </row>
    <row r="9" spans="1:32" x14ac:dyDescent="0.2">
      <c r="A9" s="55"/>
      <c r="B9" s="50">
        <v>7</v>
      </c>
      <c r="C9" s="51">
        <v>3</v>
      </c>
      <c r="D9" s="98">
        <v>3</v>
      </c>
      <c r="E9" s="98">
        <v>5</v>
      </c>
      <c r="F9" s="98">
        <v>2</v>
      </c>
      <c r="G9" s="52">
        <f t="shared" si="0"/>
        <v>13</v>
      </c>
      <c r="H9" s="51"/>
      <c r="I9" s="51"/>
      <c r="J9" s="51"/>
      <c r="K9" s="51"/>
      <c r="L9" s="51"/>
      <c r="M9" s="51"/>
      <c r="N9" s="51"/>
      <c r="O9" s="51"/>
      <c r="P9" s="53">
        <v>0</v>
      </c>
      <c r="Q9" s="98">
        <v>1</v>
      </c>
      <c r="R9" s="98">
        <v>0</v>
      </c>
      <c r="S9" s="98">
        <v>0</v>
      </c>
      <c r="T9" s="98">
        <v>3</v>
      </c>
      <c r="U9" s="105">
        <v>1</v>
      </c>
      <c r="V9" s="51"/>
      <c r="W9" s="51"/>
      <c r="X9" s="54">
        <f t="shared" si="1"/>
        <v>0.38461538461538464</v>
      </c>
      <c r="Y9" s="55">
        <f t="shared" si="2"/>
        <v>38.461538461538467</v>
      </c>
      <c r="Z9" s="55"/>
      <c r="AA9" s="55">
        <f t="shared" si="3"/>
        <v>13</v>
      </c>
      <c r="AB9" s="55"/>
      <c r="AC9" s="55"/>
      <c r="AD9" s="55"/>
      <c r="AE9" s="55"/>
      <c r="AF9" s="55"/>
    </row>
    <row r="10" spans="1:32" x14ac:dyDescent="0.2">
      <c r="A10" s="55"/>
      <c r="B10" s="50">
        <v>8</v>
      </c>
      <c r="C10" s="51">
        <v>2</v>
      </c>
      <c r="D10" s="98">
        <v>1</v>
      </c>
      <c r="E10" s="98">
        <v>2</v>
      </c>
      <c r="F10" s="98">
        <v>3</v>
      </c>
      <c r="G10" s="52">
        <f t="shared" si="0"/>
        <v>8</v>
      </c>
      <c r="H10" s="51"/>
      <c r="I10" s="51"/>
      <c r="J10" s="51"/>
      <c r="K10" s="51"/>
      <c r="L10" s="51"/>
      <c r="M10" s="51"/>
      <c r="N10" s="51"/>
      <c r="O10" s="51"/>
      <c r="P10" s="53">
        <v>1</v>
      </c>
      <c r="Q10" s="98">
        <v>0</v>
      </c>
      <c r="R10" s="98">
        <v>0</v>
      </c>
      <c r="S10" s="98">
        <v>1</v>
      </c>
      <c r="T10" s="98">
        <v>0</v>
      </c>
      <c r="U10" s="105">
        <v>1</v>
      </c>
      <c r="V10" s="51"/>
      <c r="W10" s="51"/>
      <c r="X10" s="54">
        <f t="shared" si="1"/>
        <v>0.375</v>
      </c>
      <c r="Y10" s="55">
        <f t="shared" si="2"/>
        <v>37.5</v>
      </c>
      <c r="Z10" s="55"/>
      <c r="AA10" s="55">
        <f t="shared" si="3"/>
        <v>8</v>
      </c>
      <c r="AB10" s="55"/>
      <c r="AC10" s="55"/>
      <c r="AD10" s="55"/>
      <c r="AE10" s="55"/>
      <c r="AF10" s="55"/>
    </row>
    <row r="11" spans="1:32" x14ac:dyDescent="0.2">
      <c r="A11" s="55"/>
      <c r="B11" s="50" t="s">
        <v>375</v>
      </c>
      <c r="C11" s="51">
        <v>2</v>
      </c>
      <c r="D11" s="98">
        <v>3</v>
      </c>
      <c r="E11" s="98">
        <v>2</v>
      </c>
      <c r="F11" s="98">
        <v>4</v>
      </c>
      <c r="G11" s="52">
        <f t="shared" si="0"/>
        <v>11</v>
      </c>
      <c r="H11" s="51"/>
      <c r="I11" s="51"/>
      <c r="J11" s="51"/>
      <c r="K11" s="51"/>
      <c r="L11" s="51"/>
      <c r="M11" s="51"/>
      <c r="N11" s="51"/>
      <c r="O11" s="51"/>
      <c r="P11" s="53">
        <v>0</v>
      </c>
      <c r="Q11" s="98">
        <v>1</v>
      </c>
      <c r="R11" s="98">
        <v>0</v>
      </c>
      <c r="S11" s="98">
        <v>1</v>
      </c>
      <c r="T11" s="98">
        <v>0</v>
      </c>
      <c r="U11" s="105">
        <v>2</v>
      </c>
      <c r="V11" s="51"/>
      <c r="W11" s="51"/>
      <c r="X11" s="54">
        <f t="shared" si="1"/>
        <v>0.36363636363636365</v>
      </c>
      <c r="Y11" s="55">
        <f t="shared" si="2"/>
        <v>36.363636363636367</v>
      </c>
      <c r="Z11" s="55"/>
      <c r="AA11" s="55">
        <f t="shared" si="3"/>
        <v>11</v>
      </c>
      <c r="AB11" s="55"/>
      <c r="AC11" s="55"/>
      <c r="AD11" s="55"/>
      <c r="AE11" s="55"/>
      <c r="AF11" s="55"/>
    </row>
    <row r="12" spans="1:32" x14ac:dyDescent="0.2">
      <c r="A12" s="55"/>
      <c r="B12" s="50" t="s">
        <v>376</v>
      </c>
      <c r="C12" s="51">
        <v>3</v>
      </c>
      <c r="D12" s="98">
        <v>4</v>
      </c>
      <c r="E12" s="98">
        <v>2</v>
      </c>
      <c r="F12" s="98">
        <v>5</v>
      </c>
      <c r="G12" s="52">
        <f t="shared" ref="G12:G21" si="4">SUM(C12:F12)</f>
        <v>14</v>
      </c>
      <c r="H12" s="51"/>
      <c r="I12" s="51"/>
      <c r="J12" s="51"/>
      <c r="K12" s="51"/>
      <c r="L12" s="51"/>
      <c r="M12" s="51"/>
      <c r="N12" s="51"/>
      <c r="O12" s="51"/>
      <c r="P12" s="53">
        <v>0</v>
      </c>
      <c r="Q12" s="98">
        <v>1</v>
      </c>
      <c r="R12" s="98">
        <v>0</v>
      </c>
      <c r="S12" s="98">
        <v>1</v>
      </c>
      <c r="T12" s="98">
        <v>0</v>
      </c>
      <c r="U12" s="105">
        <v>0</v>
      </c>
      <c r="V12" s="51"/>
      <c r="W12" s="51"/>
      <c r="X12" s="54">
        <f t="shared" si="1"/>
        <v>0.14285714285714285</v>
      </c>
      <c r="Y12" s="55">
        <f t="shared" si="2"/>
        <v>14.285714285714285</v>
      </c>
      <c r="Z12" s="55"/>
      <c r="AA12" s="55">
        <f t="shared" si="3"/>
        <v>14</v>
      </c>
      <c r="AB12" s="55"/>
      <c r="AC12" s="55"/>
      <c r="AD12" s="55"/>
      <c r="AE12" s="55"/>
      <c r="AF12" s="55"/>
    </row>
    <row r="13" spans="1:32" x14ac:dyDescent="0.2">
      <c r="A13" s="55"/>
      <c r="B13" s="50" t="s">
        <v>377</v>
      </c>
      <c r="C13" s="51">
        <v>5</v>
      </c>
      <c r="D13" s="98">
        <v>2</v>
      </c>
      <c r="E13" s="98">
        <v>3</v>
      </c>
      <c r="F13" s="98">
        <v>2</v>
      </c>
      <c r="G13" s="52">
        <f t="shared" si="4"/>
        <v>12</v>
      </c>
      <c r="H13" s="51"/>
      <c r="I13" s="51"/>
      <c r="J13" s="51"/>
      <c r="K13" s="51"/>
      <c r="L13" s="51"/>
      <c r="M13" s="51"/>
      <c r="N13" s="51"/>
      <c r="O13" s="51"/>
      <c r="P13" s="53">
        <v>0</v>
      </c>
      <c r="Q13" s="98">
        <v>1</v>
      </c>
      <c r="R13" s="98">
        <v>1</v>
      </c>
      <c r="S13" s="98">
        <v>0</v>
      </c>
      <c r="T13" s="98">
        <v>0</v>
      </c>
      <c r="U13" s="105">
        <v>2</v>
      </c>
      <c r="V13" s="51"/>
      <c r="W13" s="51"/>
      <c r="X13" s="54">
        <f t="shared" si="1"/>
        <v>0.33333333333333331</v>
      </c>
      <c r="Y13" s="55">
        <f t="shared" si="2"/>
        <v>33.333333333333329</v>
      </c>
      <c r="Z13" s="55"/>
      <c r="AA13" s="55">
        <f t="shared" si="3"/>
        <v>12</v>
      </c>
      <c r="AB13" s="55"/>
      <c r="AC13" s="55"/>
      <c r="AD13" s="55"/>
      <c r="AE13" s="55"/>
      <c r="AF13" s="55"/>
    </row>
    <row r="14" spans="1:32" x14ac:dyDescent="0.2">
      <c r="A14" s="55"/>
      <c r="B14" s="50" t="s">
        <v>378</v>
      </c>
      <c r="C14" s="51">
        <v>2</v>
      </c>
      <c r="D14" s="98">
        <v>3</v>
      </c>
      <c r="E14" s="98">
        <v>4</v>
      </c>
      <c r="F14" s="98">
        <v>2</v>
      </c>
      <c r="G14" s="52">
        <f t="shared" si="4"/>
        <v>11</v>
      </c>
      <c r="H14" s="51"/>
      <c r="I14" s="51"/>
      <c r="J14" s="51"/>
      <c r="K14" s="51"/>
      <c r="L14" s="51"/>
      <c r="M14" s="51"/>
      <c r="N14" s="51"/>
      <c r="O14" s="51"/>
      <c r="P14" s="53">
        <v>0</v>
      </c>
      <c r="Q14" s="98">
        <v>1</v>
      </c>
      <c r="R14" s="98">
        <v>1</v>
      </c>
      <c r="S14" s="98">
        <v>0</v>
      </c>
      <c r="T14" s="98">
        <v>2</v>
      </c>
      <c r="U14" s="105">
        <v>1</v>
      </c>
      <c r="V14" s="51"/>
      <c r="W14" s="51"/>
      <c r="X14" s="54">
        <f t="shared" si="1"/>
        <v>0.45454545454545453</v>
      </c>
      <c r="Y14" s="55">
        <f t="shared" si="2"/>
        <v>45.454545454545453</v>
      </c>
      <c r="Z14" s="55"/>
      <c r="AA14" s="55">
        <f t="shared" si="3"/>
        <v>11</v>
      </c>
      <c r="AB14" s="55"/>
      <c r="AC14" s="55"/>
      <c r="AD14" s="55"/>
      <c r="AE14" s="55"/>
      <c r="AF14" s="55"/>
    </row>
    <row r="15" spans="1:32" x14ac:dyDescent="0.2">
      <c r="A15" s="55"/>
      <c r="B15" s="50" t="s">
        <v>379</v>
      </c>
      <c r="C15" s="51">
        <v>3</v>
      </c>
      <c r="D15" s="98">
        <v>5</v>
      </c>
      <c r="E15" s="98">
        <v>5</v>
      </c>
      <c r="F15" s="98">
        <v>3</v>
      </c>
      <c r="G15" s="52">
        <f t="shared" si="4"/>
        <v>16</v>
      </c>
      <c r="H15" s="51"/>
      <c r="I15" s="51"/>
      <c r="J15" s="51"/>
      <c r="K15" s="51"/>
      <c r="L15" s="51"/>
      <c r="M15" s="51"/>
      <c r="N15" s="51"/>
      <c r="O15" s="51"/>
      <c r="P15" s="53">
        <v>0</v>
      </c>
      <c r="Q15" s="98">
        <v>1</v>
      </c>
      <c r="R15" s="98">
        <v>0</v>
      </c>
      <c r="S15" s="98">
        <v>0</v>
      </c>
      <c r="T15" s="98">
        <v>1</v>
      </c>
      <c r="U15" s="105">
        <v>1</v>
      </c>
      <c r="V15" s="51"/>
      <c r="W15" s="51"/>
      <c r="X15" s="54">
        <f t="shared" si="1"/>
        <v>0.1875</v>
      </c>
      <c r="Y15" s="55">
        <f t="shared" si="2"/>
        <v>18.75</v>
      </c>
      <c r="Z15" s="55"/>
      <c r="AA15" s="55">
        <f t="shared" si="3"/>
        <v>16</v>
      </c>
      <c r="AB15" s="55"/>
      <c r="AC15" s="55"/>
      <c r="AD15" s="55"/>
      <c r="AE15" s="55"/>
      <c r="AF15" s="55"/>
    </row>
    <row r="16" spans="1:32" x14ac:dyDescent="0.2">
      <c r="A16" s="55"/>
      <c r="B16" s="50" t="s">
        <v>380</v>
      </c>
      <c r="C16" s="51">
        <v>3</v>
      </c>
      <c r="D16" s="98">
        <v>2</v>
      </c>
      <c r="E16" s="98">
        <v>4</v>
      </c>
      <c r="F16" s="98">
        <v>3</v>
      </c>
      <c r="G16" s="52">
        <f t="shared" si="4"/>
        <v>12</v>
      </c>
      <c r="H16" s="51"/>
      <c r="I16" s="51"/>
      <c r="J16" s="51"/>
      <c r="K16" s="51"/>
      <c r="L16" s="51"/>
      <c r="M16" s="51"/>
      <c r="N16" s="51"/>
      <c r="O16" s="51"/>
      <c r="P16" s="53">
        <v>0</v>
      </c>
      <c r="Q16" s="98">
        <v>0</v>
      </c>
      <c r="R16" s="98">
        <v>1</v>
      </c>
      <c r="S16" s="98">
        <v>1</v>
      </c>
      <c r="T16" s="98">
        <v>1</v>
      </c>
      <c r="U16" s="105">
        <v>0</v>
      </c>
      <c r="V16" s="51"/>
      <c r="W16" s="51"/>
      <c r="X16" s="54">
        <f t="shared" si="1"/>
        <v>0.25</v>
      </c>
      <c r="Y16" s="55">
        <f t="shared" si="2"/>
        <v>25</v>
      </c>
      <c r="Z16" s="55"/>
      <c r="AA16" s="55">
        <f t="shared" si="3"/>
        <v>12</v>
      </c>
      <c r="AB16" s="55"/>
      <c r="AC16" s="55"/>
      <c r="AD16" s="55"/>
      <c r="AE16" s="55"/>
      <c r="AF16" s="55"/>
    </row>
    <row r="17" spans="1:32" x14ac:dyDescent="0.2">
      <c r="A17" s="55"/>
      <c r="B17" s="50" t="s">
        <v>381</v>
      </c>
      <c r="C17" s="51">
        <v>2</v>
      </c>
      <c r="D17" s="98">
        <v>2</v>
      </c>
      <c r="E17" s="98">
        <v>1</v>
      </c>
      <c r="F17" s="98">
        <v>4</v>
      </c>
      <c r="G17" s="52">
        <f t="shared" si="4"/>
        <v>9</v>
      </c>
      <c r="H17" s="51"/>
      <c r="I17" s="51"/>
      <c r="J17" s="51"/>
      <c r="K17" s="51"/>
      <c r="L17" s="51"/>
      <c r="M17" s="51"/>
      <c r="N17" s="51"/>
      <c r="O17" s="51"/>
      <c r="P17" s="53">
        <v>1</v>
      </c>
      <c r="Q17" s="98">
        <v>1</v>
      </c>
      <c r="R17" s="98">
        <v>0</v>
      </c>
      <c r="S17" s="98">
        <v>1</v>
      </c>
      <c r="T17" s="98">
        <v>1</v>
      </c>
      <c r="U17" s="105">
        <v>1</v>
      </c>
      <c r="V17" s="51"/>
      <c r="W17" s="51"/>
      <c r="X17" s="54">
        <f t="shared" si="1"/>
        <v>0.55555555555555558</v>
      </c>
      <c r="Y17" s="55">
        <f t="shared" si="2"/>
        <v>55.555555555555557</v>
      </c>
      <c r="Z17" s="55"/>
      <c r="AA17" s="55">
        <f t="shared" si="3"/>
        <v>9</v>
      </c>
      <c r="AB17" s="55"/>
      <c r="AC17" s="55"/>
      <c r="AD17" s="55"/>
      <c r="AE17" s="55"/>
      <c r="AF17" s="55"/>
    </row>
    <row r="18" spans="1:32" x14ac:dyDescent="0.2">
      <c r="A18" s="55"/>
      <c r="B18" s="114" t="s">
        <v>382</v>
      </c>
      <c r="C18" s="51">
        <v>4</v>
      </c>
      <c r="D18" s="98">
        <v>2</v>
      </c>
      <c r="E18" s="98">
        <v>4</v>
      </c>
      <c r="F18" s="98">
        <v>1</v>
      </c>
      <c r="G18" s="52">
        <f t="shared" si="4"/>
        <v>11</v>
      </c>
      <c r="H18" s="51"/>
      <c r="I18" s="51"/>
      <c r="J18" s="51"/>
      <c r="K18" s="51"/>
      <c r="L18" s="51"/>
      <c r="M18" s="51"/>
      <c r="N18" s="51"/>
      <c r="O18" s="51"/>
      <c r="P18" s="53">
        <v>1</v>
      </c>
      <c r="Q18" s="51">
        <v>1</v>
      </c>
      <c r="R18" s="51">
        <v>1</v>
      </c>
      <c r="S18" s="51">
        <v>0</v>
      </c>
      <c r="T18" s="51">
        <v>2</v>
      </c>
      <c r="U18" s="52">
        <v>0</v>
      </c>
      <c r="V18" s="51"/>
      <c r="W18" s="51"/>
      <c r="X18" s="54">
        <f t="shared" si="1"/>
        <v>0.45454545454545453</v>
      </c>
      <c r="Y18" s="55"/>
      <c r="Z18" s="55"/>
      <c r="AA18" s="55">
        <f t="shared" si="3"/>
        <v>11</v>
      </c>
      <c r="AB18" s="55"/>
      <c r="AC18" s="55"/>
      <c r="AD18" s="55"/>
      <c r="AE18" s="55"/>
      <c r="AF18" s="55"/>
    </row>
    <row r="19" spans="1:32" x14ac:dyDescent="0.2">
      <c r="A19" s="55"/>
      <c r="B19" s="50" t="s">
        <v>383</v>
      </c>
      <c r="C19" s="51">
        <v>4</v>
      </c>
      <c r="D19" s="51">
        <v>2</v>
      </c>
      <c r="E19" s="51">
        <v>2</v>
      </c>
      <c r="F19" s="51">
        <v>2</v>
      </c>
      <c r="G19" s="52">
        <f t="shared" si="4"/>
        <v>10</v>
      </c>
      <c r="H19" s="51"/>
      <c r="I19" s="51"/>
      <c r="J19" s="51"/>
      <c r="K19" s="51"/>
      <c r="L19" s="51"/>
      <c r="M19" s="51"/>
      <c r="N19" s="51"/>
      <c r="O19" s="51"/>
      <c r="P19" s="53">
        <v>0</v>
      </c>
      <c r="Q19" s="51">
        <v>2</v>
      </c>
      <c r="R19" s="51">
        <v>1</v>
      </c>
      <c r="S19" s="51">
        <v>0</v>
      </c>
      <c r="T19" s="51">
        <v>0</v>
      </c>
      <c r="U19" s="52">
        <v>0</v>
      </c>
      <c r="V19" s="51"/>
      <c r="W19" s="51"/>
      <c r="X19" s="54">
        <f t="shared" si="1"/>
        <v>0.3</v>
      </c>
      <c r="Y19" s="55"/>
      <c r="Z19" s="55"/>
      <c r="AA19" s="55">
        <f t="shared" si="3"/>
        <v>10</v>
      </c>
      <c r="AB19" s="55"/>
      <c r="AC19" s="55"/>
      <c r="AD19" s="55"/>
      <c r="AE19" s="55"/>
      <c r="AF19" s="55"/>
    </row>
    <row r="20" spans="1:32" x14ac:dyDescent="0.2">
      <c r="A20" s="55"/>
      <c r="B20" s="50" t="s">
        <v>384</v>
      </c>
      <c r="C20" s="51">
        <v>2</v>
      </c>
      <c r="D20" s="51">
        <v>3</v>
      </c>
      <c r="E20" s="51">
        <v>3</v>
      </c>
      <c r="F20" s="51">
        <v>2</v>
      </c>
      <c r="G20" s="52">
        <f t="shared" si="4"/>
        <v>10</v>
      </c>
      <c r="H20" s="51"/>
      <c r="I20" s="51"/>
      <c r="J20" s="51"/>
      <c r="K20" s="51"/>
      <c r="L20" s="51"/>
      <c r="M20" s="51"/>
      <c r="N20" s="51"/>
      <c r="O20" s="51"/>
      <c r="P20" s="53">
        <v>1</v>
      </c>
      <c r="Q20" s="51">
        <v>0</v>
      </c>
      <c r="R20" s="51">
        <v>0</v>
      </c>
      <c r="S20" s="51">
        <v>0</v>
      </c>
      <c r="T20" s="51">
        <v>1</v>
      </c>
      <c r="U20" s="52">
        <v>1</v>
      </c>
      <c r="V20" s="51"/>
      <c r="W20" s="51"/>
      <c r="X20" s="54">
        <f t="shared" si="1"/>
        <v>0.3</v>
      </c>
      <c r="Y20" s="55"/>
      <c r="Z20" s="55"/>
      <c r="AA20" s="55">
        <f t="shared" si="3"/>
        <v>10</v>
      </c>
      <c r="AB20" s="55"/>
      <c r="AC20" s="55"/>
      <c r="AD20" s="55"/>
      <c r="AE20" s="55"/>
      <c r="AF20" s="55"/>
    </row>
    <row r="21" spans="1:32" x14ac:dyDescent="0.2">
      <c r="A21" s="55"/>
      <c r="B21" s="50" t="s">
        <v>385</v>
      </c>
      <c r="C21" s="51">
        <v>1</v>
      </c>
      <c r="D21" s="51">
        <v>4</v>
      </c>
      <c r="E21" s="51">
        <v>3</v>
      </c>
      <c r="F21" s="51">
        <v>3</v>
      </c>
      <c r="G21" s="52">
        <f t="shared" si="4"/>
        <v>11</v>
      </c>
      <c r="H21" s="51"/>
      <c r="I21" s="51"/>
      <c r="J21" s="51"/>
      <c r="K21" s="51"/>
      <c r="L21" s="51"/>
      <c r="M21" s="51"/>
      <c r="N21" s="51"/>
      <c r="O21" s="51"/>
      <c r="P21" s="53">
        <v>0</v>
      </c>
      <c r="Q21" s="51">
        <v>0</v>
      </c>
      <c r="R21" s="51">
        <v>0</v>
      </c>
      <c r="S21" s="51">
        <v>1</v>
      </c>
      <c r="T21" s="51">
        <v>1</v>
      </c>
      <c r="U21" s="52">
        <v>0</v>
      </c>
      <c r="V21" s="51"/>
      <c r="W21" s="51"/>
      <c r="X21" s="54">
        <f t="shared" si="1"/>
        <v>0.18181818181818182</v>
      </c>
      <c r="Y21" s="55"/>
      <c r="Z21" s="55"/>
      <c r="AA21" s="55">
        <f t="shared" si="3"/>
        <v>11</v>
      </c>
      <c r="AB21" s="55"/>
      <c r="AC21" s="55"/>
      <c r="AD21" s="55"/>
      <c r="AE21" s="55"/>
      <c r="AF21" s="55"/>
    </row>
    <row r="22" spans="1:32" x14ac:dyDescent="0.2">
      <c r="A22" s="56" t="s">
        <v>267</v>
      </c>
      <c r="B22" s="57"/>
      <c r="C22" s="58">
        <f>AVERAGE(C4:C13)</f>
        <v>3.2</v>
      </c>
      <c r="D22" s="59">
        <f>AVERAGE(D4:D13)</f>
        <v>3.1</v>
      </c>
      <c r="E22" s="59">
        <f>AVERAGE(E4:E21)</f>
        <v>3.2222222222222223</v>
      </c>
      <c r="F22" s="59">
        <f>AVERAGE(F4:F21)</f>
        <v>2.8888888888888888</v>
      </c>
      <c r="G22" s="60">
        <f>AVERAGE(G4:G17)</f>
        <v>12.5</v>
      </c>
      <c r="H22" s="61"/>
      <c r="I22" s="61"/>
      <c r="J22" s="61"/>
      <c r="K22" s="61"/>
      <c r="L22" s="61"/>
      <c r="M22" s="61"/>
      <c r="N22" s="61"/>
      <c r="O22" s="61"/>
      <c r="P22" s="62"/>
      <c r="Q22" s="63"/>
      <c r="R22" s="63"/>
      <c r="S22" s="63"/>
      <c r="T22" s="63"/>
      <c r="U22" s="64"/>
      <c r="V22" s="65"/>
      <c r="W22" s="65"/>
      <c r="X22" s="66">
        <f>AVERAGE(X4:X8,X9:X17)</f>
        <v>0.31783803264895705</v>
      </c>
      <c r="Y22" s="67"/>
      <c r="Z22" s="67"/>
      <c r="AA22" s="67"/>
      <c r="AB22" s="67"/>
      <c r="AC22" s="67"/>
      <c r="AD22" s="67"/>
      <c r="AE22" s="67"/>
      <c r="AF22" s="67"/>
    </row>
    <row r="23" spans="1:32" x14ac:dyDescent="0.2">
      <c r="A23" s="56" t="s">
        <v>386</v>
      </c>
      <c r="B23" s="68"/>
      <c r="C23" s="58">
        <f>STDEV(C4:C13)</f>
        <v>1.0327955589886442</v>
      </c>
      <c r="D23" s="59">
        <f>STDEV(D4:D13)</f>
        <v>1.1972189997378651</v>
      </c>
      <c r="E23" s="59">
        <f>STDEV(E4:E21)</f>
        <v>1.3085940167422419</v>
      </c>
      <c r="F23" s="59">
        <f>STDEV(F4:F21)</f>
        <v>1.022619985129827</v>
      </c>
      <c r="G23" s="60">
        <f>STDEV(G4:G11)</f>
        <v>2.7222627143085005</v>
      </c>
      <c r="H23" s="61"/>
      <c r="I23" s="61"/>
      <c r="J23" s="61"/>
      <c r="K23" s="61"/>
      <c r="L23" s="61"/>
      <c r="M23" s="61"/>
      <c r="N23" s="61"/>
      <c r="O23" s="61"/>
      <c r="P23" s="69"/>
      <c r="Q23" s="68"/>
      <c r="R23" s="68"/>
      <c r="S23" s="68"/>
      <c r="T23" s="68"/>
      <c r="U23" s="70"/>
      <c r="V23" s="68"/>
      <c r="W23" s="68"/>
      <c r="X23" s="71">
        <f>STDEV(X4:X8)</f>
        <v>0.1848579417532531</v>
      </c>
      <c r="Y23" s="67"/>
      <c r="Z23" s="67"/>
      <c r="AA23" s="67"/>
      <c r="AB23" s="67"/>
      <c r="AC23" s="67"/>
      <c r="AD23" s="67"/>
      <c r="AE23" s="67"/>
      <c r="AF23" s="67"/>
    </row>
    <row r="24" spans="1:32" x14ac:dyDescent="0.2">
      <c r="A24" s="72" t="s">
        <v>387</v>
      </c>
      <c r="B24" s="68"/>
      <c r="C24" s="61"/>
      <c r="D24" s="61"/>
      <c r="E24" s="61"/>
      <c r="F24" s="61"/>
      <c r="G24" s="73"/>
      <c r="H24" s="61"/>
      <c r="I24" s="61"/>
      <c r="J24" s="61"/>
      <c r="K24" s="61"/>
      <c r="L24" s="61"/>
      <c r="M24" s="61"/>
      <c r="N24" s="61"/>
      <c r="O24" s="61"/>
      <c r="P24" s="69"/>
      <c r="Q24" s="68"/>
      <c r="R24" s="68"/>
      <c r="S24" s="68"/>
      <c r="T24" s="68"/>
      <c r="U24" s="70"/>
      <c r="V24" s="68"/>
      <c r="W24" s="68"/>
      <c r="X24" s="74"/>
      <c r="Y24" s="67"/>
      <c r="Z24" s="67"/>
      <c r="AA24" s="67"/>
      <c r="AB24" s="67"/>
      <c r="AC24" s="67"/>
      <c r="AD24" s="67"/>
      <c r="AE24" s="67"/>
      <c r="AF24" s="67"/>
    </row>
    <row r="25" spans="1:32" x14ac:dyDescent="0.2">
      <c r="A25" s="55"/>
      <c r="B25" s="75">
        <v>2</v>
      </c>
      <c r="C25" s="51">
        <v>5</v>
      </c>
      <c r="D25" s="51">
        <v>5</v>
      </c>
      <c r="E25" s="51">
        <v>3</v>
      </c>
      <c r="F25" s="51">
        <v>3</v>
      </c>
      <c r="G25" s="52">
        <f t="shared" si="0"/>
        <v>16</v>
      </c>
      <c r="H25" s="55"/>
      <c r="I25" s="51"/>
      <c r="J25" s="51"/>
      <c r="K25" s="51"/>
      <c r="L25" s="51"/>
      <c r="M25" s="51"/>
      <c r="N25" s="51"/>
      <c r="O25" s="51"/>
      <c r="P25" s="53">
        <v>0</v>
      </c>
      <c r="Q25" s="51">
        <v>1</v>
      </c>
      <c r="R25" s="51">
        <v>1</v>
      </c>
      <c r="S25" s="51">
        <v>0</v>
      </c>
      <c r="T25" s="51">
        <v>0</v>
      </c>
      <c r="U25" s="52">
        <v>0</v>
      </c>
      <c r="V25" s="51"/>
      <c r="W25" s="51"/>
      <c r="X25" s="51">
        <f>(SUM(P25:U25))/(SUM(G25,H25:O25))</f>
        <v>0.125</v>
      </c>
      <c r="Y25" s="55">
        <f>X25*100</f>
        <v>12.5</v>
      </c>
      <c r="Z25" s="55"/>
      <c r="AA25" s="55">
        <f>SUM(C25:F25,H25:O25)</f>
        <v>16</v>
      </c>
      <c r="AB25" s="55"/>
      <c r="AC25" s="55"/>
      <c r="AD25" s="55"/>
      <c r="AE25" s="55"/>
      <c r="AF25" s="55"/>
    </row>
    <row r="26" spans="1:32" x14ac:dyDescent="0.2">
      <c r="A26" s="55"/>
      <c r="B26" s="75">
        <v>3</v>
      </c>
      <c r="C26" s="51">
        <v>4</v>
      </c>
      <c r="D26" s="51">
        <v>4</v>
      </c>
      <c r="E26" s="51">
        <v>9</v>
      </c>
      <c r="F26" s="51">
        <v>4</v>
      </c>
      <c r="G26" s="52">
        <f t="shared" si="0"/>
        <v>21</v>
      </c>
      <c r="H26" s="51"/>
      <c r="I26" s="51"/>
      <c r="J26" s="51"/>
      <c r="K26" s="51"/>
      <c r="L26" s="51"/>
      <c r="M26" s="51"/>
      <c r="N26" s="51"/>
      <c r="O26" s="51"/>
      <c r="P26" s="53">
        <v>0</v>
      </c>
      <c r="Q26" s="51">
        <v>1</v>
      </c>
      <c r="R26" s="51">
        <v>1</v>
      </c>
      <c r="S26" s="51">
        <v>0</v>
      </c>
      <c r="T26" s="51">
        <v>0</v>
      </c>
      <c r="U26" s="52">
        <v>0</v>
      </c>
      <c r="V26" s="51"/>
      <c r="W26" s="51"/>
      <c r="X26" s="51">
        <f t="shared" ref="X26:X43" si="5">(SUM(P26:U26))/(SUM(G26,H26:O26))</f>
        <v>9.5238095238095233E-2</v>
      </c>
      <c r="Y26" s="55">
        <f t="shared" ref="Y26:Y43" si="6">X26*100</f>
        <v>9.5238095238095237</v>
      </c>
      <c r="Z26" s="55"/>
      <c r="AA26" s="55">
        <f t="shared" ref="AA26:AA43" si="7">SUM(C26:F26,H26:O26)</f>
        <v>21</v>
      </c>
      <c r="AB26" s="55"/>
      <c r="AC26" s="55"/>
      <c r="AD26" s="55"/>
      <c r="AE26" s="55"/>
      <c r="AF26" s="55"/>
    </row>
    <row r="27" spans="1:32" x14ac:dyDescent="0.2">
      <c r="A27" s="55"/>
      <c r="B27" s="75">
        <v>4</v>
      </c>
      <c r="C27" s="51">
        <v>4</v>
      </c>
      <c r="D27" s="51">
        <v>4</v>
      </c>
      <c r="E27" s="51">
        <v>6</v>
      </c>
      <c r="F27" s="51">
        <v>3</v>
      </c>
      <c r="G27" s="52">
        <f t="shared" si="0"/>
        <v>17</v>
      </c>
      <c r="H27" s="51"/>
      <c r="I27" s="51"/>
      <c r="J27" s="51"/>
      <c r="K27" s="51"/>
      <c r="L27" s="51"/>
      <c r="M27" s="51"/>
      <c r="N27" s="51"/>
      <c r="O27" s="51"/>
      <c r="P27" s="53">
        <v>0</v>
      </c>
      <c r="Q27" s="51">
        <v>1</v>
      </c>
      <c r="R27" s="51">
        <v>0</v>
      </c>
      <c r="S27" s="51">
        <v>0</v>
      </c>
      <c r="T27" s="51">
        <v>2</v>
      </c>
      <c r="U27" s="52">
        <v>2</v>
      </c>
      <c r="V27" s="51"/>
      <c r="W27" s="51"/>
      <c r="X27" s="51">
        <f t="shared" si="5"/>
        <v>0.29411764705882354</v>
      </c>
      <c r="Y27" s="55">
        <f t="shared" si="6"/>
        <v>29.411764705882355</v>
      </c>
      <c r="Z27" s="55"/>
      <c r="AA27" s="55">
        <f t="shared" si="7"/>
        <v>17</v>
      </c>
      <c r="AB27" s="55"/>
      <c r="AC27" s="55"/>
      <c r="AD27" s="55"/>
      <c r="AE27" s="55"/>
      <c r="AF27" s="55"/>
    </row>
    <row r="28" spans="1:32" x14ac:dyDescent="0.2">
      <c r="A28" s="55"/>
      <c r="B28" s="75">
        <v>5</v>
      </c>
      <c r="C28" s="51">
        <v>4</v>
      </c>
      <c r="D28" s="51">
        <v>4</v>
      </c>
      <c r="E28" s="51">
        <v>6</v>
      </c>
      <c r="F28" s="51">
        <v>4</v>
      </c>
      <c r="G28" s="52">
        <f t="shared" si="0"/>
        <v>18</v>
      </c>
      <c r="H28" s="51"/>
      <c r="I28" s="51"/>
      <c r="J28" s="51"/>
      <c r="K28" s="51"/>
      <c r="L28" s="51"/>
      <c r="M28" s="51"/>
      <c r="N28" s="51"/>
      <c r="O28" s="51"/>
      <c r="P28" s="53">
        <v>0</v>
      </c>
      <c r="Q28" s="51">
        <v>0</v>
      </c>
      <c r="R28" s="51">
        <v>1</v>
      </c>
      <c r="S28" s="51">
        <v>1</v>
      </c>
      <c r="T28" s="51">
        <v>1</v>
      </c>
      <c r="U28" s="52">
        <v>1</v>
      </c>
      <c r="V28" s="51"/>
      <c r="W28" s="51"/>
      <c r="X28" s="51">
        <f t="shared" si="5"/>
        <v>0.22222222222222221</v>
      </c>
      <c r="Y28" s="55">
        <f t="shared" si="6"/>
        <v>22.222222222222221</v>
      </c>
      <c r="Z28" s="55"/>
      <c r="AA28" s="55">
        <f t="shared" si="7"/>
        <v>18</v>
      </c>
      <c r="AB28" s="55"/>
      <c r="AC28" s="55"/>
      <c r="AD28" s="55"/>
      <c r="AE28" s="55"/>
      <c r="AF28" s="55"/>
    </row>
    <row r="29" spans="1:32" x14ac:dyDescent="0.2">
      <c r="A29" s="55"/>
      <c r="B29" s="75">
        <v>6</v>
      </c>
      <c r="C29" s="51">
        <v>3</v>
      </c>
      <c r="D29" s="51">
        <v>5</v>
      </c>
      <c r="E29" s="51">
        <v>5</v>
      </c>
      <c r="F29" s="51">
        <v>3</v>
      </c>
      <c r="G29" s="52">
        <f t="shared" si="0"/>
        <v>16</v>
      </c>
      <c r="H29" s="51"/>
      <c r="I29" s="51"/>
      <c r="J29" s="51"/>
      <c r="K29" s="51"/>
      <c r="L29" s="51"/>
      <c r="M29" s="51"/>
      <c r="N29" s="51"/>
      <c r="O29" s="51"/>
      <c r="P29" s="53">
        <v>0</v>
      </c>
      <c r="Q29" s="51">
        <v>0</v>
      </c>
      <c r="R29" s="51">
        <v>1</v>
      </c>
      <c r="S29" s="51">
        <v>0</v>
      </c>
      <c r="T29" s="51">
        <v>1</v>
      </c>
      <c r="U29" s="52">
        <v>1</v>
      </c>
      <c r="V29" s="51"/>
      <c r="W29" s="51"/>
      <c r="X29" s="51">
        <f t="shared" si="5"/>
        <v>0.1875</v>
      </c>
      <c r="Y29" s="55">
        <f t="shared" si="6"/>
        <v>18.75</v>
      </c>
      <c r="Z29" s="55"/>
      <c r="AA29" s="55">
        <f t="shared" si="7"/>
        <v>16</v>
      </c>
      <c r="AB29" s="55"/>
      <c r="AC29" s="55"/>
      <c r="AD29" s="55"/>
      <c r="AE29" s="55"/>
      <c r="AF29" s="55"/>
    </row>
    <row r="30" spans="1:32" x14ac:dyDescent="0.2">
      <c r="A30" s="55"/>
      <c r="B30" s="75">
        <v>7</v>
      </c>
      <c r="C30" s="51">
        <v>5</v>
      </c>
      <c r="D30" s="51">
        <v>5</v>
      </c>
      <c r="E30" s="98">
        <v>5</v>
      </c>
      <c r="F30" s="51">
        <v>6</v>
      </c>
      <c r="G30" s="52">
        <f t="shared" si="0"/>
        <v>21</v>
      </c>
      <c r="H30" s="51"/>
      <c r="I30" s="51"/>
      <c r="J30" s="51"/>
      <c r="K30" s="51"/>
      <c r="L30" s="51"/>
      <c r="M30" s="51"/>
      <c r="N30" s="51"/>
      <c r="O30" s="51"/>
      <c r="P30" s="53">
        <v>0</v>
      </c>
      <c r="Q30" s="51">
        <v>0</v>
      </c>
      <c r="R30" s="51">
        <v>1</v>
      </c>
      <c r="S30" s="51">
        <v>0</v>
      </c>
      <c r="T30" s="51">
        <v>2</v>
      </c>
      <c r="U30" s="52">
        <v>2</v>
      </c>
      <c r="V30" s="51"/>
      <c r="W30" s="51"/>
      <c r="X30" s="51">
        <f t="shared" si="5"/>
        <v>0.23809523809523808</v>
      </c>
      <c r="Y30" s="55">
        <f t="shared" si="6"/>
        <v>23.809523809523807</v>
      </c>
      <c r="Z30" s="55"/>
      <c r="AA30" s="55">
        <f t="shared" si="7"/>
        <v>21</v>
      </c>
      <c r="AB30" s="55"/>
      <c r="AC30" s="55"/>
      <c r="AD30" s="55"/>
      <c r="AE30" s="55"/>
      <c r="AF30" s="55"/>
    </row>
    <row r="31" spans="1:32" x14ac:dyDescent="0.2">
      <c r="A31" s="55"/>
      <c r="B31" s="75">
        <v>8</v>
      </c>
      <c r="C31" s="51">
        <v>5</v>
      </c>
      <c r="D31" s="51">
        <v>4</v>
      </c>
      <c r="E31" s="51">
        <v>5</v>
      </c>
      <c r="F31" s="51">
        <v>4</v>
      </c>
      <c r="G31" s="52">
        <f t="shared" si="0"/>
        <v>18</v>
      </c>
      <c r="H31" s="51"/>
      <c r="I31" s="51"/>
      <c r="J31" s="51"/>
      <c r="K31" s="51"/>
      <c r="L31" s="51"/>
      <c r="M31" s="51"/>
      <c r="N31" s="51"/>
      <c r="O31" s="51"/>
      <c r="P31" s="53">
        <v>0</v>
      </c>
      <c r="Q31" s="51">
        <v>0</v>
      </c>
      <c r="R31" s="51">
        <v>1</v>
      </c>
      <c r="S31" s="51">
        <v>0</v>
      </c>
      <c r="T31" s="51">
        <v>1</v>
      </c>
      <c r="U31" s="52">
        <v>1</v>
      </c>
      <c r="V31" s="51"/>
      <c r="W31" s="51"/>
      <c r="X31" s="51">
        <f t="shared" si="5"/>
        <v>0.16666666666666666</v>
      </c>
      <c r="Y31" s="55">
        <f t="shared" si="6"/>
        <v>16.666666666666664</v>
      </c>
      <c r="Z31" s="55"/>
      <c r="AA31" s="55">
        <f t="shared" si="7"/>
        <v>18</v>
      </c>
      <c r="AB31" s="55"/>
      <c r="AC31" s="55"/>
      <c r="AD31" s="55"/>
      <c r="AE31" s="55"/>
      <c r="AF31" s="55"/>
    </row>
    <row r="32" spans="1:32" x14ac:dyDescent="0.2">
      <c r="A32" s="55"/>
      <c r="B32" s="75">
        <v>9</v>
      </c>
      <c r="C32" s="51">
        <v>4</v>
      </c>
      <c r="D32" s="51">
        <v>5</v>
      </c>
      <c r="E32" s="51">
        <v>5</v>
      </c>
      <c r="F32" s="51">
        <v>5</v>
      </c>
      <c r="G32" s="52">
        <f t="shared" si="0"/>
        <v>19</v>
      </c>
      <c r="H32" s="51"/>
      <c r="I32" s="51"/>
      <c r="J32" s="51"/>
      <c r="K32" s="51"/>
      <c r="L32" s="51"/>
      <c r="M32" s="51"/>
      <c r="N32" s="51"/>
      <c r="O32" s="51"/>
      <c r="P32" s="53">
        <v>0</v>
      </c>
      <c r="Q32" s="51">
        <v>0</v>
      </c>
      <c r="R32" s="98">
        <v>1</v>
      </c>
      <c r="S32" s="98">
        <v>1</v>
      </c>
      <c r="T32" s="98">
        <v>0</v>
      </c>
      <c r="U32" s="52">
        <v>0</v>
      </c>
      <c r="V32" s="51"/>
      <c r="W32" s="51"/>
      <c r="X32" s="51">
        <f t="shared" si="5"/>
        <v>0.10526315789473684</v>
      </c>
      <c r="Y32" s="55">
        <f t="shared" si="6"/>
        <v>10.526315789473683</v>
      </c>
      <c r="Z32" s="55"/>
      <c r="AA32" s="55">
        <f t="shared" si="7"/>
        <v>19</v>
      </c>
      <c r="AB32" s="55"/>
      <c r="AC32" s="55"/>
      <c r="AD32" s="55"/>
      <c r="AE32" s="55"/>
      <c r="AF32" s="55"/>
    </row>
    <row r="33" spans="1:32" x14ac:dyDescent="0.2">
      <c r="A33" s="55"/>
      <c r="B33" s="75">
        <v>10</v>
      </c>
      <c r="C33" s="51">
        <v>4</v>
      </c>
      <c r="D33" s="51">
        <v>5</v>
      </c>
      <c r="E33" s="51">
        <v>6</v>
      </c>
      <c r="F33" s="51">
        <v>3</v>
      </c>
      <c r="G33" s="52">
        <f t="shared" si="0"/>
        <v>18</v>
      </c>
      <c r="H33" s="51"/>
      <c r="I33" s="51"/>
      <c r="J33" s="51"/>
      <c r="K33" s="51"/>
      <c r="L33" s="51"/>
      <c r="M33" s="51"/>
      <c r="N33" s="51"/>
      <c r="O33" s="51"/>
      <c r="P33" s="53">
        <v>0</v>
      </c>
      <c r="Q33" s="51">
        <v>1</v>
      </c>
      <c r="R33" s="98">
        <v>0</v>
      </c>
      <c r="S33" s="98">
        <v>2</v>
      </c>
      <c r="T33" s="98">
        <v>1</v>
      </c>
      <c r="U33" s="52">
        <v>1</v>
      </c>
      <c r="V33" s="51"/>
      <c r="W33" s="51"/>
      <c r="X33" s="51">
        <f t="shared" si="5"/>
        <v>0.27777777777777779</v>
      </c>
      <c r="Y33" s="55">
        <f t="shared" si="6"/>
        <v>27.777777777777779</v>
      </c>
      <c r="Z33" s="55"/>
      <c r="AA33" s="55">
        <f t="shared" si="7"/>
        <v>18</v>
      </c>
      <c r="AB33" s="55"/>
      <c r="AC33" s="55"/>
      <c r="AD33" s="55"/>
      <c r="AE33" s="55"/>
      <c r="AF33" s="55"/>
    </row>
    <row r="34" spans="1:32" x14ac:dyDescent="0.2">
      <c r="A34" s="55"/>
      <c r="B34" s="75">
        <v>11</v>
      </c>
      <c r="C34" s="51">
        <v>6</v>
      </c>
      <c r="D34" s="51">
        <v>4</v>
      </c>
      <c r="E34" s="51">
        <v>4</v>
      </c>
      <c r="F34" s="51">
        <v>5</v>
      </c>
      <c r="G34" s="52">
        <f t="shared" si="0"/>
        <v>19</v>
      </c>
      <c r="H34" s="51"/>
      <c r="I34" s="51"/>
      <c r="J34" s="51"/>
      <c r="K34" s="51"/>
      <c r="L34" s="51"/>
      <c r="M34" s="51"/>
      <c r="N34" s="51"/>
      <c r="O34" s="51"/>
      <c r="P34" s="53">
        <v>1</v>
      </c>
      <c r="Q34" s="51">
        <v>1</v>
      </c>
      <c r="R34" s="98">
        <v>0</v>
      </c>
      <c r="S34" s="98">
        <v>0</v>
      </c>
      <c r="T34" s="98">
        <v>0</v>
      </c>
      <c r="U34" s="52">
        <v>0</v>
      </c>
      <c r="V34" s="51"/>
      <c r="W34" s="51"/>
      <c r="X34" s="51">
        <f t="shared" si="5"/>
        <v>0.10526315789473684</v>
      </c>
      <c r="Y34" s="55">
        <f t="shared" si="6"/>
        <v>10.526315789473683</v>
      </c>
      <c r="Z34" s="55"/>
      <c r="AA34" s="55">
        <f t="shared" si="7"/>
        <v>19</v>
      </c>
      <c r="AB34" s="55"/>
      <c r="AC34" s="55"/>
      <c r="AD34" s="55"/>
      <c r="AE34" s="55"/>
      <c r="AF34" s="55"/>
    </row>
    <row r="35" spans="1:32" x14ac:dyDescent="0.2">
      <c r="A35" s="55"/>
      <c r="B35" s="75">
        <v>12</v>
      </c>
      <c r="C35" s="51">
        <v>4</v>
      </c>
      <c r="D35" s="51">
        <v>3</v>
      </c>
      <c r="E35" s="51">
        <v>4</v>
      </c>
      <c r="F35" s="51">
        <v>6</v>
      </c>
      <c r="G35" s="52">
        <f t="shared" si="0"/>
        <v>17</v>
      </c>
      <c r="H35" s="51"/>
      <c r="I35" s="51"/>
      <c r="J35" s="51"/>
      <c r="K35" s="51"/>
      <c r="L35" s="51"/>
      <c r="M35" s="51"/>
      <c r="N35" s="51"/>
      <c r="O35" s="51"/>
      <c r="P35" s="53">
        <v>1</v>
      </c>
      <c r="Q35" s="51">
        <v>0</v>
      </c>
      <c r="R35" s="98">
        <v>1</v>
      </c>
      <c r="S35" s="98">
        <v>0</v>
      </c>
      <c r="T35" s="98">
        <v>1</v>
      </c>
      <c r="U35" s="52">
        <v>2</v>
      </c>
      <c r="V35" s="51"/>
      <c r="W35" s="51"/>
      <c r="X35" s="51">
        <f t="shared" si="5"/>
        <v>0.29411764705882354</v>
      </c>
      <c r="Y35" s="55">
        <f t="shared" si="6"/>
        <v>29.411764705882355</v>
      </c>
      <c r="Z35" s="55"/>
      <c r="AA35" s="55">
        <f t="shared" si="7"/>
        <v>17</v>
      </c>
      <c r="AB35" s="55"/>
      <c r="AC35" s="55"/>
      <c r="AD35" s="55"/>
      <c r="AE35" s="55"/>
      <c r="AF35" s="55"/>
    </row>
    <row r="36" spans="1:32" x14ac:dyDescent="0.2">
      <c r="A36" s="55"/>
      <c r="B36" s="75" t="s">
        <v>382</v>
      </c>
      <c r="C36" s="51">
        <v>4</v>
      </c>
      <c r="D36" s="51">
        <v>1</v>
      </c>
      <c r="E36" s="51">
        <v>3</v>
      </c>
      <c r="F36" s="51">
        <v>4</v>
      </c>
      <c r="G36" s="52">
        <f t="shared" si="0"/>
        <v>12</v>
      </c>
      <c r="H36" s="51"/>
      <c r="I36" s="51"/>
      <c r="J36" s="51"/>
      <c r="K36" s="51"/>
      <c r="L36" s="51"/>
      <c r="M36" s="51"/>
      <c r="N36" s="51"/>
      <c r="O36" s="51"/>
      <c r="P36" s="53">
        <v>1</v>
      </c>
      <c r="Q36" s="51">
        <v>0</v>
      </c>
      <c r="R36" s="98">
        <v>0</v>
      </c>
      <c r="S36" s="98">
        <v>0</v>
      </c>
      <c r="T36" s="98">
        <v>0</v>
      </c>
      <c r="U36" s="52">
        <v>0</v>
      </c>
      <c r="V36" s="51"/>
      <c r="W36" s="51"/>
      <c r="X36" s="51">
        <f t="shared" si="5"/>
        <v>8.3333333333333329E-2</v>
      </c>
      <c r="Y36" s="55">
        <f t="shared" si="6"/>
        <v>8.3333333333333321</v>
      </c>
      <c r="Z36" s="55"/>
      <c r="AA36" s="55">
        <f t="shared" si="7"/>
        <v>12</v>
      </c>
      <c r="AB36" s="55"/>
      <c r="AC36" s="55"/>
      <c r="AD36" s="55"/>
      <c r="AE36" s="55"/>
      <c r="AF36" s="55"/>
    </row>
    <row r="37" spans="1:32" x14ac:dyDescent="0.2">
      <c r="A37" s="55"/>
      <c r="B37" s="75" t="s">
        <v>383</v>
      </c>
      <c r="C37" s="51">
        <v>2</v>
      </c>
      <c r="D37" s="51">
        <v>0</v>
      </c>
      <c r="E37" s="51">
        <v>4</v>
      </c>
      <c r="F37" s="51">
        <v>3</v>
      </c>
      <c r="G37" s="52">
        <f t="shared" si="0"/>
        <v>9</v>
      </c>
      <c r="H37" s="51"/>
      <c r="I37" s="51"/>
      <c r="J37" s="51"/>
      <c r="K37" s="51"/>
      <c r="L37" s="51"/>
      <c r="M37" s="51"/>
      <c r="N37" s="51"/>
      <c r="O37" s="51"/>
      <c r="P37" s="53">
        <v>0</v>
      </c>
      <c r="Q37" s="51">
        <v>0</v>
      </c>
      <c r="R37" s="98">
        <v>0</v>
      </c>
      <c r="S37" s="98">
        <v>0</v>
      </c>
      <c r="T37" s="98">
        <v>0</v>
      </c>
      <c r="U37" s="52">
        <v>0</v>
      </c>
      <c r="V37" s="51"/>
      <c r="W37" s="51"/>
      <c r="X37" s="51">
        <f t="shared" si="5"/>
        <v>0</v>
      </c>
      <c r="Y37" s="55">
        <f t="shared" si="6"/>
        <v>0</v>
      </c>
      <c r="Z37" s="55"/>
      <c r="AA37" s="55">
        <f t="shared" si="7"/>
        <v>9</v>
      </c>
      <c r="AB37" s="55"/>
      <c r="AC37" s="55"/>
      <c r="AD37" s="55"/>
      <c r="AE37" s="55"/>
      <c r="AF37" s="55"/>
    </row>
    <row r="38" spans="1:32" x14ac:dyDescent="0.2">
      <c r="A38" s="55"/>
      <c r="B38" s="75" t="s">
        <v>389</v>
      </c>
      <c r="C38" s="51">
        <v>3</v>
      </c>
      <c r="D38" s="51">
        <v>5</v>
      </c>
      <c r="E38" s="51">
        <v>3</v>
      </c>
      <c r="F38" s="51">
        <v>4</v>
      </c>
      <c r="G38" s="52">
        <f t="shared" si="0"/>
        <v>15</v>
      </c>
      <c r="H38" s="51"/>
      <c r="I38" s="51"/>
      <c r="J38" s="51"/>
      <c r="K38" s="51"/>
      <c r="L38" s="51"/>
      <c r="M38" s="51"/>
      <c r="N38" s="51"/>
      <c r="O38" s="51"/>
      <c r="P38" s="53">
        <v>0</v>
      </c>
      <c r="Q38" s="51">
        <v>0</v>
      </c>
      <c r="R38" s="98">
        <v>0</v>
      </c>
      <c r="S38" s="98">
        <v>0</v>
      </c>
      <c r="T38" s="98">
        <v>0</v>
      </c>
      <c r="U38" s="52">
        <v>0</v>
      </c>
      <c r="V38" s="51"/>
      <c r="W38" s="51"/>
      <c r="X38" s="51">
        <f t="shared" si="5"/>
        <v>0</v>
      </c>
      <c r="Y38" s="55">
        <f t="shared" si="6"/>
        <v>0</v>
      </c>
      <c r="Z38" s="55"/>
      <c r="AA38" s="55">
        <f t="shared" si="7"/>
        <v>15</v>
      </c>
      <c r="AB38" s="55"/>
      <c r="AC38" s="55"/>
      <c r="AD38" s="55"/>
      <c r="AE38" s="55"/>
      <c r="AF38" s="55"/>
    </row>
    <row r="39" spans="1:32" x14ac:dyDescent="0.2">
      <c r="A39" s="55"/>
      <c r="B39" s="75" t="s">
        <v>384</v>
      </c>
      <c r="C39" s="51">
        <v>2</v>
      </c>
      <c r="D39" s="51">
        <v>2</v>
      </c>
      <c r="E39" s="51">
        <v>3</v>
      </c>
      <c r="F39" s="51">
        <v>2</v>
      </c>
      <c r="G39" s="52">
        <f t="shared" si="0"/>
        <v>9</v>
      </c>
      <c r="H39" s="51"/>
      <c r="I39" s="51"/>
      <c r="J39" s="51"/>
      <c r="K39" s="51"/>
      <c r="L39" s="51"/>
      <c r="M39" s="51"/>
      <c r="N39" s="51"/>
      <c r="O39" s="51"/>
      <c r="P39" s="53">
        <v>0</v>
      </c>
      <c r="Q39" s="51">
        <v>0</v>
      </c>
      <c r="R39" s="98">
        <v>1</v>
      </c>
      <c r="S39" s="98">
        <v>0</v>
      </c>
      <c r="T39" s="98">
        <v>0</v>
      </c>
      <c r="U39" s="52">
        <v>0</v>
      </c>
      <c r="V39" s="51"/>
      <c r="W39" s="51"/>
      <c r="X39" s="51">
        <f t="shared" si="5"/>
        <v>0.1111111111111111</v>
      </c>
      <c r="Y39" s="55">
        <f t="shared" si="6"/>
        <v>11.111111111111111</v>
      </c>
      <c r="Z39" s="55"/>
      <c r="AA39" s="55">
        <f t="shared" si="7"/>
        <v>9</v>
      </c>
      <c r="AB39" s="55"/>
      <c r="AC39" s="55"/>
      <c r="AD39" s="55"/>
      <c r="AE39" s="55"/>
      <c r="AF39" s="55"/>
    </row>
    <row r="40" spans="1:32" x14ac:dyDescent="0.2">
      <c r="A40" s="55"/>
      <c r="B40" s="75" t="s">
        <v>385</v>
      </c>
      <c r="C40" s="51">
        <v>1</v>
      </c>
      <c r="D40" s="51">
        <v>1</v>
      </c>
      <c r="E40" s="51">
        <v>3</v>
      </c>
      <c r="F40" s="51">
        <v>4</v>
      </c>
      <c r="G40" s="52">
        <f t="shared" si="0"/>
        <v>9</v>
      </c>
      <c r="H40" s="51"/>
      <c r="I40" s="51"/>
      <c r="J40" s="51"/>
      <c r="K40" s="51"/>
      <c r="L40" s="51"/>
      <c r="M40" s="51"/>
      <c r="N40" s="51"/>
      <c r="O40" s="51"/>
      <c r="P40" s="53">
        <v>0</v>
      </c>
      <c r="Q40" s="51">
        <v>0</v>
      </c>
      <c r="R40" s="98">
        <v>0</v>
      </c>
      <c r="S40" s="98">
        <v>0</v>
      </c>
      <c r="T40" s="98">
        <v>0</v>
      </c>
      <c r="U40" s="52">
        <v>0</v>
      </c>
      <c r="V40" s="51"/>
      <c r="W40" s="51"/>
      <c r="X40" s="51">
        <f t="shared" si="5"/>
        <v>0</v>
      </c>
      <c r="Y40" s="55">
        <f t="shared" si="6"/>
        <v>0</v>
      </c>
      <c r="Z40" s="55"/>
      <c r="AA40" s="55">
        <f t="shared" si="7"/>
        <v>9</v>
      </c>
      <c r="AB40" s="55"/>
      <c r="AC40" s="55"/>
      <c r="AD40" s="55"/>
      <c r="AE40" s="55"/>
      <c r="AF40" s="55"/>
    </row>
    <row r="41" spans="1:32" x14ac:dyDescent="0.2">
      <c r="A41" s="55"/>
      <c r="B41" s="75" t="s">
        <v>390</v>
      </c>
      <c r="C41" s="51">
        <v>3</v>
      </c>
      <c r="D41" s="51">
        <v>2</v>
      </c>
      <c r="E41" s="51">
        <v>5</v>
      </c>
      <c r="F41" s="51">
        <v>2</v>
      </c>
      <c r="G41" s="52">
        <f t="shared" si="0"/>
        <v>12</v>
      </c>
      <c r="H41" s="51"/>
      <c r="I41" s="51"/>
      <c r="J41" s="51"/>
      <c r="K41" s="51"/>
      <c r="L41" s="51"/>
      <c r="M41" s="51"/>
      <c r="N41" s="51"/>
      <c r="O41" s="51"/>
      <c r="P41" s="53">
        <v>0</v>
      </c>
      <c r="Q41" s="51">
        <v>1</v>
      </c>
      <c r="R41" s="98">
        <v>0</v>
      </c>
      <c r="S41" s="98">
        <v>0</v>
      </c>
      <c r="T41" s="98">
        <v>0</v>
      </c>
      <c r="U41" s="52">
        <v>0</v>
      </c>
      <c r="V41" s="51"/>
      <c r="W41" s="51"/>
      <c r="X41" s="51">
        <f t="shared" si="5"/>
        <v>8.3333333333333329E-2</v>
      </c>
      <c r="Y41" s="55">
        <f t="shared" si="6"/>
        <v>8.3333333333333321</v>
      </c>
      <c r="Z41" s="55"/>
      <c r="AA41" s="55">
        <f t="shared" si="7"/>
        <v>12</v>
      </c>
      <c r="AB41" s="55"/>
      <c r="AC41" s="55"/>
      <c r="AD41" s="55"/>
      <c r="AE41" s="55"/>
      <c r="AF41" s="55"/>
    </row>
    <row r="42" spans="1:32" x14ac:dyDescent="0.2">
      <c r="A42" s="55"/>
      <c r="B42" s="75" t="s">
        <v>391</v>
      </c>
      <c r="C42" s="51">
        <v>5</v>
      </c>
      <c r="D42" s="51">
        <v>1</v>
      </c>
      <c r="E42" s="51">
        <v>4</v>
      </c>
      <c r="F42" s="51">
        <v>1</v>
      </c>
      <c r="G42" s="52">
        <f t="shared" si="0"/>
        <v>11</v>
      </c>
      <c r="H42" s="51"/>
      <c r="I42" s="51"/>
      <c r="J42" s="51"/>
      <c r="K42" s="51"/>
      <c r="L42" s="51"/>
      <c r="M42" s="51"/>
      <c r="N42" s="51"/>
      <c r="O42" s="51"/>
      <c r="P42" s="53">
        <v>0</v>
      </c>
      <c r="Q42" s="51">
        <v>0</v>
      </c>
      <c r="R42" s="51">
        <v>0</v>
      </c>
      <c r="S42" s="51">
        <v>0</v>
      </c>
      <c r="T42" s="51">
        <v>0</v>
      </c>
      <c r="U42" s="52">
        <v>0</v>
      </c>
      <c r="V42" s="51"/>
      <c r="W42" s="51"/>
      <c r="X42" s="51">
        <f t="shared" si="5"/>
        <v>0</v>
      </c>
      <c r="Y42" s="55">
        <f t="shared" si="6"/>
        <v>0</v>
      </c>
      <c r="Z42" s="55"/>
      <c r="AA42" s="55">
        <f t="shared" si="7"/>
        <v>11</v>
      </c>
      <c r="AB42" s="55"/>
      <c r="AC42" s="55"/>
      <c r="AD42" s="55"/>
      <c r="AE42" s="55"/>
      <c r="AF42" s="55"/>
    </row>
    <row r="43" spans="1:32" x14ac:dyDescent="0.2">
      <c r="A43" s="55"/>
      <c r="B43" s="75" t="s">
        <v>392</v>
      </c>
      <c r="C43" s="51">
        <v>4</v>
      </c>
      <c r="D43" s="51">
        <v>1</v>
      </c>
      <c r="E43" s="51">
        <v>4</v>
      </c>
      <c r="F43" s="51">
        <v>5</v>
      </c>
      <c r="G43" s="52">
        <f t="shared" si="0"/>
        <v>14</v>
      </c>
      <c r="H43" s="51"/>
      <c r="I43" s="51"/>
      <c r="J43" s="51"/>
      <c r="K43" s="51"/>
      <c r="L43" s="51"/>
      <c r="M43" s="51"/>
      <c r="N43" s="51"/>
      <c r="O43" s="51"/>
      <c r="P43" s="53">
        <v>0</v>
      </c>
      <c r="Q43" s="51">
        <v>0</v>
      </c>
      <c r="R43" s="51">
        <v>0</v>
      </c>
      <c r="S43" s="51">
        <v>0</v>
      </c>
      <c r="T43" s="51">
        <v>0</v>
      </c>
      <c r="U43" s="52">
        <v>0</v>
      </c>
      <c r="V43" s="51"/>
      <c r="W43" s="51"/>
      <c r="X43" s="51">
        <f t="shared" si="5"/>
        <v>0</v>
      </c>
      <c r="Y43" s="55">
        <f t="shared" si="6"/>
        <v>0</v>
      </c>
      <c r="Z43" s="55"/>
      <c r="AA43" s="55">
        <f t="shared" si="7"/>
        <v>14</v>
      </c>
      <c r="AB43" s="55"/>
      <c r="AC43" s="55"/>
      <c r="AD43" s="55"/>
      <c r="AE43" s="55"/>
      <c r="AF43" s="55"/>
    </row>
    <row r="44" spans="1:32" x14ac:dyDescent="0.2">
      <c r="A44" s="56" t="s">
        <v>267</v>
      </c>
      <c r="B44" s="76"/>
      <c r="C44" s="58">
        <f>AVERAGE(C25:C43)</f>
        <v>3.7894736842105261</v>
      </c>
      <c r="D44" s="59">
        <f>AVERAGE(D25:D43)</f>
        <v>3.2105263157894739</v>
      </c>
      <c r="E44" s="59">
        <f>AVERAGE(E25:E43)</f>
        <v>4.5789473684210522</v>
      </c>
      <c r="F44" s="59">
        <f>AVERAGE(F25:F43)</f>
        <v>3.736842105263158</v>
      </c>
      <c r="G44" s="60">
        <f>AVERAGE(G25:G43)</f>
        <v>15.315789473684211</v>
      </c>
      <c r="H44" s="77"/>
      <c r="I44" s="77"/>
      <c r="J44" s="77"/>
      <c r="K44" s="77"/>
      <c r="L44" s="77"/>
      <c r="M44" s="77"/>
      <c r="N44" s="77"/>
      <c r="O44" s="77"/>
      <c r="P44" s="58">
        <f t="shared" ref="P44:U44" si="8">AVERAGE(P25:P43)</f>
        <v>0.15789473684210525</v>
      </c>
      <c r="Q44" s="59">
        <f t="shared" si="8"/>
        <v>0.31578947368421051</v>
      </c>
      <c r="R44" s="59">
        <f t="shared" si="8"/>
        <v>0.47368421052631576</v>
      </c>
      <c r="S44" s="59">
        <f t="shared" si="8"/>
        <v>0.21052631578947367</v>
      </c>
      <c r="T44" s="59">
        <f t="shared" si="8"/>
        <v>0.47368421052631576</v>
      </c>
      <c r="U44" s="60">
        <f t="shared" si="8"/>
        <v>0.52631578947368418</v>
      </c>
      <c r="V44" s="78" t="e">
        <f>AVERAGE(V25:V33)</f>
        <v>#DIV/0!</v>
      </c>
      <c r="W44" s="59" t="e">
        <f>AVERAGE(W25:W33)</f>
        <v>#DIV/0!</v>
      </c>
      <c r="X44" s="66">
        <f>AVERAGE(X25:X43)</f>
        <v>0.12573891514131044</v>
      </c>
      <c r="Y44" s="56"/>
      <c r="Z44" s="56"/>
      <c r="AA44" s="56"/>
      <c r="AB44" s="56"/>
      <c r="AC44" s="56"/>
      <c r="AD44" s="56"/>
      <c r="AE44" s="56"/>
      <c r="AF44" s="56"/>
    </row>
    <row r="45" spans="1:32" x14ac:dyDescent="0.2">
      <c r="A45" s="56" t="s">
        <v>386</v>
      </c>
      <c r="B45" s="76"/>
      <c r="C45" s="58">
        <f>STDEV(C25:C43)</f>
        <v>1.2283207764360904</v>
      </c>
      <c r="D45" s="59">
        <f>STDEV(D25:D43)</f>
        <v>1.7505220608093224</v>
      </c>
      <c r="E45" s="59">
        <f>STDEV(E25:E43)</f>
        <v>1.502434671298712</v>
      </c>
      <c r="F45" s="59">
        <f>STDEV(F25:F43)</f>
        <v>1.326738074424886</v>
      </c>
      <c r="G45" s="60">
        <f t="shared" ref="G45:W45" si="9">STDEV(G25:G33)</f>
        <v>1.855921454276674</v>
      </c>
      <c r="H45" s="77"/>
      <c r="I45" s="77"/>
      <c r="J45" s="77"/>
      <c r="K45" s="77"/>
      <c r="L45" s="77"/>
      <c r="M45" s="77"/>
      <c r="N45" s="77"/>
      <c r="O45" s="77"/>
      <c r="P45" s="58">
        <f t="shared" ref="P45:U45" si="10">STDEV(P25:P43)</f>
        <v>0.3746343246326776</v>
      </c>
      <c r="Q45" s="59">
        <f t="shared" si="10"/>
        <v>0.47756693294091929</v>
      </c>
      <c r="R45" s="59">
        <f t="shared" si="10"/>
        <v>0.51298917604257699</v>
      </c>
      <c r="S45" s="59">
        <f t="shared" si="10"/>
        <v>0.53530337903131076</v>
      </c>
      <c r="T45" s="59">
        <f t="shared" si="10"/>
        <v>0.69669226847946597</v>
      </c>
      <c r="U45" s="60">
        <f t="shared" si="10"/>
        <v>0.77232844572123294</v>
      </c>
      <c r="V45" s="78" t="e">
        <f t="shared" si="9"/>
        <v>#DIV/0!</v>
      </c>
      <c r="W45" s="59" t="e">
        <f t="shared" si="9"/>
        <v>#DIV/0!</v>
      </c>
      <c r="X45" s="71">
        <f>STDEV(X25:X43)</f>
        <v>0.10324519557000285</v>
      </c>
      <c r="Y45" s="56"/>
      <c r="Z45" s="56"/>
      <c r="AA45" s="56"/>
      <c r="AB45" s="56"/>
      <c r="AC45" s="56"/>
      <c r="AD45" s="56"/>
      <c r="AE45" s="56"/>
      <c r="AF45" s="56"/>
    </row>
    <row r="46" spans="1:32" x14ac:dyDescent="0.2">
      <c r="A46" s="79" t="s">
        <v>393</v>
      </c>
      <c r="B46" s="80" t="s">
        <v>394</v>
      </c>
      <c r="C46" s="51">
        <f>6-1</f>
        <v>5</v>
      </c>
      <c r="D46" s="51">
        <f>5-1</f>
        <v>4</v>
      </c>
      <c r="E46" s="51">
        <v>7</v>
      </c>
      <c r="F46" s="51">
        <v>4</v>
      </c>
      <c r="G46" s="52">
        <f>SUM(C46:F46)</f>
        <v>20</v>
      </c>
      <c r="H46" s="51">
        <v>1</v>
      </c>
      <c r="I46" s="51"/>
      <c r="J46" s="51"/>
      <c r="K46" s="51"/>
      <c r="L46" s="51"/>
      <c r="M46" s="51"/>
      <c r="N46" s="51"/>
      <c r="O46" s="51"/>
      <c r="P46" s="53">
        <v>0</v>
      </c>
      <c r="Q46" s="51">
        <v>0</v>
      </c>
      <c r="R46" s="51">
        <v>1</v>
      </c>
      <c r="S46" s="51">
        <v>0</v>
      </c>
      <c r="T46" s="51">
        <v>2</v>
      </c>
      <c r="U46" s="52">
        <v>2</v>
      </c>
      <c r="V46" s="51"/>
      <c r="W46" s="51"/>
      <c r="X46" s="51">
        <f>(SUM(P46:U46))/(SUM(G46,H46:O46))</f>
        <v>0.23809523809523808</v>
      </c>
      <c r="Y46" s="55">
        <f>X46*100</f>
        <v>23.809523809523807</v>
      </c>
      <c r="Z46" s="55"/>
      <c r="AA46" s="55">
        <f t="shared" ref="AA46:AA64" si="11">SUM(C46:F46,H46:O46)</f>
        <v>21</v>
      </c>
      <c r="AB46" s="55"/>
      <c r="AC46" s="55"/>
      <c r="AD46" s="55"/>
      <c r="AE46" s="55"/>
      <c r="AF46" s="55"/>
    </row>
    <row r="47" spans="1:32" x14ac:dyDescent="0.2">
      <c r="A47" s="55"/>
      <c r="B47" s="80" t="s">
        <v>395</v>
      </c>
      <c r="C47" s="51">
        <v>6</v>
      </c>
      <c r="D47" s="98">
        <v>4</v>
      </c>
      <c r="E47" s="98">
        <v>5</v>
      </c>
      <c r="F47" s="98">
        <v>4</v>
      </c>
      <c r="G47" s="52">
        <f t="shared" ref="G47:G60" si="12">SUM(C47:F47)</f>
        <v>19</v>
      </c>
      <c r="H47" s="51"/>
      <c r="I47" s="51"/>
      <c r="J47" s="51"/>
      <c r="K47" s="51"/>
      <c r="L47" s="51"/>
      <c r="M47" s="51"/>
      <c r="N47" s="51"/>
      <c r="O47" s="51"/>
      <c r="P47" s="53">
        <v>0</v>
      </c>
      <c r="Q47" s="51">
        <v>0</v>
      </c>
      <c r="R47" s="51">
        <v>1</v>
      </c>
      <c r="S47" s="51">
        <v>1</v>
      </c>
      <c r="T47" s="51">
        <v>1</v>
      </c>
      <c r="U47" s="52">
        <v>2</v>
      </c>
      <c r="V47" s="51"/>
      <c r="W47" s="51"/>
      <c r="X47" s="51">
        <f t="shared" ref="X47:X60" si="13">(SUM(P47:U47))/(SUM(G47,H47:O47))</f>
        <v>0.26315789473684209</v>
      </c>
      <c r="Y47" s="55">
        <f t="shared" ref="Y47:Y62" si="14">X47*100</f>
        <v>26.315789473684209</v>
      </c>
      <c r="Z47" s="55"/>
      <c r="AA47" s="55">
        <f t="shared" si="11"/>
        <v>19</v>
      </c>
      <c r="AB47" s="55"/>
      <c r="AC47" s="55"/>
      <c r="AD47" s="55"/>
      <c r="AE47" s="55"/>
      <c r="AF47" s="55"/>
    </row>
    <row r="48" spans="1:32" x14ac:dyDescent="0.2">
      <c r="A48" s="55"/>
      <c r="B48" s="80" t="s">
        <v>396</v>
      </c>
      <c r="C48" s="51">
        <v>5</v>
      </c>
      <c r="D48" s="98">
        <v>4</v>
      </c>
      <c r="E48" s="98">
        <v>4</v>
      </c>
      <c r="F48" s="98">
        <v>3</v>
      </c>
      <c r="G48" s="52">
        <f t="shared" si="12"/>
        <v>16</v>
      </c>
      <c r="H48" s="51"/>
      <c r="I48" s="51"/>
      <c r="J48" s="51"/>
      <c r="K48" s="51"/>
      <c r="L48" s="51"/>
      <c r="M48" s="51"/>
      <c r="N48" s="51"/>
      <c r="O48" s="51"/>
      <c r="P48" s="53">
        <v>0</v>
      </c>
      <c r="Q48" s="51">
        <v>0</v>
      </c>
      <c r="R48" s="51">
        <v>2</v>
      </c>
      <c r="S48" s="51">
        <v>0</v>
      </c>
      <c r="T48" s="51">
        <v>0</v>
      </c>
      <c r="U48" s="52">
        <v>0</v>
      </c>
      <c r="V48" s="51"/>
      <c r="W48" s="51"/>
      <c r="X48" s="51">
        <f t="shared" si="13"/>
        <v>0.125</v>
      </c>
      <c r="Y48" s="55">
        <f t="shared" si="14"/>
        <v>12.5</v>
      </c>
      <c r="Z48" s="55"/>
      <c r="AA48" s="55">
        <f t="shared" si="11"/>
        <v>16</v>
      </c>
      <c r="AB48" s="55"/>
      <c r="AC48" s="55"/>
      <c r="AD48" s="55"/>
      <c r="AE48" s="55"/>
      <c r="AF48" s="55"/>
    </row>
    <row r="49" spans="1:32" x14ac:dyDescent="0.2">
      <c r="A49" s="55"/>
      <c r="B49" s="80" t="s">
        <v>397</v>
      </c>
      <c r="C49" s="51">
        <v>7</v>
      </c>
      <c r="D49" s="98">
        <v>1</v>
      </c>
      <c r="E49" s="98">
        <v>3</v>
      </c>
      <c r="F49" s="98">
        <v>3</v>
      </c>
      <c r="G49" s="52">
        <f t="shared" si="12"/>
        <v>14</v>
      </c>
      <c r="H49" s="51"/>
      <c r="I49" s="51"/>
      <c r="J49" s="51"/>
      <c r="K49" s="51"/>
      <c r="L49" s="51"/>
      <c r="M49" s="51"/>
      <c r="N49" s="51"/>
      <c r="O49" s="51"/>
      <c r="P49" s="53">
        <v>1</v>
      </c>
      <c r="Q49" s="51">
        <v>0</v>
      </c>
      <c r="R49" s="51">
        <v>1</v>
      </c>
      <c r="S49" s="51">
        <v>0</v>
      </c>
      <c r="T49" s="51">
        <v>0</v>
      </c>
      <c r="U49" s="52">
        <v>0</v>
      </c>
      <c r="V49" s="51"/>
      <c r="W49" s="51"/>
      <c r="X49" s="51">
        <f t="shared" si="13"/>
        <v>0.14285714285714285</v>
      </c>
      <c r="Y49" s="55">
        <f t="shared" si="14"/>
        <v>14.285714285714285</v>
      </c>
      <c r="Z49" s="55"/>
      <c r="AA49" s="55">
        <f t="shared" si="11"/>
        <v>14</v>
      </c>
      <c r="AB49" s="55"/>
      <c r="AC49" s="55"/>
      <c r="AD49" s="55"/>
      <c r="AE49" s="55"/>
      <c r="AF49" s="55"/>
    </row>
    <row r="50" spans="1:32" x14ac:dyDescent="0.2">
      <c r="A50" s="55"/>
      <c r="B50" s="80" t="s">
        <v>398</v>
      </c>
      <c r="C50" s="51">
        <v>4</v>
      </c>
      <c r="D50" s="98">
        <v>3</v>
      </c>
      <c r="E50" s="98">
        <v>6</v>
      </c>
      <c r="F50" s="98">
        <v>6</v>
      </c>
      <c r="G50" s="52">
        <f t="shared" si="12"/>
        <v>19</v>
      </c>
      <c r="H50" s="51"/>
      <c r="I50" s="51"/>
      <c r="J50" s="51"/>
      <c r="K50" s="51"/>
      <c r="L50" s="51"/>
      <c r="M50" s="51"/>
      <c r="N50" s="51"/>
      <c r="O50" s="51"/>
      <c r="P50" s="53">
        <v>0</v>
      </c>
      <c r="Q50" s="51">
        <v>1</v>
      </c>
      <c r="R50" s="51">
        <v>0</v>
      </c>
      <c r="S50" s="98">
        <v>1</v>
      </c>
      <c r="T50" s="51">
        <v>1</v>
      </c>
      <c r="U50" s="52">
        <v>0</v>
      </c>
      <c r="V50" s="51"/>
      <c r="W50" s="51"/>
      <c r="X50" s="51">
        <f t="shared" si="13"/>
        <v>0.15789473684210525</v>
      </c>
      <c r="Y50" s="55">
        <f t="shared" si="14"/>
        <v>15.789473684210526</v>
      </c>
      <c r="Z50" s="55"/>
      <c r="AA50" s="55">
        <f t="shared" si="11"/>
        <v>19</v>
      </c>
      <c r="AB50" s="55"/>
      <c r="AC50" s="55"/>
      <c r="AD50" s="55"/>
      <c r="AE50" s="55"/>
      <c r="AF50" s="55"/>
    </row>
    <row r="51" spans="1:32" x14ac:dyDescent="0.2">
      <c r="A51" s="55"/>
      <c r="B51" s="80" t="s">
        <v>399</v>
      </c>
      <c r="C51" s="51">
        <v>2</v>
      </c>
      <c r="D51" s="98">
        <v>5</v>
      </c>
      <c r="E51" s="98">
        <v>5</v>
      </c>
      <c r="F51" s="98">
        <v>3</v>
      </c>
      <c r="G51" s="52">
        <f t="shared" si="12"/>
        <v>15</v>
      </c>
      <c r="H51" s="51"/>
      <c r="I51" s="51"/>
      <c r="J51" s="51"/>
      <c r="K51" s="51"/>
      <c r="L51" s="51"/>
      <c r="M51" s="51"/>
      <c r="N51" s="51"/>
      <c r="O51" s="51"/>
      <c r="P51" s="53">
        <v>1</v>
      </c>
      <c r="Q51" s="51">
        <v>0</v>
      </c>
      <c r="R51" s="51">
        <v>0</v>
      </c>
      <c r="S51" s="51">
        <v>0</v>
      </c>
      <c r="T51" s="51">
        <v>1</v>
      </c>
      <c r="U51" s="52">
        <v>0</v>
      </c>
      <c r="V51" s="51"/>
      <c r="W51" s="51"/>
      <c r="X51" s="51">
        <f t="shared" si="13"/>
        <v>0.13333333333333333</v>
      </c>
      <c r="Y51" s="55">
        <f t="shared" si="14"/>
        <v>13.333333333333334</v>
      </c>
      <c r="Z51" s="55"/>
      <c r="AA51" s="55">
        <f t="shared" si="11"/>
        <v>15</v>
      </c>
      <c r="AB51" s="55"/>
      <c r="AC51" s="55"/>
      <c r="AD51" s="55"/>
      <c r="AE51" s="55"/>
      <c r="AF51" s="55"/>
    </row>
    <row r="52" spans="1:32" x14ac:dyDescent="0.2">
      <c r="A52" s="55"/>
      <c r="B52" s="80" t="s">
        <v>400</v>
      </c>
      <c r="C52" s="51">
        <v>5</v>
      </c>
      <c r="D52" s="98">
        <v>2</v>
      </c>
      <c r="E52" s="98">
        <v>4</v>
      </c>
      <c r="F52" s="98">
        <v>4</v>
      </c>
      <c r="G52" s="52">
        <f t="shared" si="12"/>
        <v>15</v>
      </c>
      <c r="H52" s="51"/>
      <c r="I52" s="51"/>
      <c r="J52" s="51"/>
      <c r="K52" s="51"/>
      <c r="L52" s="51"/>
      <c r="M52" s="51"/>
      <c r="N52" s="51"/>
      <c r="O52" s="51"/>
      <c r="P52" s="53">
        <v>0</v>
      </c>
      <c r="Q52" s="51">
        <v>0</v>
      </c>
      <c r="R52" s="51">
        <v>0</v>
      </c>
      <c r="S52" s="51">
        <v>1</v>
      </c>
      <c r="T52" s="51">
        <v>0</v>
      </c>
      <c r="U52" s="52">
        <v>0</v>
      </c>
      <c r="V52" s="51"/>
      <c r="W52" s="51"/>
      <c r="X52" s="51">
        <f t="shared" si="13"/>
        <v>6.6666666666666666E-2</v>
      </c>
      <c r="Y52" s="55">
        <f t="shared" si="14"/>
        <v>6.666666666666667</v>
      </c>
      <c r="Z52" s="55"/>
      <c r="AA52" s="55">
        <f t="shared" si="11"/>
        <v>15</v>
      </c>
      <c r="AB52" s="55"/>
      <c r="AC52" s="55"/>
      <c r="AD52" s="55"/>
      <c r="AE52" s="55"/>
      <c r="AF52" s="55"/>
    </row>
    <row r="53" spans="1:32" x14ac:dyDescent="0.2">
      <c r="A53" s="55"/>
      <c r="B53" s="80" t="s">
        <v>401</v>
      </c>
      <c r="C53" s="51">
        <v>5</v>
      </c>
      <c r="D53" s="98">
        <v>3</v>
      </c>
      <c r="E53" s="98">
        <v>4</v>
      </c>
      <c r="F53" s="98">
        <v>4</v>
      </c>
      <c r="G53" s="52">
        <f t="shared" si="12"/>
        <v>16</v>
      </c>
      <c r="H53" s="51"/>
      <c r="I53" s="51"/>
      <c r="J53" s="51"/>
      <c r="K53" s="51"/>
      <c r="L53" s="51"/>
      <c r="M53" s="51"/>
      <c r="N53" s="51"/>
      <c r="O53" s="51"/>
      <c r="P53" s="53">
        <v>0</v>
      </c>
      <c r="Q53" s="51">
        <v>2</v>
      </c>
      <c r="R53" s="51">
        <v>0</v>
      </c>
      <c r="S53" s="51">
        <v>0</v>
      </c>
      <c r="T53" s="51">
        <v>0</v>
      </c>
      <c r="U53" s="52">
        <v>0</v>
      </c>
      <c r="V53" s="51"/>
      <c r="W53" s="51"/>
      <c r="X53" s="51">
        <f t="shared" si="13"/>
        <v>0.125</v>
      </c>
      <c r="Y53" s="55">
        <f t="shared" si="14"/>
        <v>12.5</v>
      </c>
      <c r="Z53" s="55"/>
      <c r="AA53" s="55">
        <f t="shared" si="11"/>
        <v>16</v>
      </c>
      <c r="AB53" s="55"/>
      <c r="AC53" s="55"/>
      <c r="AD53" s="55"/>
      <c r="AE53" s="55"/>
      <c r="AF53" s="55"/>
    </row>
    <row r="54" spans="1:32" x14ac:dyDescent="0.2">
      <c r="A54" s="55"/>
      <c r="B54" s="80" t="s">
        <v>402</v>
      </c>
      <c r="C54" s="51">
        <v>5</v>
      </c>
      <c r="D54" s="98">
        <v>2</v>
      </c>
      <c r="E54" s="98">
        <v>2</v>
      </c>
      <c r="F54" s="98">
        <v>3</v>
      </c>
      <c r="G54" s="52">
        <f t="shared" si="12"/>
        <v>12</v>
      </c>
      <c r="H54" s="51"/>
      <c r="I54" s="51"/>
      <c r="J54" s="51"/>
      <c r="K54" s="51"/>
      <c r="L54" s="51"/>
      <c r="M54" s="51"/>
      <c r="N54" s="51"/>
      <c r="O54" s="51"/>
      <c r="P54" s="53">
        <v>0</v>
      </c>
      <c r="Q54" s="51">
        <v>1</v>
      </c>
      <c r="R54" s="51">
        <v>0</v>
      </c>
      <c r="S54" s="51">
        <v>0</v>
      </c>
      <c r="T54" s="51">
        <v>1</v>
      </c>
      <c r="U54" s="52">
        <v>1</v>
      </c>
      <c r="V54" s="51"/>
      <c r="W54" s="51"/>
      <c r="X54" s="51">
        <f t="shared" si="13"/>
        <v>0.25</v>
      </c>
      <c r="Y54" s="55">
        <f t="shared" si="14"/>
        <v>25</v>
      </c>
      <c r="Z54" s="55"/>
      <c r="AA54" s="55">
        <f t="shared" si="11"/>
        <v>12</v>
      </c>
      <c r="AB54" s="55"/>
      <c r="AC54" s="55"/>
      <c r="AD54" s="55"/>
      <c r="AE54" s="55"/>
      <c r="AF54" s="55"/>
    </row>
    <row r="55" spans="1:32" x14ac:dyDescent="0.2">
      <c r="A55" s="55"/>
      <c r="B55" s="80" t="s">
        <v>380</v>
      </c>
      <c r="C55" s="51">
        <v>4</v>
      </c>
      <c r="D55" s="51">
        <v>1</v>
      </c>
      <c r="E55" s="51">
        <v>3</v>
      </c>
      <c r="F55" s="51">
        <v>4</v>
      </c>
      <c r="G55" s="52">
        <f t="shared" si="12"/>
        <v>12</v>
      </c>
      <c r="H55" s="51"/>
      <c r="I55" s="51"/>
      <c r="J55" s="51"/>
      <c r="K55" s="51"/>
      <c r="L55" s="51"/>
      <c r="M55" s="51"/>
      <c r="N55" s="51"/>
      <c r="O55" s="51"/>
      <c r="P55" s="53">
        <v>1</v>
      </c>
      <c r="Q55" s="51">
        <v>1</v>
      </c>
      <c r="R55" s="51">
        <v>0</v>
      </c>
      <c r="S55" s="51">
        <v>0</v>
      </c>
      <c r="T55" s="51">
        <v>0</v>
      </c>
      <c r="U55" s="52">
        <v>0</v>
      </c>
      <c r="V55" s="51"/>
      <c r="W55" s="51"/>
      <c r="X55" s="51">
        <f t="shared" si="13"/>
        <v>0.16666666666666666</v>
      </c>
      <c r="Y55" s="55">
        <f t="shared" si="14"/>
        <v>16.666666666666664</v>
      </c>
      <c r="Z55" s="55"/>
      <c r="AA55" s="55">
        <f t="shared" si="11"/>
        <v>12</v>
      </c>
      <c r="AB55" s="55"/>
      <c r="AC55" s="55"/>
      <c r="AD55" s="55"/>
      <c r="AE55" s="55"/>
      <c r="AF55" s="55"/>
    </row>
    <row r="56" spans="1:32" x14ac:dyDescent="0.2">
      <c r="A56" s="55"/>
      <c r="B56" s="80" t="s">
        <v>382</v>
      </c>
      <c r="C56" s="51">
        <v>4</v>
      </c>
      <c r="D56" s="51">
        <v>2</v>
      </c>
      <c r="E56" s="51">
        <v>2</v>
      </c>
      <c r="F56" s="51">
        <v>5</v>
      </c>
      <c r="G56" s="52">
        <f t="shared" si="12"/>
        <v>13</v>
      </c>
      <c r="H56" s="51"/>
      <c r="I56" s="51"/>
      <c r="J56" s="51"/>
      <c r="K56" s="51"/>
      <c r="L56" s="51"/>
      <c r="M56" s="51"/>
      <c r="N56" s="51"/>
      <c r="O56" s="51"/>
      <c r="P56" s="53">
        <v>1</v>
      </c>
      <c r="Q56" s="51">
        <v>0</v>
      </c>
      <c r="R56" s="51">
        <v>0</v>
      </c>
      <c r="S56" s="51">
        <v>0</v>
      </c>
      <c r="T56" s="51">
        <v>0</v>
      </c>
      <c r="U56" s="52">
        <v>0</v>
      </c>
      <c r="V56" s="51"/>
      <c r="W56" s="51"/>
      <c r="X56" s="51">
        <f t="shared" si="13"/>
        <v>7.6923076923076927E-2</v>
      </c>
      <c r="Y56" s="55">
        <f t="shared" si="14"/>
        <v>7.6923076923076925</v>
      </c>
      <c r="Z56" s="55"/>
      <c r="AA56" s="55">
        <f t="shared" si="11"/>
        <v>13</v>
      </c>
      <c r="AB56" s="55"/>
      <c r="AC56" s="55"/>
      <c r="AD56" s="55"/>
      <c r="AE56" s="55"/>
      <c r="AF56" s="55"/>
    </row>
    <row r="57" spans="1:32" x14ac:dyDescent="0.2">
      <c r="A57" s="55"/>
      <c r="B57" s="80" t="s">
        <v>383</v>
      </c>
      <c r="C57" s="51">
        <v>2</v>
      </c>
      <c r="D57" s="51">
        <v>2</v>
      </c>
      <c r="E57" s="51">
        <v>5</v>
      </c>
      <c r="F57" s="51">
        <v>2</v>
      </c>
      <c r="G57" s="52">
        <f t="shared" si="12"/>
        <v>11</v>
      </c>
      <c r="H57" s="51"/>
      <c r="I57" s="51"/>
      <c r="J57" s="51"/>
      <c r="K57" s="51"/>
      <c r="L57" s="51"/>
      <c r="M57" s="51"/>
      <c r="N57" s="51"/>
      <c r="O57" s="51"/>
      <c r="P57" s="53">
        <v>0</v>
      </c>
      <c r="Q57" s="51">
        <v>0</v>
      </c>
      <c r="R57" s="51">
        <v>0</v>
      </c>
      <c r="S57" s="51">
        <v>0</v>
      </c>
      <c r="T57" s="51">
        <v>0</v>
      </c>
      <c r="U57" s="52">
        <v>0</v>
      </c>
      <c r="V57" s="51"/>
      <c r="W57" s="51"/>
      <c r="X57" s="51">
        <f t="shared" si="13"/>
        <v>0</v>
      </c>
      <c r="Y57" s="55">
        <f t="shared" si="14"/>
        <v>0</v>
      </c>
      <c r="Z57" s="55"/>
      <c r="AA57" s="55">
        <f t="shared" si="11"/>
        <v>11</v>
      </c>
      <c r="AB57" s="55"/>
      <c r="AC57" s="55"/>
      <c r="AD57" s="55"/>
      <c r="AE57" s="55"/>
      <c r="AF57" s="55"/>
    </row>
    <row r="58" spans="1:32" x14ac:dyDescent="0.2">
      <c r="A58" s="55"/>
      <c r="B58" s="80" t="s">
        <v>384</v>
      </c>
      <c r="C58" s="51">
        <v>4</v>
      </c>
      <c r="D58" s="51">
        <v>2</v>
      </c>
      <c r="E58" s="51">
        <v>3</v>
      </c>
      <c r="F58" s="51">
        <v>5</v>
      </c>
      <c r="G58" s="52">
        <f t="shared" si="12"/>
        <v>14</v>
      </c>
      <c r="H58" s="51"/>
      <c r="I58" s="51"/>
      <c r="J58" s="51"/>
      <c r="K58" s="51"/>
      <c r="L58" s="51"/>
      <c r="M58" s="51"/>
      <c r="N58" s="51"/>
      <c r="O58" s="51"/>
      <c r="P58" s="53">
        <v>0</v>
      </c>
      <c r="Q58" s="51">
        <v>0</v>
      </c>
      <c r="R58" s="51">
        <v>1</v>
      </c>
      <c r="S58" s="51">
        <v>0</v>
      </c>
      <c r="T58" s="51">
        <v>1</v>
      </c>
      <c r="U58" s="52">
        <v>1</v>
      </c>
      <c r="V58" s="51"/>
      <c r="W58" s="51"/>
      <c r="X58" s="51">
        <f t="shared" si="13"/>
        <v>0.21428571428571427</v>
      </c>
      <c r="Y58" s="55">
        <f t="shared" si="14"/>
        <v>21.428571428571427</v>
      </c>
      <c r="Z58" s="55"/>
      <c r="AA58" s="55">
        <f t="shared" si="11"/>
        <v>14</v>
      </c>
      <c r="AB58" s="55"/>
      <c r="AC58" s="55"/>
      <c r="AD58" s="55"/>
      <c r="AE58" s="55"/>
      <c r="AF58" s="55"/>
    </row>
    <row r="59" spans="1:32" x14ac:dyDescent="0.2">
      <c r="A59" s="55"/>
      <c r="B59" s="80" t="s">
        <v>385</v>
      </c>
      <c r="C59" s="51">
        <v>2</v>
      </c>
      <c r="D59" s="51">
        <v>3</v>
      </c>
      <c r="E59" s="51">
        <v>5</v>
      </c>
      <c r="F59" s="51">
        <v>1</v>
      </c>
      <c r="G59" s="52">
        <f t="shared" si="12"/>
        <v>11</v>
      </c>
      <c r="H59" s="51"/>
      <c r="I59" s="51"/>
      <c r="J59" s="51"/>
      <c r="K59" s="51"/>
      <c r="L59" s="51"/>
      <c r="M59" s="51"/>
      <c r="N59" s="51"/>
      <c r="O59" s="51"/>
      <c r="P59" s="53">
        <v>0</v>
      </c>
      <c r="Q59" s="51">
        <v>0</v>
      </c>
      <c r="R59" s="51">
        <v>0</v>
      </c>
      <c r="S59" s="51">
        <v>0</v>
      </c>
      <c r="T59" s="51">
        <v>0</v>
      </c>
      <c r="U59" s="52">
        <v>1</v>
      </c>
      <c r="V59" s="51"/>
      <c r="W59" s="51"/>
      <c r="X59" s="51">
        <f t="shared" si="13"/>
        <v>9.0909090909090912E-2</v>
      </c>
      <c r="Y59" s="55">
        <f t="shared" si="14"/>
        <v>9.0909090909090917</v>
      </c>
      <c r="Z59" s="55"/>
      <c r="AA59" s="55">
        <f t="shared" si="11"/>
        <v>11</v>
      </c>
      <c r="AB59" s="55"/>
      <c r="AC59" s="55"/>
      <c r="AD59" s="55"/>
      <c r="AE59" s="55"/>
      <c r="AF59" s="55"/>
    </row>
    <row r="60" spans="1:32" x14ac:dyDescent="0.2">
      <c r="A60" s="55"/>
      <c r="B60" s="80" t="s">
        <v>403</v>
      </c>
      <c r="C60" s="51">
        <v>3</v>
      </c>
      <c r="D60" s="51">
        <v>4</v>
      </c>
      <c r="E60" s="51">
        <v>5</v>
      </c>
      <c r="F60" s="51">
        <v>6</v>
      </c>
      <c r="G60" s="52">
        <f t="shared" si="12"/>
        <v>18</v>
      </c>
      <c r="H60" s="51"/>
      <c r="I60" s="51"/>
      <c r="J60" s="51"/>
      <c r="K60" s="51"/>
      <c r="L60" s="51"/>
      <c r="M60" s="51"/>
      <c r="N60" s="51"/>
      <c r="O60" s="51"/>
      <c r="P60" s="53">
        <v>0</v>
      </c>
      <c r="Q60" s="51">
        <v>0</v>
      </c>
      <c r="R60" s="51">
        <v>0</v>
      </c>
      <c r="S60" s="51">
        <v>0</v>
      </c>
      <c r="T60" s="51">
        <v>0</v>
      </c>
      <c r="U60" s="52">
        <v>0</v>
      </c>
      <c r="V60" s="51"/>
      <c r="W60" s="51"/>
      <c r="X60" s="51">
        <f t="shared" si="13"/>
        <v>0</v>
      </c>
      <c r="Y60" s="55">
        <f t="shared" si="14"/>
        <v>0</v>
      </c>
      <c r="Z60" s="55"/>
      <c r="AA60" s="55">
        <f t="shared" si="11"/>
        <v>18</v>
      </c>
      <c r="AB60" s="55"/>
      <c r="AC60" s="55"/>
      <c r="AD60" s="55"/>
      <c r="AE60" s="55"/>
      <c r="AF60" s="55"/>
    </row>
    <row r="61" spans="1:32" x14ac:dyDescent="0.2">
      <c r="A61" s="55"/>
      <c r="B61" s="115" t="s">
        <v>389</v>
      </c>
      <c r="C61" s="51">
        <v>2</v>
      </c>
      <c r="D61" s="51">
        <v>3</v>
      </c>
      <c r="E61" s="51">
        <v>1</v>
      </c>
      <c r="F61" s="51">
        <v>4</v>
      </c>
      <c r="G61" s="52">
        <f t="shared" ref="G61:G64" si="15">SUM(C61:F61)</f>
        <v>10</v>
      </c>
      <c r="H61" s="51"/>
      <c r="I61" s="51"/>
      <c r="J61" s="51"/>
      <c r="K61" s="51"/>
      <c r="L61" s="51"/>
      <c r="M61" s="51"/>
      <c r="N61" s="51"/>
      <c r="O61" s="51"/>
      <c r="P61" s="53">
        <v>1</v>
      </c>
      <c r="Q61" s="51">
        <v>0</v>
      </c>
      <c r="R61" s="51">
        <v>0</v>
      </c>
      <c r="S61" s="51">
        <v>0</v>
      </c>
      <c r="T61" s="51">
        <v>0</v>
      </c>
      <c r="U61" s="52">
        <v>0</v>
      </c>
      <c r="V61" s="51"/>
      <c r="W61" s="51"/>
      <c r="X61" s="51">
        <f t="shared" ref="X61:X64" si="16">(SUM(P61:U61))/(SUM(G61,H61:O61))</f>
        <v>0.1</v>
      </c>
      <c r="Y61" s="55">
        <f t="shared" si="14"/>
        <v>10</v>
      </c>
      <c r="Z61" s="55"/>
      <c r="AA61" s="55">
        <f t="shared" si="11"/>
        <v>10</v>
      </c>
      <c r="AB61" s="55"/>
      <c r="AC61" s="55"/>
      <c r="AD61" s="55"/>
      <c r="AE61" s="55"/>
      <c r="AF61" s="55"/>
    </row>
    <row r="62" spans="1:32" x14ac:dyDescent="0.2">
      <c r="A62" s="55"/>
      <c r="B62" s="80" t="s">
        <v>391</v>
      </c>
      <c r="C62" s="51">
        <v>6</v>
      </c>
      <c r="D62" s="51">
        <v>3</v>
      </c>
      <c r="E62" s="51">
        <v>6</v>
      </c>
      <c r="F62" s="51">
        <v>5</v>
      </c>
      <c r="G62" s="52">
        <f t="shared" si="15"/>
        <v>20</v>
      </c>
      <c r="H62" s="51"/>
      <c r="I62" s="51"/>
      <c r="J62" s="51"/>
      <c r="K62" s="51"/>
      <c r="L62" s="51"/>
      <c r="M62" s="51"/>
      <c r="N62" s="51"/>
      <c r="O62" s="51"/>
      <c r="P62" s="53">
        <v>1</v>
      </c>
      <c r="Q62" s="51">
        <v>0</v>
      </c>
      <c r="R62" s="51">
        <v>1</v>
      </c>
      <c r="S62" s="51">
        <v>0</v>
      </c>
      <c r="T62" s="51">
        <v>1</v>
      </c>
      <c r="U62" s="52">
        <v>1</v>
      </c>
      <c r="V62" s="51"/>
      <c r="W62" s="51"/>
      <c r="X62" s="51">
        <f t="shared" si="16"/>
        <v>0.2</v>
      </c>
      <c r="Y62" s="55">
        <f t="shared" si="14"/>
        <v>20</v>
      </c>
      <c r="Z62" s="55"/>
      <c r="AA62" s="55">
        <f t="shared" si="11"/>
        <v>20</v>
      </c>
      <c r="AB62" s="55"/>
      <c r="AC62" s="55"/>
      <c r="AD62" s="55"/>
      <c r="AE62" s="55"/>
      <c r="AF62" s="55"/>
    </row>
    <row r="63" spans="1:32" x14ac:dyDescent="0.2">
      <c r="A63" s="55"/>
      <c r="B63" s="80" t="s">
        <v>404</v>
      </c>
      <c r="C63" s="51">
        <v>4</v>
      </c>
      <c r="D63" s="51">
        <v>1</v>
      </c>
      <c r="E63" s="51">
        <v>4</v>
      </c>
      <c r="F63" s="51">
        <v>4</v>
      </c>
      <c r="G63" s="52">
        <f t="shared" si="15"/>
        <v>13</v>
      </c>
      <c r="H63" s="51"/>
      <c r="I63" s="51"/>
      <c r="J63" s="51"/>
      <c r="K63" s="51"/>
      <c r="L63" s="51"/>
      <c r="M63" s="51"/>
      <c r="N63" s="51"/>
      <c r="O63" s="51"/>
      <c r="P63" s="53">
        <v>1</v>
      </c>
      <c r="Q63" s="51">
        <v>0</v>
      </c>
      <c r="R63" s="51">
        <v>0</v>
      </c>
      <c r="S63" s="51">
        <v>0</v>
      </c>
      <c r="T63" s="51">
        <v>0</v>
      </c>
      <c r="U63" s="52">
        <v>0</v>
      </c>
      <c r="V63" s="51"/>
      <c r="W63" s="51"/>
      <c r="X63" s="51">
        <f t="shared" si="16"/>
        <v>7.6923076923076927E-2</v>
      </c>
      <c r="Y63" s="55"/>
      <c r="Z63" s="55"/>
      <c r="AA63" s="55">
        <f t="shared" si="11"/>
        <v>13</v>
      </c>
      <c r="AB63" s="55"/>
      <c r="AC63" s="55"/>
      <c r="AD63" s="55"/>
      <c r="AE63" s="55"/>
      <c r="AF63" s="55"/>
    </row>
    <row r="64" spans="1:32" x14ac:dyDescent="0.2">
      <c r="A64" s="55"/>
      <c r="B64" s="115" t="s">
        <v>405</v>
      </c>
      <c r="C64" s="51">
        <v>2</v>
      </c>
      <c r="D64" s="51">
        <v>1</v>
      </c>
      <c r="E64" s="51">
        <v>8</v>
      </c>
      <c r="F64" s="51">
        <v>5</v>
      </c>
      <c r="G64" s="52">
        <f t="shared" si="15"/>
        <v>16</v>
      </c>
      <c r="H64" s="51"/>
      <c r="I64" s="51"/>
      <c r="J64" s="51"/>
      <c r="K64" s="51"/>
      <c r="L64" s="51"/>
      <c r="M64" s="51"/>
      <c r="N64" s="51"/>
      <c r="O64" s="51"/>
      <c r="P64" s="53">
        <v>0</v>
      </c>
      <c r="Q64" s="51">
        <v>0</v>
      </c>
      <c r="R64" s="51">
        <v>1</v>
      </c>
      <c r="S64" s="51">
        <v>0</v>
      </c>
      <c r="T64" s="51">
        <v>0</v>
      </c>
      <c r="U64" s="52">
        <v>0</v>
      </c>
      <c r="V64" s="51"/>
      <c r="W64" s="51"/>
      <c r="X64" s="51">
        <f t="shared" si="16"/>
        <v>6.25E-2</v>
      </c>
      <c r="Y64" s="55"/>
      <c r="Z64" s="55"/>
      <c r="AA64" s="55">
        <f t="shared" si="11"/>
        <v>16</v>
      </c>
      <c r="AB64" s="55"/>
      <c r="AC64" s="55"/>
      <c r="AD64" s="55"/>
      <c r="AE64" s="55"/>
      <c r="AF64" s="55"/>
    </row>
    <row r="65" spans="1:32" x14ac:dyDescent="0.2">
      <c r="A65" s="56" t="s">
        <v>267</v>
      </c>
      <c r="B65" s="57"/>
      <c r="C65" s="62">
        <f>AVERAGE(C46:C60)</f>
        <v>4.2</v>
      </c>
      <c r="D65" s="63">
        <f>AVERAGE(D46:D60)</f>
        <v>2.8</v>
      </c>
      <c r="E65" s="63">
        <f>AVERAGE(E46:E60)</f>
        <v>4.2</v>
      </c>
      <c r="F65" s="63">
        <f>AVERAGE(F46:F60)</f>
        <v>3.8</v>
      </c>
      <c r="G65" s="64">
        <f>AVERAGE(G46:G54)</f>
        <v>16.222222222222221</v>
      </c>
      <c r="H65" s="83"/>
      <c r="I65" s="83"/>
      <c r="J65" s="83"/>
      <c r="K65" s="83"/>
      <c r="L65" s="83"/>
      <c r="M65" s="83"/>
      <c r="N65" s="83"/>
      <c r="O65" s="83"/>
      <c r="P65" s="62">
        <f t="shared" ref="P65:U65" si="17">AVERAGE(P46:P60)</f>
        <v>0.26666666666666666</v>
      </c>
      <c r="Q65" s="63">
        <f t="shared" si="17"/>
        <v>0.33333333333333331</v>
      </c>
      <c r="R65" s="63">
        <f t="shared" si="17"/>
        <v>0.4</v>
      </c>
      <c r="S65" s="63">
        <f t="shared" si="17"/>
        <v>0.2</v>
      </c>
      <c r="T65" s="63">
        <f t="shared" si="17"/>
        <v>0.46666666666666667</v>
      </c>
      <c r="U65" s="64">
        <f t="shared" si="17"/>
        <v>0.46666666666666667</v>
      </c>
      <c r="V65" s="65" t="e">
        <f>AVERAGE(V46:V54)</f>
        <v>#DIV/0!</v>
      </c>
      <c r="W65" s="63" t="e">
        <f>AVERAGE(W46:W54)</f>
        <v>#DIV/0!</v>
      </c>
      <c r="X65" s="66">
        <f>AVERAGE(X46:X55)</f>
        <v>0.1668671679197995</v>
      </c>
      <c r="Y65" s="67"/>
      <c r="Z65" s="67"/>
      <c r="AA65" s="67"/>
      <c r="AB65" s="67"/>
      <c r="AC65" s="67"/>
      <c r="AD65" s="67"/>
      <c r="AE65" s="67"/>
      <c r="AF65" s="67"/>
    </row>
    <row r="66" spans="1:32" x14ac:dyDescent="0.2">
      <c r="A66" s="56" t="s">
        <v>386</v>
      </c>
      <c r="B66" s="57"/>
      <c r="C66" s="62">
        <f>STDEV(C46:C60)</f>
        <v>1.4735767952260139</v>
      </c>
      <c r="D66" s="63">
        <f>STDEV(D46:D60)</f>
        <v>1.207121724244435</v>
      </c>
      <c r="E66" s="63">
        <f>STDEV(E46:E60)</f>
        <v>1.4242792663559443</v>
      </c>
      <c r="F66" s="63">
        <f>STDEV(F46:F60)</f>
        <v>1.3732131246511905</v>
      </c>
      <c r="G66" s="64">
        <f>STDEV(G46:G54)</f>
        <v>2.635231383473652</v>
      </c>
      <c r="H66" s="83"/>
      <c r="I66" s="83"/>
      <c r="J66" s="83"/>
      <c r="K66" s="83"/>
      <c r="L66" s="83"/>
      <c r="M66" s="83"/>
      <c r="N66" s="83"/>
      <c r="O66" s="83"/>
      <c r="P66" s="62">
        <f t="shared" ref="P66:U66" si="18">STDEV(P46:P60)</f>
        <v>0.45773770821706344</v>
      </c>
      <c r="Q66" s="63">
        <f t="shared" si="18"/>
        <v>0.61721339984836765</v>
      </c>
      <c r="R66" s="63">
        <f t="shared" si="18"/>
        <v>0.63245553203367588</v>
      </c>
      <c r="S66" s="63">
        <f t="shared" si="18"/>
        <v>0.41403933560541251</v>
      </c>
      <c r="T66" s="63">
        <f t="shared" si="18"/>
        <v>0.63994047342218441</v>
      </c>
      <c r="U66" s="64">
        <f t="shared" si="18"/>
        <v>0.74322335295720654</v>
      </c>
      <c r="V66" s="65" t="e">
        <f>STDEV(V46:V54)</f>
        <v>#DIV/0!</v>
      </c>
      <c r="W66" s="63" t="e">
        <f>STDEV(W46:W54)</f>
        <v>#DIV/0!</v>
      </c>
      <c r="X66" s="84">
        <f>STDEV(X46:X54)</f>
        <v>6.7623746929657058E-2</v>
      </c>
      <c r="Y66" s="67"/>
      <c r="Z66" s="67"/>
      <c r="AA66" s="67"/>
      <c r="AB66" s="67"/>
      <c r="AC66" s="67"/>
      <c r="AD66" s="67"/>
      <c r="AE66" s="67"/>
      <c r="AF66" s="67"/>
    </row>
    <row r="67" spans="1:32" x14ac:dyDescent="0.2">
      <c r="A67" s="85" t="s">
        <v>406</v>
      </c>
      <c r="B67" s="107">
        <v>2</v>
      </c>
      <c r="C67" s="87">
        <v>2</v>
      </c>
      <c r="D67" s="11">
        <v>1</v>
      </c>
      <c r="E67" s="11">
        <v>3</v>
      </c>
      <c r="F67" s="11">
        <v>5</v>
      </c>
      <c r="G67" s="88">
        <f t="shared" ref="G67:G81" si="19">SUM(C67:F67)</f>
        <v>11</v>
      </c>
      <c r="H67" s="4"/>
      <c r="I67" s="4"/>
      <c r="J67" s="4"/>
      <c r="K67" s="4"/>
      <c r="L67" s="4"/>
      <c r="M67" s="4"/>
      <c r="N67" s="4"/>
      <c r="O67" s="4"/>
      <c r="P67" s="87">
        <v>0</v>
      </c>
      <c r="Q67" s="11">
        <v>1</v>
      </c>
      <c r="R67" s="11">
        <v>0</v>
      </c>
      <c r="S67" s="11">
        <v>1</v>
      </c>
      <c r="T67" s="11">
        <v>0</v>
      </c>
      <c r="U67" s="102">
        <v>0</v>
      </c>
      <c r="V67" s="4"/>
      <c r="W67" s="4"/>
      <c r="X67" s="51">
        <f>(SUM(P67:U67))/(SUM(G67,H67:O67))</f>
        <v>0.18181818181818182</v>
      </c>
      <c r="Y67" s="55">
        <f>X67*100</f>
        <v>18.181818181818183</v>
      </c>
      <c r="AA67" s="55">
        <f t="shared" ref="AA67:AA81" si="20">SUM(C67:F67,H67:O67)</f>
        <v>11</v>
      </c>
    </row>
    <row r="68" spans="1:32" x14ac:dyDescent="0.2">
      <c r="B68" s="107">
        <v>3</v>
      </c>
      <c r="C68" s="87">
        <v>4</v>
      </c>
      <c r="D68" s="11">
        <v>4</v>
      </c>
      <c r="E68" s="11">
        <v>3</v>
      </c>
      <c r="F68" s="11">
        <v>1</v>
      </c>
      <c r="G68" s="88">
        <f t="shared" si="19"/>
        <v>12</v>
      </c>
      <c r="H68" s="4"/>
      <c r="I68" s="4"/>
      <c r="J68" s="4"/>
      <c r="K68" s="4"/>
      <c r="L68" s="4"/>
      <c r="M68" s="4"/>
      <c r="N68" s="4"/>
      <c r="O68" s="4"/>
      <c r="P68" s="87">
        <v>0</v>
      </c>
      <c r="Q68" s="11">
        <v>1</v>
      </c>
      <c r="R68" s="11">
        <v>0</v>
      </c>
      <c r="S68" s="11">
        <v>1</v>
      </c>
      <c r="T68" s="11">
        <v>0</v>
      </c>
      <c r="U68" s="102">
        <v>1</v>
      </c>
      <c r="V68" s="4"/>
      <c r="W68" s="4"/>
      <c r="X68" s="51">
        <f t="shared" ref="X68:X81" si="21">(SUM(P68:U68))/(SUM(G68,H68:O68))</f>
        <v>0.25</v>
      </c>
      <c r="Y68" s="55">
        <f t="shared" ref="Y68:Y74" si="22">X68*100</f>
        <v>25</v>
      </c>
      <c r="AA68" s="55">
        <f t="shared" si="20"/>
        <v>12</v>
      </c>
    </row>
    <row r="69" spans="1:32" x14ac:dyDescent="0.2">
      <c r="A69" s="16"/>
      <c r="B69" s="107">
        <v>4</v>
      </c>
      <c r="C69" s="87">
        <v>2</v>
      </c>
      <c r="D69" s="11">
        <v>3</v>
      </c>
      <c r="E69" s="11">
        <v>2</v>
      </c>
      <c r="F69" s="11">
        <v>2</v>
      </c>
      <c r="G69" s="88">
        <f t="shared" si="19"/>
        <v>9</v>
      </c>
      <c r="H69" s="4"/>
      <c r="I69" s="4"/>
      <c r="J69" s="4"/>
      <c r="K69" s="4"/>
      <c r="L69" s="4"/>
      <c r="M69" s="4"/>
      <c r="N69" s="4"/>
      <c r="O69" s="4"/>
      <c r="P69" s="87">
        <v>0</v>
      </c>
      <c r="Q69" s="11">
        <v>0</v>
      </c>
      <c r="R69" s="11">
        <v>0</v>
      </c>
      <c r="S69" s="11">
        <v>0</v>
      </c>
      <c r="T69" s="11">
        <v>0</v>
      </c>
      <c r="U69" s="102">
        <v>2</v>
      </c>
      <c r="V69" s="4"/>
      <c r="W69" s="4"/>
      <c r="X69" s="51">
        <f t="shared" si="21"/>
        <v>0.22222222222222221</v>
      </c>
      <c r="Y69" s="55">
        <f t="shared" si="22"/>
        <v>22.222222222222221</v>
      </c>
      <c r="AA69" s="55">
        <f t="shared" si="20"/>
        <v>9</v>
      </c>
    </row>
    <row r="70" spans="1:32" x14ac:dyDescent="0.2">
      <c r="B70" s="107">
        <v>5</v>
      </c>
      <c r="C70" s="87">
        <v>4</v>
      </c>
      <c r="D70" s="11">
        <v>5</v>
      </c>
      <c r="E70" s="11">
        <v>6</v>
      </c>
      <c r="F70" s="11">
        <v>4</v>
      </c>
      <c r="G70" s="88">
        <f t="shared" si="19"/>
        <v>19</v>
      </c>
      <c r="H70" s="4"/>
      <c r="I70" s="4"/>
      <c r="J70" s="4"/>
      <c r="K70" s="4"/>
      <c r="L70" s="4"/>
      <c r="M70" s="4"/>
      <c r="N70" s="4"/>
      <c r="O70" s="4"/>
      <c r="P70" s="87">
        <v>0</v>
      </c>
      <c r="Q70" s="11">
        <v>1</v>
      </c>
      <c r="R70" s="11">
        <v>0</v>
      </c>
      <c r="S70" s="11">
        <v>0</v>
      </c>
      <c r="T70" s="11">
        <v>1</v>
      </c>
      <c r="U70" s="102">
        <v>1</v>
      </c>
      <c r="V70" s="4"/>
      <c r="W70" s="4"/>
      <c r="X70" s="51">
        <f t="shared" si="21"/>
        <v>0.15789473684210525</v>
      </c>
      <c r="Y70" s="55">
        <f t="shared" si="22"/>
        <v>15.789473684210526</v>
      </c>
      <c r="AA70" s="55">
        <f t="shared" si="20"/>
        <v>19</v>
      </c>
    </row>
    <row r="71" spans="1:32" x14ac:dyDescent="0.2">
      <c r="B71" s="107">
        <v>7</v>
      </c>
      <c r="C71" s="4">
        <v>4</v>
      </c>
      <c r="D71" s="11">
        <v>2</v>
      </c>
      <c r="E71" s="11">
        <v>4</v>
      </c>
      <c r="F71" s="11">
        <v>3</v>
      </c>
      <c r="G71" s="88">
        <f t="shared" si="19"/>
        <v>13</v>
      </c>
      <c r="H71" s="4"/>
      <c r="I71" s="4"/>
      <c r="J71" s="4"/>
      <c r="K71" s="4"/>
      <c r="L71" s="4"/>
      <c r="M71" s="4"/>
      <c r="N71" s="4"/>
      <c r="O71" s="4"/>
      <c r="P71" s="87">
        <v>1</v>
      </c>
      <c r="Q71" s="11">
        <v>1</v>
      </c>
      <c r="R71" s="11">
        <v>0</v>
      </c>
      <c r="S71" s="11">
        <v>0</v>
      </c>
      <c r="T71" s="11">
        <v>1</v>
      </c>
      <c r="U71" s="102">
        <v>0</v>
      </c>
      <c r="V71" s="4"/>
      <c r="W71" s="4"/>
      <c r="X71" s="51">
        <f t="shared" si="21"/>
        <v>0.23076923076923078</v>
      </c>
      <c r="Y71" s="55">
        <f t="shared" si="22"/>
        <v>23.076923076923077</v>
      </c>
      <c r="AA71" s="55">
        <f t="shared" si="20"/>
        <v>13</v>
      </c>
    </row>
    <row r="72" spans="1:32" x14ac:dyDescent="0.2">
      <c r="B72" s="107">
        <v>9</v>
      </c>
      <c r="C72" s="4">
        <v>5</v>
      </c>
      <c r="D72" s="11">
        <v>2</v>
      </c>
      <c r="E72" s="11">
        <v>4</v>
      </c>
      <c r="F72" s="11">
        <v>4</v>
      </c>
      <c r="G72" s="88">
        <f t="shared" si="19"/>
        <v>15</v>
      </c>
      <c r="H72" s="4"/>
      <c r="I72" s="4"/>
      <c r="J72" s="4"/>
      <c r="K72" s="4"/>
      <c r="L72" s="4"/>
      <c r="M72" s="4"/>
      <c r="N72" s="4"/>
      <c r="O72" s="4"/>
      <c r="P72" s="87">
        <v>0</v>
      </c>
      <c r="Q72" s="11">
        <v>0</v>
      </c>
      <c r="R72" s="11">
        <v>0</v>
      </c>
      <c r="S72" s="11">
        <v>0</v>
      </c>
      <c r="T72" s="11">
        <v>1</v>
      </c>
      <c r="U72" s="102">
        <v>1</v>
      </c>
      <c r="V72" s="4"/>
      <c r="W72" s="4"/>
      <c r="X72" s="51">
        <f t="shared" si="21"/>
        <v>0.13333333333333333</v>
      </c>
      <c r="Y72" s="55">
        <f t="shared" si="22"/>
        <v>13.333333333333334</v>
      </c>
      <c r="AA72" s="55">
        <f t="shared" si="20"/>
        <v>15</v>
      </c>
    </row>
    <row r="73" spans="1:32" x14ac:dyDescent="0.2">
      <c r="B73" s="107">
        <v>10</v>
      </c>
      <c r="C73" s="4">
        <v>3</v>
      </c>
      <c r="D73" s="11">
        <v>4</v>
      </c>
      <c r="E73" s="11">
        <v>2</v>
      </c>
      <c r="F73" s="11">
        <v>4</v>
      </c>
      <c r="G73" s="88">
        <f t="shared" si="19"/>
        <v>13</v>
      </c>
      <c r="H73" s="4"/>
      <c r="I73" s="4"/>
      <c r="J73" s="4"/>
      <c r="K73" s="4"/>
      <c r="L73" s="4"/>
      <c r="M73" s="4"/>
      <c r="N73" s="4"/>
      <c r="O73" s="4"/>
      <c r="P73" s="87">
        <v>0</v>
      </c>
      <c r="Q73" s="11">
        <v>1</v>
      </c>
      <c r="R73" s="11">
        <v>0</v>
      </c>
      <c r="S73" s="11">
        <v>1</v>
      </c>
      <c r="T73" s="11">
        <v>0</v>
      </c>
      <c r="U73" s="102">
        <v>1</v>
      </c>
      <c r="V73" s="4"/>
      <c r="W73" s="4"/>
      <c r="X73" s="51">
        <f t="shared" si="21"/>
        <v>0.23076923076923078</v>
      </c>
      <c r="Y73" s="55">
        <f t="shared" si="22"/>
        <v>23.076923076923077</v>
      </c>
      <c r="AA73" s="55">
        <f t="shared" si="20"/>
        <v>13</v>
      </c>
    </row>
    <row r="74" spans="1:32" x14ac:dyDescent="0.2">
      <c r="B74" s="107">
        <v>12</v>
      </c>
      <c r="C74" s="4">
        <v>3</v>
      </c>
      <c r="D74" s="11">
        <v>2</v>
      </c>
      <c r="E74" s="11">
        <v>4</v>
      </c>
      <c r="F74" s="11">
        <v>2</v>
      </c>
      <c r="G74" s="88">
        <f t="shared" si="19"/>
        <v>11</v>
      </c>
      <c r="H74" s="4"/>
      <c r="I74" s="4"/>
      <c r="J74" s="4"/>
      <c r="K74" s="4"/>
      <c r="L74" s="4"/>
      <c r="M74" s="4"/>
      <c r="N74" s="4"/>
      <c r="O74" s="4"/>
      <c r="P74" s="87">
        <v>1</v>
      </c>
      <c r="Q74" s="11">
        <v>0</v>
      </c>
      <c r="R74" s="11">
        <v>0</v>
      </c>
      <c r="S74" s="11">
        <v>0</v>
      </c>
      <c r="T74" s="11">
        <v>0</v>
      </c>
      <c r="U74" s="102">
        <v>0</v>
      </c>
      <c r="V74" s="4"/>
      <c r="W74" s="4"/>
      <c r="X74" s="51">
        <f t="shared" si="21"/>
        <v>9.0909090909090912E-2</v>
      </c>
      <c r="Y74" s="55">
        <f t="shared" si="22"/>
        <v>9.0909090909090917</v>
      </c>
      <c r="AA74" s="55">
        <f t="shared" si="20"/>
        <v>11</v>
      </c>
    </row>
    <row r="75" spans="1:32" x14ac:dyDescent="0.2">
      <c r="B75" s="108">
        <v>1200707</v>
      </c>
      <c r="C75" s="4">
        <v>3</v>
      </c>
      <c r="D75" s="11">
        <v>2</v>
      </c>
      <c r="E75" s="11">
        <v>4</v>
      </c>
      <c r="F75" s="11">
        <v>2</v>
      </c>
      <c r="G75" s="88">
        <f t="shared" si="19"/>
        <v>11</v>
      </c>
      <c r="H75" s="4"/>
      <c r="I75" s="4"/>
      <c r="J75" s="4"/>
      <c r="K75" s="4"/>
      <c r="L75" s="4"/>
      <c r="M75" s="4"/>
      <c r="N75" s="4"/>
      <c r="O75" s="4"/>
      <c r="P75" s="87">
        <v>0</v>
      </c>
      <c r="Q75" s="11">
        <v>0</v>
      </c>
      <c r="R75" s="11">
        <v>1</v>
      </c>
      <c r="S75" s="11">
        <v>1</v>
      </c>
      <c r="T75" s="11">
        <v>0</v>
      </c>
      <c r="U75" s="102">
        <v>0</v>
      </c>
      <c r="V75" s="4"/>
      <c r="W75" s="4"/>
      <c r="X75" s="51">
        <f t="shared" si="21"/>
        <v>0.18181818181818182</v>
      </c>
      <c r="Y75" s="55"/>
      <c r="AA75" s="55">
        <f t="shared" si="20"/>
        <v>11</v>
      </c>
    </row>
    <row r="76" spans="1:32" x14ac:dyDescent="0.2">
      <c r="B76" s="108">
        <v>2200707</v>
      </c>
      <c r="C76" s="4">
        <v>2</v>
      </c>
      <c r="D76" s="4">
        <v>4</v>
      </c>
      <c r="E76" s="4">
        <v>4</v>
      </c>
      <c r="F76" s="4">
        <v>3</v>
      </c>
      <c r="G76" s="88">
        <f t="shared" si="19"/>
        <v>13</v>
      </c>
      <c r="H76" s="4"/>
      <c r="I76" s="4"/>
      <c r="J76" s="4"/>
      <c r="K76" s="4"/>
      <c r="L76" s="4"/>
      <c r="M76" s="4"/>
      <c r="N76" s="4"/>
      <c r="O76" s="4"/>
      <c r="P76" s="87">
        <v>1</v>
      </c>
      <c r="Q76" s="11">
        <v>0</v>
      </c>
      <c r="R76" s="11">
        <v>1</v>
      </c>
      <c r="S76" s="11">
        <v>0</v>
      </c>
      <c r="T76" s="11">
        <v>1</v>
      </c>
      <c r="U76" s="102">
        <v>0</v>
      </c>
      <c r="V76" s="4"/>
      <c r="W76" s="4"/>
      <c r="X76" s="51">
        <f t="shared" si="21"/>
        <v>0.23076923076923078</v>
      </c>
      <c r="Y76" s="55"/>
      <c r="AA76" s="55">
        <f t="shared" si="20"/>
        <v>13</v>
      </c>
    </row>
    <row r="77" spans="1:32" x14ac:dyDescent="0.2">
      <c r="B77" s="108">
        <v>3200707</v>
      </c>
      <c r="C77" s="4">
        <v>2</v>
      </c>
      <c r="D77" s="4">
        <v>4</v>
      </c>
      <c r="E77" s="4">
        <v>4</v>
      </c>
      <c r="F77" s="4">
        <v>3</v>
      </c>
      <c r="G77" s="88">
        <f t="shared" si="19"/>
        <v>13</v>
      </c>
      <c r="H77" s="4"/>
      <c r="I77" s="4"/>
      <c r="J77" s="4"/>
      <c r="K77" s="4"/>
      <c r="L77" s="4"/>
      <c r="M77" s="4"/>
      <c r="N77" s="4"/>
      <c r="O77" s="4"/>
      <c r="P77" s="87">
        <v>1</v>
      </c>
      <c r="Q77" s="11">
        <v>0</v>
      </c>
      <c r="R77" s="11">
        <v>0</v>
      </c>
      <c r="S77" s="11">
        <v>0</v>
      </c>
      <c r="T77" s="11">
        <v>0</v>
      </c>
      <c r="U77" s="102">
        <v>0</v>
      </c>
      <c r="V77" s="4"/>
      <c r="W77" s="4"/>
      <c r="X77" s="51">
        <f t="shared" si="21"/>
        <v>7.6923076923076927E-2</v>
      </c>
      <c r="Y77" s="55"/>
      <c r="AA77" s="55">
        <f t="shared" si="20"/>
        <v>13</v>
      </c>
    </row>
    <row r="78" spans="1:32" x14ac:dyDescent="0.2">
      <c r="A78" s="25"/>
      <c r="B78" s="90">
        <v>4200707</v>
      </c>
      <c r="C78" s="13">
        <v>2</v>
      </c>
      <c r="D78" s="13">
        <v>2</v>
      </c>
      <c r="E78" s="13">
        <v>4</v>
      </c>
      <c r="F78" s="13">
        <v>1</v>
      </c>
      <c r="G78" s="91">
        <f t="shared" si="19"/>
        <v>9</v>
      </c>
      <c r="H78" s="13"/>
      <c r="I78" s="13"/>
      <c r="J78" s="13"/>
      <c r="K78" s="13"/>
      <c r="L78" s="13"/>
      <c r="M78" s="13"/>
      <c r="N78" s="13"/>
      <c r="O78" s="13"/>
      <c r="P78" s="92">
        <v>0</v>
      </c>
      <c r="Q78" s="103">
        <v>0</v>
      </c>
      <c r="R78" s="103">
        <v>1</v>
      </c>
      <c r="S78" s="103">
        <v>0</v>
      </c>
      <c r="T78" s="103">
        <v>1</v>
      </c>
      <c r="U78" s="104">
        <v>0</v>
      </c>
      <c r="V78" s="13"/>
      <c r="W78" s="13"/>
      <c r="X78" s="82">
        <f t="shared" si="21"/>
        <v>0.22222222222222221</v>
      </c>
      <c r="Y78" s="81"/>
      <c r="Z78" s="25"/>
      <c r="AA78" s="55">
        <f t="shared" si="20"/>
        <v>9</v>
      </c>
      <c r="AB78" s="25"/>
      <c r="AC78" s="25"/>
      <c r="AD78" s="25"/>
      <c r="AE78" s="25"/>
      <c r="AF78" s="25"/>
    </row>
    <row r="79" spans="1:32" x14ac:dyDescent="0.2">
      <c r="B79" s="108">
        <v>5200707</v>
      </c>
      <c r="C79" s="4">
        <v>1</v>
      </c>
      <c r="D79" s="4">
        <v>3</v>
      </c>
      <c r="E79" s="4">
        <v>3</v>
      </c>
      <c r="F79" s="4">
        <v>4</v>
      </c>
      <c r="G79" s="88">
        <f t="shared" si="19"/>
        <v>11</v>
      </c>
      <c r="H79" s="4"/>
      <c r="I79" s="4"/>
      <c r="J79" s="4"/>
      <c r="K79" s="4"/>
      <c r="L79" s="4"/>
      <c r="M79" s="4"/>
      <c r="N79" s="4"/>
      <c r="O79" s="4"/>
      <c r="P79" s="87">
        <v>0</v>
      </c>
      <c r="Q79" s="11">
        <v>0</v>
      </c>
      <c r="R79" s="11">
        <v>0</v>
      </c>
      <c r="S79" s="11">
        <v>0</v>
      </c>
      <c r="T79" s="11">
        <v>0</v>
      </c>
      <c r="U79" s="102">
        <v>0</v>
      </c>
      <c r="V79" s="4"/>
      <c r="W79" s="4"/>
      <c r="X79" s="51">
        <f t="shared" si="21"/>
        <v>0</v>
      </c>
      <c r="Y79" s="55"/>
      <c r="AA79" s="55">
        <f t="shared" si="20"/>
        <v>11</v>
      </c>
    </row>
    <row r="80" spans="1:32" x14ac:dyDescent="0.2">
      <c r="B80" s="108">
        <v>6200707</v>
      </c>
      <c r="C80" s="4">
        <v>1</v>
      </c>
      <c r="D80" s="4">
        <v>2</v>
      </c>
      <c r="E80" s="4">
        <v>5</v>
      </c>
      <c r="F80" s="4">
        <v>3</v>
      </c>
      <c r="G80" s="88">
        <f t="shared" si="19"/>
        <v>11</v>
      </c>
      <c r="H80" s="4"/>
      <c r="I80" s="4"/>
      <c r="J80" s="4"/>
      <c r="K80" s="4"/>
      <c r="L80" s="4"/>
      <c r="M80" s="4"/>
      <c r="N80" s="4"/>
      <c r="O80" s="4"/>
      <c r="P80" s="87">
        <v>0</v>
      </c>
      <c r="Q80" s="11">
        <v>1</v>
      </c>
      <c r="R80" s="11">
        <v>1</v>
      </c>
      <c r="S80" s="11">
        <v>0</v>
      </c>
      <c r="T80" s="11">
        <v>1</v>
      </c>
      <c r="U80" s="102">
        <v>0</v>
      </c>
      <c r="V80" s="4"/>
      <c r="W80" s="4"/>
      <c r="X80" s="51">
        <f t="shared" si="21"/>
        <v>0.27272727272727271</v>
      </c>
      <c r="Y80" s="55"/>
      <c r="AA80" s="55">
        <f t="shared" si="20"/>
        <v>11</v>
      </c>
    </row>
    <row r="81" spans="1:32" x14ac:dyDescent="0.2">
      <c r="B81" s="108">
        <v>8200707</v>
      </c>
      <c r="C81" s="4">
        <v>2</v>
      </c>
      <c r="D81" s="4">
        <v>2</v>
      </c>
      <c r="E81" s="4">
        <v>4</v>
      </c>
      <c r="F81" s="4">
        <v>3</v>
      </c>
      <c r="G81" s="88">
        <f t="shared" si="19"/>
        <v>11</v>
      </c>
      <c r="H81" s="4"/>
      <c r="I81" s="4"/>
      <c r="J81" s="4"/>
      <c r="K81" s="4"/>
      <c r="L81" s="4"/>
      <c r="M81" s="4"/>
      <c r="N81" s="4"/>
      <c r="O81" s="4"/>
      <c r="P81" s="87">
        <v>0</v>
      </c>
      <c r="Q81" s="4">
        <v>1</v>
      </c>
      <c r="R81" s="4">
        <v>1</v>
      </c>
      <c r="S81" s="4">
        <v>0</v>
      </c>
      <c r="T81" s="4">
        <v>1</v>
      </c>
      <c r="U81" s="88">
        <v>0</v>
      </c>
      <c r="V81" s="4"/>
      <c r="W81" s="4"/>
      <c r="X81" s="51">
        <f t="shared" si="21"/>
        <v>0.27272727272727271</v>
      </c>
      <c r="Y81" s="55"/>
      <c r="AA81" s="55">
        <f t="shared" si="20"/>
        <v>11</v>
      </c>
    </row>
    <row r="82" spans="1:32" x14ac:dyDescent="0.2">
      <c r="A82" s="56" t="s">
        <v>267</v>
      </c>
      <c r="B82" s="57"/>
      <c r="C82" s="64">
        <f>AVERAGE(C67:C70)</f>
        <v>3</v>
      </c>
      <c r="D82" s="64">
        <f>AVERAGE(D67:D70)</f>
        <v>3.25</v>
      </c>
      <c r="E82" s="64">
        <f>AVERAGE(E67:E70)</f>
        <v>3.5</v>
      </c>
      <c r="F82" s="64">
        <f>AVERAGE(F67:F70)</f>
        <v>3</v>
      </c>
      <c r="G82" s="64">
        <f>AVERAGE(G67:G81)</f>
        <v>12.133333333333333</v>
      </c>
      <c r="H82" s="83"/>
      <c r="I82" s="83"/>
      <c r="J82" s="83"/>
      <c r="K82" s="83"/>
      <c r="L82" s="83"/>
      <c r="M82" s="83"/>
      <c r="N82" s="83"/>
      <c r="O82" s="83"/>
      <c r="P82" s="62">
        <f t="shared" ref="P82:U82" si="23">AVERAGE(P67:P70)</f>
        <v>0</v>
      </c>
      <c r="Q82" s="62">
        <f t="shared" si="23"/>
        <v>0.75</v>
      </c>
      <c r="R82" s="62">
        <f t="shared" si="23"/>
        <v>0</v>
      </c>
      <c r="S82" s="62">
        <f t="shared" si="23"/>
        <v>0.5</v>
      </c>
      <c r="T82" s="62">
        <f t="shared" si="23"/>
        <v>0.25</v>
      </c>
      <c r="U82" s="93">
        <f t="shared" si="23"/>
        <v>1</v>
      </c>
      <c r="V82" s="65" t="e">
        <f>AVERAGE(V53:V70)</f>
        <v>#DIV/0!</v>
      </c>
      <c r="W82" s="63" t="e">
        <f>AVERAGE(W53:W70)</f>
        <v>#DIV/0!</v>
      </c>
      <c r="X82" s="66">
        <f>AVERAGE(X67:X80)</f>
        <v>0.17729828650881282</v>
      </c>
      <c r="Y82" s="67"/>
      <c r="Z82" s="67"/>
      <c r="AA82" s="67"/>
      <c r="AB82" s="67"/>
      <c r="AC82" s="67"/>
      <c r="AD82" s="67"/>
      <c r="AE82" s="67"/>
      <c r="AF82" s="67"/>
    </row>
    <row r="83" spans="1:32" x14ac:dyDescent="0.2">
      <c r="A83" s="56" t="s">
        <v>386</v>
      </c>
      <c r="B83" s="57"/>
      <c r="C83" s="62">
        <f>STDEV(C67:C70)</f>
        <v>1.1547005383792515</v>
      </c>
      <c r="D83" s="62">
        <f>STDEV(D67:D70)</f>
        <v>1.707825127659933</v>
      </c>
      <c r="E83" s="62">
        <f>STDEV(E67:E70)</f>
        <v>1.7320508075688772</v>
      </c>
      <c r="F83" s="62">
        <f>STDEV(F67:F70)</f>
        <v>1.8257418583505538</v>
      </c>
      <c r="G83" s="62">
        <f>STDEV(G67:G70)</f>
        <v>4.349329450233296</v>
      </c>
      <c r="H83" s="83"/>
      <c r="I83" s="83"/>
      <c r="J83" s="83"/>
      <c r="K83" s="83"/>
      <c r="L83" s="83"/>
      <c r="M83" s="83"/>
      <c r="N83" s="83"/>
      <c r="O83" s="83"/>
      <c r="P83" s="62">
        <f t="shared" ref="P83:U83" si="24">STDEV(P67:P70)</f>
        <v>0</v>
      </c>
      <c r="Q83" s="62">
        <f t="shared" si="24"/>
        <v>0.5</v>
      </c>
      <c r="R83" s="62">
        <f t="shared" si="24"/>
        <v>0</v>
      </c>
      <c r="S83" s="62">
        <f t="shared" si="24"/>
        <v>0.57735026918962573</v>
      </c>
      <c r="T83" s="62">
        <f t="shared" si="24"/>
        <v>0.5</v>
      </c>
      <c r="U83" s="93">
        <f t="shared" si="24"/>
        <v>0.81649658092772603</v>
      </c>
      <c r="V83" s="65" t="e">
        <f>STDEV(V53:V70)</f>
        <v>#DIV/0!</v>
      </c>
      <c r="W83" s="63" t="e">
        <f>STDEV(W53:W70)</f>
        <v>#DIV/0!</v>
      </c>
      <c r="X83" s="84">
        <f>STDEV(X67:X70)</f>
        <v>4.1075730715816168E-2</v>
      </c>
      <c r="Y83" s="67"/>
      <c r="Z83" s="67"/>
      <c r="AA83" s="67"/>
      <c r="AB83" s="67"/>
      <c r="AC83" s="67"/>
      <c r="AD83" s="67"/>
      <c r="AE83" s="67"/>
      <c r="AF83" s="67"/>
    </row>
    <row r="84" spans="1:32" x14ac:dyDescent="0.2">
      <c r="A84" s="94" t="s">
        <v>407</v>
      </c>
      <c r="B84" s="109">
        <v>2</v>
      </c>
      <c r="C84" s="99">
        <v>6</v>
      </c>
      <c r="D84" s="11">
        <v>3</v>
      </c>
      <c r="E84" s="11">
        <v>4</v>
      </c>
      <c r="F84" s="11">
        <v>4</v>
      </c>
      <c r="G84" s="88">
        <f t="shared" ref="G84:G97" si="25">SUM(C84:F84)</f>
        <v>17</v>
      </c>
      <c r="H84" s="4"/>
      <c r="I84" s="4"/>
      <c r="J84" s="4"/>
      <c r="K84" s="4"/>
      <c r="L84" s="4"/>
      <c r="M84" s="4"/>
      <c r="N84" s="4"/>
      <c r="O84" s="4"/>
      <c r="P84" s="99">
        <v>0</v>
      </c>
      <c r="Q84" s="11">
        <v>1</v>
      </c>
      <c r="R84" s="11">
        <v>1</v>
      </c>
      <c r="S84" s="11">
        <v>0</v>
      </c>
      <c r="T84" s="11">
        <v>1</v>
      </c>
      <c r="U84" s="102">
        <v>2</v>
      </c>
      <c r="V84" s="4"/>
      <c r="W84" s="4"/>
      <c r="X84" s="51">
        <f>(SUM(P84:U84))/(SUM(G84,H84:O84))</f>
        <v>0.29411764705882354</v>
      </c>
      <c r="Y84" s="55">
        <f>X84*100</f>
        <v>29.411764705882355</v>
      </c>
      <c r="AA84" s="55">
        <f t="shared" ref="AA84:AA97" si="26">SUM(C84:F84,H84:O84)</f>
        <v>17</v>
      </c>
    </row>
    <row r="85" spans="1:32" x14ac:dyDescent="0.2">
      <c r="B85" s="109">
        <v>3</v>
      </c>
      <c r="C85" s="99">
        <v>3</v>
      </c>
      <c r="D85" s="11">
        <v>2</v>
      </c>
      <c r="E85" s="11">
        <v>5</v>
      </c>
      <c r="F85" s="11">
        <v>3</v>
      </c>
      <c r="G85" s="88">
        <f t="shared" si="25"/>
        <v>13</v>
      </c>
      <c r="H85" s="4"/>
      <c r="I85" s="4"/>
      <c r="J85" s="4"/>
      <c r="K85" s="4"/>
      <c r="L85" s="4"/>
      <c r="M85" s="4"/>
      <c r="N85" s="4"/>
      <c r="O85" s="4"/>
      <c r="P85" s="99">
        <v>0</v>
      </c>
      <c r="Q85" s="11">
        <v>0</v>
      </c>
      <c r="R85" s="11">
        <v>1</v>
      </c>
      <c r="S85" s="11">
        <v>0</v>
      </c>
      <c r="T85" s="11">
        <v>1</v>
      </c>
      <c r="U85" s="102">
        <v>1</v>
      </c>
      <c r="V85" s="4"/>
      <c r="W85" s="4"/>
      <c r="X85" s="51">
        <f t="shared" ref="X85:X97" si="27">(SUM(P85:U85))/(SUM(G85,H85:O85))</f>
        <v>0.23076923076923078</v>
      </c>
      <c r="Y85" s="55">
        <f t="shared" ref="Y85:Y90" si="28">X85*100</f>
        <v>23.076923076923077</v>
      </c>
      <c r="AA85" s="55">
        <f t="shared" si="26"/>
        <v>13</v>
      </c>
    </row>
    <row r="86" spans="1:32" x14ac:dyDescent="0.2">
      <c r="B86" s="109">
        <v>4</v>
      </c>
      <c r="C86" s="99">
        <v>4</v>
      </c>
      <c r="D86" s="11">
        <v>3</v>
      </c>
      <c r="E86" s="11">
        <v>4</v>
      </c>
      <c r="F86" s="11">
        <v>2</v>
      </c>
      <c r="G86" s="88">
        <f t="shared" si="25"/>
        <v>13</v>
      </c>
      <c r="H86" s="4"/>
      <c r="I86" s="4"/>
      <c r="J86" s="4"/>
      <c r="K86" s="4"/>
      <c r="L86" s="4"/>
      <c r="M86" s="4"/>
      <c r="N86" s="4"/>
      <c r="O86" s="4"/>
      <c r="P86" s="99">
        <v>0</v>
      </c>
      <c r="Q86" s="11">
        <v>1</v>
      </c>
      <c r="R86" s="11">
        <v>1</v>
      </c>
      <c r="S86" s="11">
        <v>0</v>
      </c>
      <c r="T86" s="11"/>
      <c r="U86" s="102">
        <v>1</v>
      </c>
      <c r="V86" s="4"/>
      <c r="W86" s="4"/>
      <c r="X86" s="51">
        <f t="shared" si="27"/>
        <v>0.23076923076923078</v>
      </c>
      <c r="Y86" s="55">
        <f t="shared" si="28"/>
        <v>23.076923076923077</v>
      </c>
      <c r="AA86" s="55">
        <f t="shared" si="26"/>
        <v>13</v>
      </c>
    </row>
    <row r="87" spans="1:32" x14ac:dyDescent="0.2">
      <c r="B87" s="109">
        <v>7</v>
      </c>
      <c r="C87" s="99">
        <v>3</v>
      </c>
      <c r="D87" s="11">
        <v>3</v>
      </c>
      <c r="E87" s="11">
        <v>3</v>
      </c>
      <c r="F87" s="11">
        <v>4</v>
      </c>
      <c r="G87" s="88">
        <f t="shared" si="25"/>
        <v>13</v>
      </c>
      <c r="H87" s="4"/>
      <c r="I87" s="4"/>
      <c r="J87" s="4"/>
      <c r="K87" s="4">
        <v>1</v>
      </c>
      <c r="L87" s="4"/>
      <c r="M87" s="4"/>
      <c r="N87" s="4"/>
      <c r="O87" s="4"/>
      <c r="P87" s="99">
        <v>0</v>
      </c>
      <c r="Q87" s="11">
        <v>1</v>
      </c>
      <c r="R87" s="11">
        <v>1</v>
      </c>
      <c r="S87" s="11">
        <v>0</v>
      </c>
      <c r="T87" s="11">
        <v>0</v>
      </c>
      <c r="U87" s="102">
        <v>0</v>
      </c>
      <c r="V87" s="4"/>
      <c r="W87" s="4"/>
      <c r="X87" s="51">
        <f t="shared" si="27"/>
        <v>0.14285714285714285</v>
      </c>
      <c r="Y87" s="55">
        <f t="shared" si="28"/>
        <v>14.285714285714285</v>
      </c>
      <c r="AA87" s="55">
        <f t="shared" si="26"/>
        <v>14</v>
      </c>
    </row>
    <row r="88" spans="1:32" x14ac:dyDescent="0.2">
      <c r="B88" s="109">
        <v>8</v>
      </c>
      <c r="C88" s="99">
        <v>3</v>
      </c>
      <c r="D88" s="11">
        <v>2</v>
      </c>
      <c r="E88" s="11">
        <v>5</v>
      </c>
      <c r="F88" s="11">
        <v>2</v>
      </c>
      <c r="G88" s="88">
        <f t="shared" si="25"/>
        <v>12</v>
      </c>
      <c r="H88" s="4"/>
      <c r="I88" s="4"/>
      <c r="J88" s="4"/>
      <c r="K88" s="4"/>
      <c r="L88" s="4"/>
      <c r="M88" s="4"/>
      <c r="N88" s="4"/>
      <c r="O88" s="4"/>
      <c r="P88" s="99">
        <v>0</v>
      </c>
      <c r="Q88" s="11">
        <v>0</v>
      </c>
      <c r="R88" s="11">
        <v>1</v>
      </c>
      <c r="S88" s="11">
        <v>0</v>
      </c>
      <c r="T88" s="11">
        <v>1</v>
      </c>
      <c r="U88" s="102">
        <v>1</v>
      </c>
      <c r="V88" s="4"/>
      <c r="W88" s="4"/>
      <c r="X88" s="51">
        <f t="shared" si="27"/>
        <v>0.25</v>
      </c>
      <c r="Y88" s="55">
        <f t="shared" si="28"/>
        <v>25</v>
      </c>
      <c r="AA88" s="55">
        <f t="shared" si="26"/>
        <v>12</v>
      </c>
    </row>
    <row r="89" spans="1:32" x14ac:dyDescent="0.2">
      <c r="B89" s="109" t="s">
        <v>380</v>
      </c>
      <c r="C89" s="11">
        <v>2</v>
      </c>
      <c r="D89" s="11">
        <v>2</v>
      </c>
      <c r="E89" s="11">
        <v>2</v>
      </c>
      <c r="F89" s="11">
        <v>2</v>
      </c>
      <c r="G89" s="88">
        <f t="shared" si="25"/>
        <v>8</v>
      </c>
      <c r="H89" s="4"/>
      <c r="I89" s="4"/>
      <c r="J89" s="4"/>
      <c r="K89" s="4"/>
      <c r="L89" s="4"/>
      <c r="M89" s="4"/>
      <c r="N89" s="4"/>
      <c r="O89" s="4"/>
      <c r="P89" s="99">
        <v>0</v>
      </c>
      <c r="Q89" s="11">
        <v>0</v>
      </c>
      <c r="R89" s="11">
        <v>0</v>
      </c>
      <c r="S89" s="11">
        <v>0</v>
      </c>
      <c r="T89" s="11">
        <v>1</v>
      </c>
      <c r="U89" s="102">
        <v>0</v>
      </c>
      <c r="V89" s="4"/>
      <c r="W89" s="4"/>
      <c r="X89" s="51">
        <f t="shared" si="27"/>
        <v>0.125</v>
      </c>
      <c r="Y89" s="55">
        <f t="shared" si="28"/>
        <v>12.5</v>
      </c>
      <c r="AA89" s="55">
        <f t="shared" si="26"/>
        <v>8</v>
      </c>
    </row>
    <row r="90" spans="1:32" x14ac:dyDescent="0.2">
      <c r="B90" s="109" t="s">
        <v>381</v>
      </c>
      <c r="C90" s="11">
        <v>5</v>
      </c>
      <c r="D90" s="11">
        <v>3</v>
      </c>
      <c r="E90" s="11">
        <v>3</v>
      </c>
      <c r="F90" s="11">
        <v>1</v>
      </c>
      <c r="G90" s="88">
        <f t="shared" si="25"/>
        <v>12</v>
      </c>
      <c r="H90" s="4">
        <v>1</v>
      </c>
      <c r="I90" s="4"/>
      <c r="J90" s="4"/>
      <c r="K90" s="4"/>
      <c r="L90" s="4"/>
      <c r="M90" s="4"/>
      <c r="N90" s="4"/>
      <c r="O90" s="4"/>
      <c r="P90" s="99">
        <v>0</v>
      </c>
      <c r="Q90" s="11">
        <v>0</v>
      </c>
      <c r="R90" s="11">
        <v>0</v>
      </c>
      <c r="S90" s="11">
        <v>0</v>
      </c>
      <c r="T90" s="11">
        <v>1</v>
      </c>
      <c r="U90" s="102">
        <v>0</v>
      </c>
      <c r="V90" s="4"/>
      <c r="W90" s="4"/>
      <c r="X90" s="51">
        <f t="shared" si="27"/>
        <v>7.6923076923076927E-2</v>
      </c>
      <c r="Y90" s="55">
        <f t="shared" si="28"/>
        <v>7.6923076923076925</v>
      </c>
      <c r="AA90" s="55">
        <f t="shared" si="26"/>
        <v>13</v>
      </c>
    </row>
    <row r="91" spans="1:32" x14ac:dyDescent="0.2">
      <c r="B91" s="109" t="s">
        <v>408</v>
      </c>
      <c r="C91" s="4">
        <v>2</v>
      </c>
      <c r="D91" s="4">
        <v>2</v>
      </c>
      <c r="E91" s="4">
        <v>3</v>
      </c>
      <c r="F91" s="4">
        <v>2</v>
      </c>
      <c r="G91" s="88">
        <f t="shared" si="25"/>
        <v>9</v>
      </c>
      <c r="H91" s="4">
        <v>1</v>
      </c>
      <c r="I91" s="4"/>
      <c r="J91" s="4"/>
      <c r="K91" s="4"/>
      <c r="L91" s="4"/>
      <c r="M91" s="4"/>
      <c r="N91" s="4"/>
      <c r="O91" s="4"/>
      <c r="P91" s="99">
        <v>0</v>
      </c>
      <c r="Q91" s="11">
        <v>0</v>
      </c>
      <c r="R91" s="11">
        <v>0</v>
      </c>
      <c r="S91" s="11">
        <v>0</v>
      </c>
      <c r="T91" s="11">
        <v>1</v>
      </c>
      <c r="U91" s="102">
        <v>0</v>
      </c>
      <c r="V91" s="4"/>
      <c r="W91" s="4"/>
      <c r="X91" s="51">
        <f t="shared" si="27"/>
        <v>0.1</v>
      </c>
      <c r="Y91" s="55"/>
      <c r="AA91" s="55">
        <f t="shared" si="26"/>
        <v>10</v>
      </c>
    </row>
    <row r="92" spans="1:32" x14ac:dyDescent="0.2">
      <c r="B92" s="109" t="s">
        <v>409</v>
      </c>
      <c r="C92" s="4">
        <v>5</v>
      </c>
      <c r="D92" s="4">
        <v>2</v>
      </c>
      <c r="E92" s="4">
        <v>3</v>
      </c>
      <c r="F92" s="4">
        <v>2</v>
      </c>
      <c r="G92" s="88">
        <f t="shared" si="25"/>
        <v>12</v>
      </c>
      <c r="H92" s="4"/>
      <c r="I92" s="4"/>
      <c r="J92" s="4"/>
      <c r="K92" s="4"/>
      <c r="L92" s="4"/>
      <c r="M92" s="4"/>
      <c r="N92" s="4"/>
      <c r="O92" s="4"/>
      <c r="P92" s="99">
        <v>0</v>
      </c>
      <c r="Q92" s="11">
        <v>0</v>
      </c>
      <c r="R92" s="11">
        <v>0</v>
      </c>
      <c r="S92" s="11">
        <v>0</v>
      </c>
      <c r="T92" s="11">
        <v>1</v>
      </c>
      <c r="U92" s="102">
        <v>0</v>
      </c>
      <c r="V92" s="4"/>
      <c r="W92" s="4"/>
      <c r="X92" s="51">
        <f t="shared" si="27"/>
        <v>8.3333333333333329E-2</v>
      </c>
      <c r="Y92" s="55"/>
      <c r="AA92" s="55">
        <f t="shared" si="26"/>
        <v>12</v>
      </c>
    </row>
    <row r="93" spans="1:32" x14ac:dyDescent="0.2">
      <c r="B93" s="109" t="s">
        <v>410</v>
      </c>
      <c r="C93" s="4">
        <v>3</v>
      </c>
      <c r="D93" s="4">
        <v>3</v>
      </c>
      <c r="E93" s="4">
        <v>3</v>
      </c>
      <c r="F93" s="4">
        <v>2</v>
      </c>
      <c r="G93" s="88">
        <f t="shared" si="25"/>
        <v>11</v>
      </c>
      <c r="H93" s="4"/>
      <c r="I93" s="4"/>
      <c r="J93" s="4"/>
      <c r="K93" s="4"/>
      <c r="L93" s="4"/>
      <c r="M93" s="4"/>
      <c r="N93" s="4"/>
      <c r="O93" s="4"/>
      <c r="P93" s="87">
        <v>0</v>
      </c>
      <c r="Q93" s="4">
        <v>0</v>
      </c>
      <c r="R93" s="4">
        <v>0</v>
      </c>
      <c r="S93" s="4">
        <v>0</v>
      </c>
      <c r="T93" s="4">
        <v>1</v>
      </c>
      <c r="U93" s="88">
        <v>0</v>
      </c>
      <c r="V93" s="4"/>
      <c r="W93" s="4"/>
      <c r="X93" s="51">
        <f t="shared" si="27"/>
        <v>9.0909090909090912E-2</v>
      </c>
      <c r="Y93" s="55"/>
      <c r="AA93" s="55">
        <f t="shared" si="26"/>
        <v>11</v>
      </c>
    </row>
    <row r="94" spans="1:32" x14ac:dyDescent="0.2">
      <c r="B94" s="109" t="s">
        <v>411</v>
      </c>
      <c r="C94" s="4">
        <v>2</v>
      </c>
      <c r="D94" s="4">
        <v>4</v>
      </c>
      <c r="E94" s="4">
        <v>4</v>
      </c>
      <c r="F94" s="4">
        <v>4</v>
      </c>
      <c r="G94" s="88">
        <f t="shared" si="25"/>
        <v>14</v>
      </c>
      <c r="H94" s="4"/>
      <c r="I94" s="4"/>
      <c r="J94" s="4"/>
      <c r="K94" s="4"/>
      <c r="L94" s="4"/>
      <c r="M94" s="4"/>
      <c r="N94" s="4"/>
      <c r="O94" s="4"/>
      <c r="P94" s="87">
        <v>0</v>
      </c>
      <c r="Q94" s="4">
        <v>0</v>
      </c>
      <c r="R94" s="4">
        <v>0</v>
      </c>
      <c r="S94" s="4">
        <v>0</v>
      </c>
      <c r="T94" s="4">
        <v>0</v>
      </c>
      <c r="U94" s="88">
        <v>0</v>
      </c>
      <c r="V94" s="4"/>
      <c r="W94" s="4"/>
      <c r="X94" s="51">
        <f t="shared" si="27"/>
        <v>0</v>
      </c>
      <c r="Y94" s="55"/>
      <c r="AA94" s="55">
        <f t="shared" si="26"/>
        <v>14</v>
      </c>
    </row>
    <row r="95" spans="1:32" x14ac:dyDescent="0.2">
      <c r="B95" s="109" t="s">
        <v>412</v>
      </c>
      <c r="C95" s="4">
        <v>2</v>
      </c>
      <c r="D95" s="4">
        <v>2</v>
      </c>
      <c r="E95" s="4">
        <v>2</v>
      </c>
      <c r="F95" s="4">
        <v>4</v>
      </c>
      <c r="G95" s="88">
        <f t="shared" si="25"/>
        <v>10</v>
      </c>
      <c r="H95" s="4"/>
      <c r="I95" s="4"/>
      <c r="J95" s="4"/>
      <c r="K95" s="4"/>
      <c r="L95" s="4"/>
      <c r="M95" s="4"/>
      <c r="N95" s="4"/>
      <c r="O95" s="4"/>
      <c r="P95" s="87">
        <v>0</v>
      </c>
      <c r="Q95" s="4">
        <v>0</v>
      </c>
      <c r="R95" s="4">
        <v>0</v>
      </c>
      <c r="S95" s="4">
        <v>0</v>
      </c>
      <c r="T95" s="4">
        <v>0</v>
      </c>
      <c r="U95" s="88">
        <v>0</v>
      </c>
      <c r="V95" s="4"/>
      <c r="W95" s="4"/>
      <c r="X95" s="51">
        <f t="shared" si="27"/>
        <v>0</v>
      </c>
      <c r="Y95" s="55"/>
      <c r="AA95" s="55">
        <f t="shared" si="26"/>
        <v>10</v>
      </c>
    </row>
    <row r="96" spans="1:32" x14ac:dyDescent="0.2">
      <c r="A96" t="s">
        <v>413</v>
      </c>
      <c r="B96" s="109" t="s">
        <v>414</v>
      </c>
      <c r="C96" s="4">
        <v>1</v>
      </c>
      <c r="D96" s="4">
        <v>5</v>
      </c>
      <c r="E96" s="4">
        <v>5</v>
      </c>
      <c r="F96" s="4">
        <v>3</v>
      </c>
      <c r="G96" s="88">
        <f t="shared" si="25"/>
        <v>14</v>
      </c>
      <c r="H96" s="4"/>
      <c r="I96" s="4"/>
      <c r="J96" s="4"/>
      <c r="K96" s="4"/>
      <c r="L96" s="4"/>
      <c r="M96" s="4"/>
      <c r="N96" s="4"/>
      <c r="O96" s="4"/>
      <c r="P96" s="87">
        <v>0</v>
      </c>
      <c r="Q96" s="4">
        <v>0</v>
      </c>
      <c r="R96" s="4">
        <v>0</v>
      </c>
      <c r="S96" s="4">
        <v>0</v>
      </c>
      <c r="T96" s="4">
        <v>1</v>
      </c>
      <c r="U96" s="88">
        <v>0</v>
      </c>
      <c r="V96" s="4"/>
      <c r="W96" s="4"/>
      <c r="X96" s="51">
        <f t="shared" si="27"/>
        <v>7.1428571428571425E-2</v>
      </c>
      <c r="Y96" s="55"/>
      <c r="AA96" s="55">
        <f t="shared" si="26"/>
        <v>14</v>
      </c>
    </row>
    <row r="97" spans="1:32" x14ac:dyDescent="0.2">
      <c r="B97" s="109" t="s">
        <v>415</v>
      </c>
      <c r="C97" s="4">
        <v>4</v>
      </c>
      <c r="D97" s="4">
        <v>2</v>
      </c>
      <c r="E97" s="4">
        <v>6</v>
      </c>
      <c r="F97" s="4">
        <v>1</v>
      </c>
      <c r="G97" s="88">
        <f t="shared" si="25"/>
        <v>13</v>
      </c>
      <c r="H97" s="4"/>
      <c r="I97" s="4"/>
      <c r="J97" s="4"/>
      <c r="K97" s="4"/>
      <c r="L97" s="4"/>
      <c r="M97" s="4"/>
      <c r="N97" s="4"/>
      <c r="O97" s="4"/>
      <c r="P97" s="87">
        <v>0</v>
      </c>
      <c r="Q97" s="4">
        <v>0</v>
      </c>
      <c r="R97" s="4">
        <v>1</v>
      </c>
      <c r="S97" s="4">
        <v>0</v>
      </c>
      <c r="T97" s="4">
        <v>0</v>
      </c>
      <c r="U97" s="88">
        <v>0</v>
      </c>
      <c r="V97" s="4"/>
      <c r="W97" s="4"/>
      <c r="X97" s="51">
        <f t="shared" si="27"/>
        <v>7.6923076923076927E-2</v>
      </c>
      <c r="Y97" s="55"/>
      <c r="AA97" s="55">
        <f t="shared" si="26"/>
        <v>13</v>
      </c>
    </row>
    <row r="98" spans="1:32" x14ac:dyDescent="0.2">
      <c r="A98" s="56" t="s">
        <v>267</v>
      </c>
      <c r="B98" s="57"/>
      <c r="C98" s="64">
        <f>AVERAGE(C84:C97)</f>
        <v>3.2142857142857144</v>
      </c>
      <c r="D98" s="64">
        <f>AVERAGE(D84:D97)</f>
        <v>2.7142857142857144</v>
      </c>
      <c r="E98" s="64">
        <f>AVERAGE(E84:E97)</f>
        <v>3.7142857142857144</v>
      </c>
      <c r="F98" s="64">
        <f>AVERAGE(F84:F97)</f>
        <v>2.5714285714285716</v>
      </c>
      <c r="G98" s="64">
        <f>AVERAGE(G84:G88)</f>
        <v>13.6</v>
      </c>
      <c r="H98" s="83"/>
      <c r="I98" s="83"/>
      <c r="J98" s="83"/>
      <c r="K98" s="83"/>
      <c r="L98" s="83"/>
      <c r="M98" s="83"/>
      <c r="N98" s="83"/>
      <c r="O98" s="83"/>
      <c r="P98" s="62">
        <f t="shared" ref="P98:U98" si="29">AVERAGE(P84:P97)</f>
        <v>0</v>
      </c>
      <c r="Q98" s="63">
        <f t="shared" si="29"/>
        <v>0.21428571428571427</v>
      </c>
      <c r="R98" s="63">
        <f t="shared" si="29"/>
        <v>0.42857142857142855</v>
      </c>
      <c r="S98" s="63">
        <f t="shared" si="29"/>
        <v>0</v>
      </c>
      <c r="T98" s="63">
        <f t="shared" si="29"/>
        <v>0.69230769230769229</v>
      </c>
      <c r="U98" s="64">
        <f t="shared" si="29"/>
        <v>0.35714285714285715</v>
      </c>
      <c r="V98" s="65" t="e">
        <f>AVERAGE(V84:V88)</f>
        <v>#DIV/0!</v>
      </c>
      <c r="W98" s="63" t="e">
        <f>AVERAGE(W84:W88)</f>
        <v>#DIV/0!</v>
      </c>
      <c r="X98" s="66">
        <f>AVERAGE(X84:X97)</f>
        <v>0.12664502864082694</v>
      </c>
      <c r="Y98" s="67"/>
      <c r="Z98" s="67"/>
      <c r="AA98" s="67"/>
      <c r="AB98" s="67"/>
      <c r="AC98" s="67"/>
      <c r="AD98" s="67"/>
      <c r="AE98" s="67"/>
      <c r="AF98" s="67"/>
    </row>
    <row r="99" spans="1:32" x14ac:dyDescent="0.2">
      <c r="A99" s="56" t="s">
        <v>386</v>
      </c>
      <c r="B99" s="57"/>
      <c r="C99" s="62">
        <f>STDEV(C84:C97)</f>
        <v>1.4238934396479703</v>
      </c>
      <c r="D99" s="63">
        <f>STDEV(D84:D97)</f>
        <v>0.91387353346337563</v>
      </c>
      <c r="E99" s="63">
        <f>STDEV(E84:E97)</f>
        <v>1.2043875831929898</v>
      </c>
      <c r="F99" s="63">
        <f>STDEV(F84:F97)</f>
        <v>1.0894095588038444</v>
      </c>
      <c r="G99" s="64">
        <f>STDEV(G84:G88)</f>
        <v>1.9493588689617958</v>
      </c>
      <c r="H99" s="83"/>
      <c r="I99" s="83"/>
      <c r="J99" s="83"/>
      <c r="K99" s="83"/>
      <c r="L99" s="83"/>
      <c r="M99" s="83"/>
      <c r="N99" s="83"/>
      <c r="O99" s="83"/>
      <c r="P99" s="62">
        <f t="shared" ref="P99:U99" si="30">STDEV(P84:P97)</f>
        <v>0</v>
      </c>
      <c r="Q99" s="63">
        <f t="shared" si="30"/>
        <v>0.42581531362632008</v>
      </c>
      <c r="R99" s="63">
        <f t="shared" si="30"/>
        <v>0.51355259101309547</v>
      </c>
      <c r="S99" s="63">
        <f t="shared" si="30"/>
        <v>0</v>
      </c>
      <c r="T99" s="63">
        <f t="shared" si="30"/>
        <v>0.48038446141526137</v>
      </c>
      <c r="U99" s="64">
        <f t="shared" si="30"/>
        <v>0.63332369377665088</v>
      </c>
      <c r="V99" s="65" t="e">
        <f>STDEV(V84:V88)</f>
        <v>#DIV/0!</v>
      </c>
      <c r="W99" s="63" t="e">
        <f>STDEV(W84:W88)</f>
        <v>#DIV/0!</v>
      </c>
      <c r="X99" s="84">
        <f>STDEV(X84:X88)</f>
        <v>5.5012933849880798E-2</v>
      </c>
      <c r="Y99" s="67"/>
      <c r="Z99" s="67"/>
      <c r="AA99" s="67"/>
      <c r="AB99" s="67"/>
      <c r="AC99" s="67"/>
      <c r="AD99" s="67"/>
      <c r="AE99" s="67"/>
      <c r="AF99" s="67"/>
    </row>
    <row r="100" spans="1:32" x14ac:dyDescent="0.2">
      <c r="A100" s="95" t="s">
        <v>416</v>
      </c>
      <c r="B100" s="110">
        <v>2</v>
      </c>
      <c r="C100" s="87">
        <v>4</v>
      </c>
      <c r="D100" s="4">
        <v>3</v>
      </c>
      <c r="E100" s="4">
        <v>4</v>
      </c>
      <c r="F100" s="4">
        <v>2</v>
      </c>
      <c r="G100" s="88">
        <f t="shared" ref="G100:G117" si="31">SUM(C100:F100)</f>
        <v>13</v>
      </c>
      <c r="H100" s="4"/>
      <c r="I100" s="4"/>
      <c r="J100" s="4"/>
      <c r="K100" s="4"/>
      <c r="L100" s="4"/>
      <c r="M100" s="4"/>
      <c r="N100" s="4"/>
      <c r="O100" s="4"/>
      <c r="P100" s="87">
        <v>0</v>
      </c>
      <c r="Q100" s="4">
        <v>1</v>
      </c>
      <c r="R100" s="4">
        <v>0</v>
      </c>
      <c r="S100" s="4">
        <v>0</v>
      </c>
      <c r="T100" s="4">
        <v>0</v>
      </c>
      <c r="U100" s="88">
        <v>1</v>
      </c>
      <c r="V100" s="4"/>
      <c r="W100" s="4"/>
      <c r="X100" s="51">
        <f>(SUM(P100:U100))/(SUM(G100,H100:O100))</f>
        <v>0.15384615384615385</v>
      </c>
      <c r="Y100" s="55">
        <f>X100*100</f>
        <v>15.384615384615385</v>
      </c>
      <c r="AA100" s="55">
        <f t="shared" ref="AA100:AA117" si="32">SUM(C100:F100,H100:O100)</f>
        <v>13</v>
      </c>
    </row>
    <row r="101" spans="1:32" x14ac:dyDescent="0.2">
      <c r="B101" s="110">
        <v>3</v>
      </c>
      <c r="C101" s="87">
        <v>5</v>
      </c>
      <c r="D101" s="4">
        <v>2</v>
      </c>
      <c r="E101" s="4">
        <v>2</v>
      </c>
      <c r="F101" s="4">
        <v>3</v>
      </c>
      <c r="G101" s="88">
        <f t="shared" si="31"/>
        <v>12</v>
      </c>
      <c r="H101" s="4"/>
      <c r="I101" s="4"/>
      <c r="J101" s="4"/>
      <c r="K101" s="4"/>
      <c r="L101" s="4"/>
      <c r="M101" s="4"/>
      <c r="N101" s="4"/>
      <c r="O101" s="4"/>
      <c r="P101" s="87">
        <v>0</v>
      </c>
      <c r="Q101" s="11">
        <v>1</v>
      </c>
      <c r="R101" s="11">
        <v>1</v>
      </c>
      <c r="S101" s="11">
        <v>0</v>
      </c>
      <c r="T101" s="11">
        <v>1</v>
      </c>
      <c r="U101" s="102">
        <v>0</v>
      </c>
      <c r="V101" s="4"/>
      <c r="W101" s="4"/>
      <c r="X101" s="51">
        <f t="shared" ref="X101:X117" si="33">(SUM(P101:U101))/(SUM(G101,H101:O101))</f>
        <v>0.25</v>
      </c>
      <c r="Y101" s="55">
        <f t="shared" ref="Y101:Y106" si="34">X101*100</f>
        <v>25</v>
      </c>
      <c r="AA101" s="55">
        <f t="shared" si="32"/>
        <v>12</v>
      </c>
    </row>
    <row r="102" spans="1:32" x14ac:dyDescent="0.2">
      <c r="B102" s="110">
        <v>4</v>
      </c>
      <c r="C102" s="87">
        <v>3</v>
      </c>
      <c r="D102" s="4">
        <v>2</v>
      </c>
      <c r="E102" s="4">
        <v>3</v>
      </c>
      <c r="F102" s="4">
        <v>4</v>
      </c>
      <c r="G102" s="88">
        <f t="shared" si="31"/>
        <v>12</v>
      </c>
      <c r="H102" s="4"/>
      <c r="I102" s="4"/>
      <c r="J102" s="4"/>
      <c r="K102" s="4"/>
      <c r="L102" s="4"/>
      <c r="M102" s="4"/>
      <c r="N102" s="4"/>
      <c r="O102" s="4"/>
      <c r="P102" s="87">
        <v>0</v>
      </c>
      <c r="Q102" s="11">
        <v>1</v>
      </c>
      <c r="R102" s="11">
        <v>1</v>
      </c>
      <c r="S102" s="11">
        <v>0</v>
      </c>
      <c r="T102" s="11">
        <v>1</v>
      </c>
      <c r="U102" s="102">
        <v>0</v>
      </c>
      <c r="V102" s="4"/>
      <c r="W102" s="4"/>
      <c r="X102" s="51">
        <f t="shared" si="33"/>
        <v>0.25</v>
      </c>
      <c r="Y102" s="55">
        <f t="shared" si="34"/>
        <v>25</v>
      </c>
      <c r="AA102" s="55">
        <f t="shared" si="32"/>
        <v>12</v>
      </c>
    </row>
    <row r="103" spans="1:32" x14ac:dyDescent="0.2">
      <c r="B103" s="110">
        <v>5</v>
      </c>
      <c r="C103" s="87">
        <v>3</v>
      </c>
      <c r="D103" s="4">
        <v>6</v>
      </c>
      <c r="E103" s="4">
        <v>2</v>
      </c>
      <c r="F103" s="4">
        <v>3</v>
      </c>
      <c r="G103" s="88">
        <f t="shared" si="31"/>
        <v>14</v>
      </c>
      <c r="H103" s="4"/>
      <c r="I103" s="4"/>
      <c r="J103" s="4"/>
      <c r="K103" s="4"/>
      <c r="L103" s="4"/>
      <c r="M103" s="4"/>
      <c r="N103" s="4"/>
      <c r="O103" s="4"/>
      <c r="P103" s="87">
        <v>0</v>
      </c>
      <c r="Q103" s="11">
        <v>0</v>
      </c>
      <c r="R103" s="11">
        <v>0</v>
      </c>
      <c r="S103" s="11">
        <v>0</v>
      </c>
      <c r="T103" s="11">
        <v>1</v>
      </c>
      <c r="U103" s="102">
        <v>0</v>
      </c>
      <c r="V103" s="4"/>
      <c r="W103" s="4"/>
      <c r="X103" s="51">
        <f t="shared" si="33"/>
        <v>7.1428571428571425E-2</v>
      </c>
      <c r="Y103" s="55">
        <f t="shared" si="34"/>
        <v>7.1428571428571423</v>
      </c>
      <c r="AA103" s="55">
        <f t="shared" si="32"/>
        <v>14</v>
      </c>
    </row>
    <row r="104" spans="1:32" x14ac:dyDescent="0.2">
      <c r="B104" s="110">
        <v>6</v>
      </c>
      <c r="C104" s="87">
        <v>3</v>
      </c>
      <c r="D104" s="4">
        <v>4</v>
      </c>
      <c r="E104" s="4">
        <v>1</v>
      </c>
      <c r="F104" s="4">
        <v>3</v>
      </c>
      <c r="G104" s="88">
        <f t="shared" si="31"/>
        <v>11</v>
      </c>
      <c r="H104" s="4"/>
      <c r="I104" s="4"/>
      <c r="J104" s="4"/>
      <c r="K104" s="4"/>
      <c r="L104" s="4"/>
      <c r="M104" s="4"/>
      <c r="N104" s="4"/>
      <c r="O104" s="4"/>
      <c r="P104" s="87">
        <v>0</v>
      </c>
      <c r="Q104" s="11">
        <v>2</v>
      </c>
      <c r="R104" s="11">
        <v>1</v>
      </c>
      <c r="S104" s="11">
        <v>1</v>
      </c>
      <c r="T104" s="11">
        <v>0</v>
      </c>
      <c r="U104" s="102">
        <v>0</v>
      </c>
      <c r="V104" s="4"/>
      <c r="W104" s="4"/>
      <c r="X104" s="51">
        <f t="shared" si="33"/>
        <v>0.36363636363636365</v>
      </c>
      <c r="Y104" s="55">
        <f t="shared" si="34"/>
        <v>36.363636363636367</v>
      </c>
      <c r="AA104" s="55">
        <f t="shared" si="32"/>
        <v>11</v>
      </c>
    </row>
    <row r="105" spans="1:32" x14ac:dyDescent="0.2">
      <c r="B105" s="110">
        <v>7</v>
      </c>
      <c r="C105" s="87">
        <v>5</v>
      </c>
      <c r="D105" s="4">
        <v>4</v>
      </c>
      <c r="E105" s="4">
        <v>5</v>
      </c>
      <c r="F105" s="4">
        <v>2</v>
      </c>
      <c r="G105" s="88">
        <f t="shared" si="31"/>
        <v>16</v>
      </c>
      <c r="H105" s="4"/>
      <c r="I105" s="4"/>
      <c r="J105" s="4"/>
      <c r="K105" s="4"/>
      <c r="L105" s="4"/>
      <c r="M105" s="4"/>
      <c r="N105" s="4"/>
      <c r="O105" s="4"/>
      <c r="P105" s="87">
        <v>1</v>
      </c>
      <c r="Q105" s="11">
        <v>0</v>
      </c>
      <c r="R105" s="11">
        <v>1</v>
      </c>
      <c r="S105" s="11">
        <v>0</v>
      </c>
      <c r="T105" s="11">
        <v>0</v>
      </c>
      <c r="U105" s="102">
        <v>0</v>
      </c>
      <c r="V105" s="4"/>
      <c r="W105" s="4"/>
      <c r="X105" s="51">
        <f t="shared" si="33"/>
        <v>0.125</v>
      </c>
      <c r="Y105" s="55">
        <f t="shared" si="34"/>
        <v>12.5</v>
      </c>
      <c r="AA105" s="55">
        <f t="shared" si="32"/>
        <v>16</v>
      </c>
    </row>
    <row r="106" spans="1:32" x14ac:dyDescent="0.2">
      <c r="B106" s="110">
        <v>8</v>
      </c>
      <c r="C106" s="87">
        <v>3</v>
      </c>
      <c r="D106" s="4">
        <v>2</v>
      </c>
      <c r="E106" s="4">
        <v>5</v>
      </c>
      <c r="F106" s="4">
        <v>3</v>
      </c>
      <c r="G106" s="88">
        <f t="shared" si="31"/>
        <v>13</v>
      </c>
      <c r="H106" s="4"/>
      <c r="I106" s="4"/>
      <c r="J106" s="4"/>
      <c r="K106" s="4"/>
      <c r="L106" s="4"/>
      <c r="M106" s="4"/>
      <c r="N106" s="4"/>
      <c r="O106" s="4"/>
      <c r="P106" s="87">
        <v>0</v>
      </c>
      <c r="Q106" s="11">
        <v>1</v>
      </c>
      <c r="R106" s="11">
        <v>0</v>
      </c>
      <c r="S106" s="11">
        <v>1</v>
      </c>
      <c r="T106" s="11">
        <v>0</v>
      </c>
      <c r="U106" s="102">
        <v>0</v>
      </c>
      <c r="V106" s="4"/>
      <c r="W106" s="4"/>
      <c r="X106" s="51">
        <f t="shared" si="33"/>
        <v>0.15384615384615385</v>
      </c>
      <c r="Y106" s="55">
        <f t="shared" si="34"/>
        <v>15.384615384615385</v>
      </c>
      <c r="AA106" s="55">
        <f t="shared" si="32"/>
        <v>13</v>
      </c>
    </row>
    <row r="107" spans="1:32" x14ac:dyDescent="0.2">
      <c r="B107" s="111">
        <v>3200707</v>
      </c>
      <c r="C107" s="4">
        <v>4</v>
      </c>
      <c r="D107" s="4">
        <v>4</v>
      </c>
      <c r="E107" s="4">
        <v>3</v>
      </c>
      <c r="F107" s="4">
        <v>3</v>
      </c>
      <c r="G107" s="88">
        <f t="shared" si="31"/>
        <v>14</v>
      </c>
      <c r="H107" s="4"/>
      <c r="I107" s="4"/>
      <c r="J107" s="4"/>
      <c r="K107" s="4"/>
      <c r="L107" s="4"/>
      <c r="M107" s="4"/>
      <c r="N107" s="4"/>
      <c r="O107" s="4"/>
      <c r="P107" s="87">
        <v>0</v>
      </c>
      <c r="Q107" s="11">
        <v>0</v>
      </c>
      <c r="R107" s="11">
        <v>0</v>
      </c>
      <c r="S107" s="11">
        <v>0</v>
      </c>
      <c r="T107" s="11">
        <v>1</v>
      </c>
      <c r="U107" s="102">
        <v>0</v>
      </c>
      <c r="V107" s="4"/>
      <c r="W107" s="4"/>
      <c r="X107" s="51">
        <f t="shared" si="33"/>
        <v>7.1428571428571425E-2</v>
      </c>
      <c r="Y107" s="55"/>
      <c r="AA107" s="55">
        <f t="shared" si="32"/>
        <v>14</v>
      </c>
    </row>
    <row r="108" spans="1:32" x14ac:dyDescent="0.2">
      <c r="A108" s="25"/>
      <c r="B108" s="96">
        <v>4200707</v>
      </c>
      <c r="C108" s="13">
        <v>1</v>
      </c>
      <c r="D108" s="13">
        <v>0</v>
      </c>
      <c r="E108" s="13">
        <v>1</v>
      </c>
      <c r="F108" s="13">
        <v>1</v>
      </c>
      <c r="G108" s="91">
        <f t="shared" si="31"/>
        <v>3</v>
      </c>
      <c r="H108" s="13"/>
      <c r="I108" s="13"/>
      <c r="J108" s="13"/>
      <c r="K108" s="13"/>
      <c r="L108" s="13"/>
      <c r="M108" s="13"/>
      <c r="N108" s="13"/>
      <c r="O108" s="13"/>
      <c r="P108" s="92">
        <v>0</v>
      </c>
      <c r="Q108" s="103">
        <v>0</v>
      </c>
      <c r="R108" s="103">
        <v>0</v>
      </c>
      <c r="S108" s="103">
        <v>0</v>
      </c>
      <c r="T108" s="103">
        <v>0</v>
      </c>
      <c r="U108" s="104">
        <v>0</v>
      </c>
      <c r="V108" s="13"/>
      <c r="W108" s="13"/>
      <c r="X108" s="82">
        <f t="shared" si="33"/>
        <v>0</v>
      </c>
      <c r="Y108" s="81"/>
      <c r="Z108" s="25"/>
      <c r="AA108" s="55">
        <f t="shared" si="32"/>
        <v>3</v>
      </c>
      <c r="AB108" s="25"/>
      <c r="AC108" s="25"/>
      <c r="AD108" s="25"/>
      <c r="AE108" s="25"/>
      <c r="AF108" s="25"/>
    </row>
    <row r="109" spans="1:32" x14ac:dyDescent="0.2">
      <c r="B109" s="111">
        <v>5200707</v>
      </c>
      <c r="C109" s="4">
        <v>2</v>
      </c>
      <c r="D109" s="4">
        <v>3</v>
      </c>
      <c r="E109" s="4">
        <v>2</v>
      </c>
      <c r="F109" s="4">
        <v>3</v>
      </c>
      <c r="G109" s="88">
        <f t="shared" si="31"/>
        <v>10</v>
      </c>
      <c r="H109" s="4"/>
      <c r="I109" s="4"/>
      <c r="J109" s="4"/>
      <c r="K109" s="4"/>
      <c r="L109" s="4"/>
      <c r="M109" s="4"/>
      <c r="N109" s="4"/>
      <c r="O109" s="4"/>
      <c r="P109" s="87">
        <v>0</v>
      </c>
      <c r="Q109" s="11">
        <v>0</v>
      </c>
      <c r="R109" s="11">
        <v>1</v>
      </c>
      <c r="S109" s="11">
        <v>0</v>
      </c>
      <c r="T109" s="11">
        <v>0</v>
      </c>
      <c r="U109" s="102">
        <v>0</v>
      </c>
      <c r="V109" s="4"/>
      <c r="W109" s="4"/>
      <c r="X109" s="51">
        <f t="shared" si="33"/>
        <v>0.1</v>
      </c>
      <c r="Y109" s="55"/>
      <c r="AA109" s="55">
        <f t="shared" si="32"/>
        <v>10</v>
      </c>
    </row>
    <row r="110" spans="1:32" x14ac:dyDescent="0.2">
      <c r="B110" s="111" t="s">
        <v>417</v>
      </c>
      <c r="C110" s="4">
        <v>3</v>
      </c>
      <c r="D110" s="4">
        <v>2</v>
      </c>
      <c r="E110" s="4">
        <v>3</v>
      </c>
      <c r="F110" s="4">
        <v>4</v>
      </c>
      <c r="G110" s="88">
        <f t="shared" si="31"/>
        <v>12</v>
      </c>
      <c r="H110" s="4"/>
      <c r="I110" s="4"/>
      <c r="J110" s="4"/>
      <c r="K110" s="4"/>
      <c r="L110" s="4"/>
      <c r="M110" s="4"/>
      <c r="N110" s="4"/>
      <c r="O110" s="4"/>
      <c r="P110" s="87">
        <v>0</v>
      </c>
      <c r="Q110" s="11">
        <v>0</v>
      </c>
      <c r="R110" s="11">
        <v>1</v>
      </c>
      <c r="S110" s="11">
        <v>0</v>
      </c>
      <c r="T110" s="11">
        <v>0</v>
      </c>
      <c r="U110" s="102">
        <v>0</v>
      </c>
      <c r="V110" s="4"/>
      <c r="W110" s="4"/>
      <c r="X110" s="51">
        <f t="shared" si="33"/>
        <v>8.3333333333333329E-2</v>
      </c>
      <c r="Y110" s="55"/>
      <c r="AA110" s="55">
        <f t="shared" si="32"/>
        <v>12</v>
      </c>
    </row>
    <row r="111" spans="1:32" x14ac:dyDescent="0.2">
      <c r="B111" s="110" t="s">
        <v>380</v>
      </c>
      <c r="C111" s="4">
        <v>4</v>
      </c>
      <c r="D111" s="4">
        <v>3</v>
      </c>
      <c r="E111" s="4">
        <v>3</v>
      </c>
      <c r="F111" s="4">
        <v>3</v>
      </c>
      <c r="G111" s="88">
        <f t="shared" si="31"/>
        <v>13</v>
      </c>
      <c r="H111" s="4"/>
      <c r="I111" s="4"/>
      <c r="J111" s="4"/>
      <c r="K111" s="4"/>
      <c r="L111" s="4"/>
      <c r="M111" s="4"/>
      <c r="N111" s="4"/>
      <c r="O111" s="4"/>
      <c r="P111" s="87">
        <v>0</v>
      </c>
      <c r="Q111" s="11">
        <v>0</v>
      </c>
      <c r="R111" s="11">
        <v>2</v>
      </c>
      <c r="S111" s="11">
        <v>0</v>
      </c>
      <c r="T111" s="11">
        <v>1</v>
      </c>
      <c r="U111" s="102">
        <v>0</v>
      </c>
      <c r="V111" s="4"/>
      <c r="W111" s="4"/>
      <c r="X111" s="51">
        <f t="shared" si="33"/>
        <v>0.23076923076923078</v>
      </c>
      <c r="Y111" s="55"/>
      <c r="AA111" s="55">
        <f t="shared" si="32"/>
        <v>13</v>
      </c>
    </row>
    <row r="112" spans="1:32" x14ac:dyDescent="0.2">
      <c r="B112" s="110" t="s">
        <v>381</v>
      </c>
      <c r="C112" s="4">
        <v>5</v>
      </c>
      <c r="D112" s="4">
        <v>4</v>
      </c>
      <c r="E112" s="4">
        <v>6</v>
      </c>
      <c r="F112" s="11">
        <v>1</v>
      </c>
      <c r="G112" s="88">
        <f t="shared" si="31"/>
        <v>16</v>
      </c>
      <c r="H112" s="4"/>
      <c r="I112" s="4"/>
      <c r="J112" s="4"/>
      <c r="K112" s="4"/>
      <c r="L112" s="4"/>
      <c r="M112" s="4"/>
      <c r="N112" s="4"/>
      <c r="O112" s="4"/>
      <c r="P112" s="87">
        <v>0</v>
      </c>
      <c r="Q112" s="11">
        <v>0</v>
      </c>
      <c r="R112" s="11">
        <v>1</v>
      </c>
      <c r="S112" s="11">
        <v>0</v>
      </c>
      <c r="T112" s="11">
        <v>0</v>
      </c>
      <c r="U112" s="102">
        <v>0</v>
      </c>
      <c r="V112" s="4"/>
      <c r="W112" s="4"/>
      <c r="X112" s="51">
        <f t="shared" si="33"/>
        <v>6.25E-2</v>
      </c>
      <c r="Y112" s="55"/>
      <c r="AA112" s="55">
        <f t="shared" si="32"/>
        <v>16</v>
      </c>
    </row>
    <row r="113" spans="1:32" x14ac:dyDescent="0.2">
      <c r="B113" s="110" t="s">
        <v>408</v>
      </c>
      <c r="C113" s="4">
        <v>2</v>
      </c>
      <c r="D113" s="4">
        <v>3</v>
      </c>
      <c r="E113" s="4">
        <v>2</v>
      </c>
      <c r="F113" s="4">
        <v>4</v>
      </c>
      <c r="G113" s="88">
        <f t="shared" si="31"/>
        <v>11</v>
      </c>
      <c r="H113" s="4"/>
      <c r="I113" s="4"/>
      <c r="J113" s="4"/>
      <c r="K113" s="4"/>
      <c r="L113" s="4"/>
      <c r="M113" s="4"/>
      <c r="N113" s="4"/>
      <c r="O113" s="4"/>
      <c r="P113" s="87">
        <v>0</v>
      </c>
      <c r="Q113" s="4">
        <v>0</v>
      </c>
      <c r="R113" s="4">
        <v>1</v>
      </c>
      <c r="S113" s="4">
        <v>0</v>
      </c>
      <c r="T113" s="4">
        <v>0</v>
      </c>
      <c r="U113" s="88">
        <v>0</v>
      </c>
      <c r="V113" s="4"/>
      <c r="W113" s="4"/>
      <c r="X113" s="51">
        <f t="shared" si="33"/>
        <v>9.0909090909090912E-2</v>
      </c>
      <c r="Y113" s="55"/>
      <c r="AA113" s="55">
        <f t="shared" si="32"/>
        <v>11</v>
      </c>
    </row>
    <row r="114" spans="1:32" x14ac:dyDescent="0.2">
      <c r="A114" t="s">
        <v>388</v>
      </c>
      <c r="B114" s="110" t="s">
        <v>409</v>
      </c>
      <c r="C114" s="4">
        <v>1</v>
      </c>
      <c r="D114" s="4">
        <v>3</v>
      </c>
      <c r="E114" s="4">
        <v>2</v>
      </c>
      <c r="F114" s="4">
        <v>2</v>
      </c>
      <c r="G114" s="88">
        <f t="shared" si="31"/>
        <v>8</v>
      </c>
      <c r="H114" s="4"/>
      <c r="I114" s="4"/>
      <c r="J114" s="4"/>
      <c r="K114" s="4"/>
      <c r="L114" s="4"/>
      <c r="M114" s="4"/>
      <c r="N114" s="4"/>
      <c r="O114" s="4"/>
      <c r="P114" s="87">
        <v>0</v>
      </c>
      <c r="Q114" s="4">
        <v>1</v>
      </c>
      <c r="R114" s="4">
        <v>1</v>
      </c>
      <c r="S114" s="4">
        <v>0</v>
      </c>
      <c r="T114" s="4">
        <v>0</v>
      </c>
      <c r="U114" s="88">
        <v>0</v>
      </c>
      <c r="V114" s="4"/>
      <c r="W114" s="4"/>
      <c r="X114" s="51">
        <f t="shared" si="33"/>
        <v>0.25</v>
      </c>
      <c r="Y114" s="55"/>
      <c r="AA114" s="55">
        <f t="shared" si="32"/>
        <v>8</v>
      </c>
    </row>
    <row r="115" spans="1:32" x14ac:dyDescent="0.2">
      <c r="B115" s="110" t="s">
        <v>410</v>
      </c>
      <c r="C115" s="4">
        <v>1</v>
      </c>
      <c r="D115" s="4">
        <v>3</v>
      </c>
      <c r="E115" s="4">
        <v>4</v>
      </c>
      <c r="F115" s="4">
        <v>1</v>
      </c>
      <c r="G115" s="88">
        <f t="shared" si="31"/>
        <v>9</v>
      </c>
      <c r="H115" s="4"/>
      <c r="I115" s="4"/>
      <c r="J115" s="4"/>
      <c r="K115" s="4"/>
      <c r="L115" s="4"/>
      <c r="M115" s="4"/>
      <c r="N115" s="4"/>
      <c r="O115" s="4"/>
      <c r="P115" s="87">
        <v>0</v>
      </c>
      <c r="Q115" s="4">
        <v>0</v>
      </c>
      <c r="R115" s="4">
        <v>0</v>
      </c>
      <c r="S115" s="4">
        <v>0</v>
      </c>
      <c r="T115" s="4">
        <v>2</v>
      </c>
      <c r="U115" s="88">
        <v>0</v>
      </c>
      <c r="V115" s="4"/>
      <c r="W115" s="4"/>
      <c r="X115" s="51">
        <f t="shared" si="33"/>
        <v>0.22222222222222221</v>
      </c>
      <c r="Y115" s="55"/>
      <c r="AA115" s="55">
        <f t="shared" si="32"/>
        <v>9</v>
      </c>
    </row>
    <row r="116" spans="1:32" x14ac:dyDescent="0.2">
      <c r="B116" s="110" t="s">
        <v>411</v>
      </c>
      <c r="C116" s="4">
        <v>3</v>
      </c>
      <c r="D116" s="4">
        <v>4</v>
      </c>
      <c r="E116" s="4">
        <v>2</v>
      </c>
      <c r="F116" s="4">
        <v>3</v>
      </c>
      <c r="G116" s="88">
        <f t="shared" si="31"/>
        <v>12</v>
      </c>
      <c r="H116" s="4"/>
      <c r="I116" s="4"/>
      <c r="J116" s="4"/>
      <c r="K116" s="4"/>
      <c r="L116" s="4"/>
      <c r="M116" s="4"/>
      <c r="N116" s="4"/>
      <c r="O116" s="4"/>
      <c r="P116" s="87">
        <v>2</v>
      </c>
      <c r="Q116" s="4">
        <v>1</v>
      </c>
      <c r="R116" s="4">
        <v>0</v>
      </c>
      <c r="S116" s="4">
        <v>0</v>
      </c>
      <c r="T116" s="4">
        <v>0</v>
      </c>
      <c r="U116" s="88">
        <v>0</v>
      </c>
      <c r="V116" s="4"/>
      <c r="W116" s="4"/>
      <c r="X116" s="51">
        <f t="shared" si="33"/>
        <v>0.25</v>
      </c>
      <c r="Y116" s="55"/>
      <c r="AA116" s="55">
        <f t="shared" si="32"/>
        <v>12</v>
      </c>
    </row>
    <row r="117" spans="1:32" x14ac:dyDescent="0.2">
      <c r="B117" s="110" t="s">
        <v>412</v>
      </c>
      <c r="C117" s="4">
        <v>4</v>
      </c>
      <c r="D117" s="4">
        <v>3</v>
      </c>
      <c r="E117" s="4">
        <v>4</v>
      </c>
      <c r="F117" s="4">
        <v>2</v>
      </c>
      <c r="G117" s="88">
        <f t="shared" si="31"/>
        <v>13</v>
      </c>
      <c r="H117" s="4"/>
      <c r="I117" s="4"/>
      <c r="J117" s="4"/>
      <c r="K117" s="4"/>
      <c r="L117" s="4"/>
      <c r="M117" s="4"/>
      <c r="N117" s="4"/>
      <c r="O117" s="4"/>
      <c r="P117" s="87">
        <v>1</v>
      </c>
      <c r="Q117" s="4">
        <v>1</v>
      </c>
      <c r="R117" s="4">
        <v>0</v>
      </c>
      <c r="S117" s="4">
        <v>0</v>
      </c>
      <c r="T117" s="4">
        <v>0</v>
      </c>
      <c r="U117" s="88">
        <v>0</v>
      </c>
      <c r="V117" s="4"/>
      <c r="W117" s="4"/>
      <c r="X117" s="51">
        <f t="shared" si="33"/>
        <v>0.15384615384615385</v>
      </c>
      <c r="Y117" s="55"/>
      <c r="AA117" s="55">
        <f t="shared" si="32"/>
        <v>13</v>
      </c>
    </row>
    <row r="118" spans="1:32" x14ac:dyDescent="0.2">
      <c r="A118" s="56" t="s">
        <v>267</v>
      </c>
      <c r="B118" s="57"/>
      <c r="C118" s="64">
        <f>AVERAGE(C100:C106)</f>
        <v>3.7142857142857144</v>
      </c>
      <c r="D118" s="64">
        <f>AVERAGE(D100:D106)</f>
        <v>3.2857142857142856</v>
      </c>
      <c r="E118" s="64">
        <f>AVERAGE(E100:E106)</f>
        <v>3.1428571428571428</v>
      </c>
      <c r="F118" s="64">
        <f>AVERAGE(F100:F106)</f>
        <v>2.8571428571428572</v>
      </c>
      <c r="G118" s="64">
        <f>AVERAGE(G100:G104)</f>
        <v>12.4</v>
      </c>
      <c r="H118" s="83"/>
      <c r="I118" s="83"/>
      <c r="J118" s="83"/>
      <c r="K118" s="83"/>
      <c r="L118" s="83"/>
      <c r="M118" s="83"/>
      <c r="N118" s="83"/>
      <c r="O118" s="83"/>
      <c r="P118" s="62">
        <f t="shared" ref="P118:W118" si="35">AVERAGE(P103:P106)</f>
        <v>0.25</v>
      </c>
      <c r="Q118" s="63">
        <f t="shared" si="35"/>
        <v>0.75</v>
      </c>
      <c r="R118" s="63">
        <f t="shared" si="35"/>
        <v>0.5</v>
      </c>
      <c r="S118" s="63">
        <f t="shared" si="35"/>
        <v>0.5</v>
      </c>
      <c r="T118" s="63">
        <f t="shared" si="35"/>
        <v>0.25</v>
      </c>
      <c r="U118" s="64">
        <f t="shared" si="35"/>
        <v>0</v>
      </c>
      <c r="V118" s="65" t="e">
        <f t="shared" si="35"/>
        <v>#DIV/0!</v>
      </c>
      <c r="W118" s="63" t="e">
        <f t="shared" si="35"/>
        <v>#DIV/0!</v>
      </c>
      <c r="X118" s="66">
        <f>AVERAGE(X100:X106,X111:X117)</f>
        <v>0.1877145671788529</v>
      </c>
      <c r="Y118" s="67"/>
      <c r="Z118" s="67"/>
      <c r="AA118" s="67"/>
      <c r="AB118" s="67"/>
      <c r="AC118" s="67"/>
      <c r="AD118" s="67"/>
      <c r="AE118" s="67"/>
      <c r="AF118" s="67"/>
    </row>
    <row r="119" spans="1:32" x14ac:dyDescent="0.2">
      <c r="A119" s="56" t="s">
        <v>386</v>
      </c>
      <c r="B119" s="57"/>
      <c r="C119" s="62">
        <f>STDEV(C103:C106)</f>
        <v>1</v>
      </c>
      <c r="D119" s="63">
        <f>STDEV(D103:D106)</f>
        <v>1.6329931618554521</v>
      </c>
      <c r="E119" s="63">
        <f>STDEV(E103:E106)</f>
        <v>2.0615528128088303</v>
      </c>
      <c r="F119" s="63">
        <f>STDEV(F103:F106)</f>
        <v>0.5</v>
      </c>
      <c r="G119" s="64">
        <f>STDEV(G103:G106)</f>
        <v>2.0816659994661326</v>
      </c>
      <c r="H119" s="83"/>
      <c r="I119" s="83"/>
      <c r="J119" s="83"/>
      <c r="K119" s="83"/>
      <c r="L119" s="83"/>
      <c r="M119" s="83"/>
      <c r="N119" s="83"/>
      <c r="O119" s="83"/>
      <c r="P119" s="62">
        <f t="shared" ref="P119:W119" si="36">STDEV(P103:P106)</f>
        <v>0.5</v>
      </c>
      <c r="Q119" s="63">
        <f t="shared" si="36"/>
        <v>0.9574271077563381</v>
      </c>
      <c r="R119" s="63">
        <f t="shared" si="36"/>
        <v>0.57735026918962573</v>
      </c>
      <c r="S119" s="63">
        <f t="shared" si="36"/>
        <v>0.57735026918962573</v>
      </c>
      <c r="T119" s="63">
        <f t="shared" si="36"/>
        <v>0.5</v>
      </c>
      <c r="U119" s="64">
        <f t="shared" si="36"/>
        <v>0</v>
      </c>
      <c r="V119" s="65" t="e">
        <f t="shared" si="36"/>
        <v>#DIV/0!</v>
      </c>
      <c r="W119" s="63" t="e">
        <f t="shared" si="36"/>
        <v>#DIV/0!</v>
      </c>
      <c r="X119" s="84">
        <f>STDEV(X104:X106)</f>
        <v>0.13025062172924107</v>
      </c>
      <c r="Y119" s="67"/>
      <c r="Z119" s="67"/>
      <c r="AA119" s="67"/>
      <c r="AB119" s="67"/>
      <c r="AC119" s="67"/>
      <c r="AD119" s="67"/>
      <c r="AE119" s="67"/>
      <c r="AF119" s="67"/>
    </row>
    <row r="120" spans="1:32" x14ac:dyDescent="0.2">
      <c r="A120" s="100" t="s">
        <v>418</v>
      </c>
      <c r="B120" s="112" t="s">
        <v>419</v>
      </c>
      <c r="C120" s="87">
        <v>2</v>
      </c>
      <c r="D120" s="4">
        <v>2</v>
      </c>
      <c r="E120" s="4">
        <v>1</v>
      </c>
      <c r="F120" s="4">
        <v>1</v>
      </c>
      <c r="G120" s="88">
        <f t="shared" ref="G120:G125" si="37">SUM(C120:F120)</f>
        <v>6</v>
      </c>
      <c r="H120" s="4"/>
      <c r="I120" s="4"/>
      <c r="J120" s="4"/>
      <c r="K120" s="4"/>
      <c r="L120" s="4"/>
      <c r="M120" s="4"/>
      <c r="N120" s="4"/>
      <c r="O120" s="4"/>
      <c r="P120" s="87">
        <v>1</v>
      </c>
      <c r="Q120" s="4">
        <v>0</v>
      </c>
      <c r="R120" s="4">
        <v>1</v>
      </c>
      <c r="S120" s="4">
        <v>0</v>
      </c>
      <c r="T120" s="4">
        <v>0</v>
      </c>
      <c r="U120" s="88">
        <v>0</v>
      </c>
      <c r="V120" s="4"/>
      <c r="W120" s="4"/>
      <c r="X120" s="51">
        <f>(SUM(P120:U120))/(SUM(G120,H120:O120))</f>
        <v>0.33333333333333331</v>
      </c>
      <c r="Y120" s="55">
        <f>X120*100</f>
        <v>33.333333333333329</v>
      </c>
      <c r="AA120" s="55">
        <f t="shared" ref="AA120:AA130" si="38">SUM(C120:F120,H120:O120)</f>
        <v>6</v>
      </c>
    </row>
    <row r="121" spans="1:32" x14ac:dyDescent="0.2">
      <c r="A121" s="97"/>
      <c r="B121" s="112">
        <v>2</v>
      </c>
      <c r="C121" s="87">
        <v>1</v>
      </c>
      <c r="D121" s="4">
        <v>2</v>
      </c>
      <c r="E121" s="4">
        <v>2</v>
      </c>
      <c r="F121" s="4">
        <v>1</v>
      </c>
      <c r="G121" s="88">
        <f t="shared" si="37"/>
        <v>6</v>
      </c>
      <c r="H121" s="4"/>
      <c r="I121" s="4"/>
      <c r="J121" s="4"/>
      <c r="K121" s="4"/>
      <c r="L121" s="4"/>
      <c r="M121" s="4"/>
      <c r="N121" s="4"/>
      <c r="O121" s="4"/>
      <c r="P121" s="99">
        <v>0</v>
      </c>
      <c r="Q121" s="11">
        <v>0</v>
      </c>
      <c r="R121" s="11">
        <v>0</v>
      </c>
      <c r="S121" s="11">
        <v>0</v>
      </c>
      <c r="T121" s="11">
        <v>0</v>
      </c>
      <c r="U121" s="102">
        <v>0</v>
      </c>
      <c r="V121" s="4"/>
      <c r="W121" s="4"/>
      <c r="X121" s="51">
        <f t="shared" ref="X121:X130" si="39">(SUM(P121:U121))/(SUM(G121,H121:O121))</f>
        <v>0</v>
      </c>
      <c r="Y121" s="55">
        <f t="shared" ref="Y121:Y130" si="40">X121*100</f>
        <v>0</v>
      </c>
      <c r="AA121" s="55">
        <f t="shared" si="38"/>
        <v>6</v>
      </c>
    </row>
    <row r="122" spans="1:32" x14ac:dyDescent="0.2">
      <c r="A122" s="16"/>
      <c r="B122" s="112" t="s">
        <v>420</v>
      </c>
      <c r="C122" s="87">
        <v>4</v>
      </c>
      <c r="D122" s="4">
        <v>4</v>
      </c>
      <c r="E122" s="4">
        <v>4</v>
      </c>
      <c r="F122" s="4">
        <v>2</v>
      </c>
      <c r="G122" s="88">
        <f t="shared" si="37"/>
        <v>14</v>
      </c>
      <c r="H122" s="4"/>
      <c r="I122" s="4"/>
      <c r="J122" s="4"/>
      <c r="K122" s="4"/>
      <c r="L122" s="4"/>
      <c r="M122" s="4"/>
      <c r="N122" s="4"/>
      <c r="O122" s="4"/>
      <c r="P122" s="99">
        <v>0</v>
      </c>
      <c r="Q122" s="11">
        <v>0</v>
      </c>
      <c r="R122" s="11">
        <v>0</v>
      </c>
      <c r="S122" s="11">
        <v>0</v>
      </c>
      <c r="T122" s="11">
        <v>0</v>
      </c>
      <c r="U122" s="102">
        <v>0</v>
      </c>
      <c r="V122" s="4"/>
      <c r="W122" s="4"/>
      <c r="X122" s="51">
        <f t="shared" si="39"/>
        <v>0</v>
      </c>
      <c r="Y122" s="55">
        <f t="shared" si="40"/>
        <v>0</v>
      </c>
      <c r="AA122" s="55">
        <f t="shared" si="38"/>
        <v>14</v>
      </c>
    </row>
    <row r="123" spans="1:32" x14ac:dyDescent="0.2">
      <c r="A123" s="97"/>
      <c r="B123" s="112" t="s">
        <v>421</v>
      </c>
      <c r="C123" s="87">
        <v>3</v>
      </c>
      <c r="D123" s="4">
        <v>3</v>
      </c>
      <c r="E123" s="4">
        <v>2</v>
      </c>
      <c r="F123" s="4">
        <v>3</v>
      </c>
      <c r="G123" s="88">
        <f t="shared" si="37"/>
        <v>11</v>
      </c>
      <c r="H123" s="4"/>
      <c r="I123" s="4"/>
      <c r="J123" s="4"/>
      <c r="K123" s="4"/>
      <c r="L123" s="4"/>
      <c r="M123" s="4"/>
      <c r="N123" s="4"/>
      <c r="O123" s="4"/>
      <c r="P123" s="99">
        <v>0</v>
      </c>
      <c r="Q123" s="11">
        <v>1</v>
      </c>
      <c r="R123" s="11">
        <v>0</v>
      </c>
      <c r="S123" s="11">
        <v>0</v>
      </c>
      <c r="T123" s="11">
        <v>1</v>
      </c>
      <c r="U123" s="102">
        <v>0</v>
      </c>
      <c r="V123" s="4"/>
      <c r="W123" s="4"/>
      <c r="X123" s="51">
        <f t="shared" si="39"/>
        <v>0.18181818181818182</v>
      </c>
      <c r="Y123" s="55">
        <f t="shared" si="40"/>
        <v>18.181818181818183</v>
      </c>
      <c r="AA123" s="55">
        <f t="shared" si="38"/>
        <v>11</v>
      </c>
    </row>
    <row r="124" spans="1:32" x14ac:dyDescent="0.2">
      <c r="A124" s="16"/>
      <c r="B124" s="112" t="s">
        <v>422</v>
      </c>
      <c r="C124" s="87">
        <v>3</v>
      </c>
      <c r="D124" s="4">
        <v>3</v>
      </c>
      <c r="E124" s="4">
        <v>3</v>
      </c>
      <c r="F124" s="4">
        <v>5</v>
      </c>
      <c r="G124" s="88">
        <f t="shared" si="37"/>
        <v>14</v>
      </c>
      <c r="H124" s="4"/>
      <c r="I124" s="4"/>
      <c r="J124" s="4"/>
      <c r="K124" s="4"/>
      <c r="L124" s="4"/>
      <c r="M124" s="4"/>
      <c r="N124" s="4"/>
      <c r="O124" s="4"/>
      <c r="P124" s="99">
        <v>1</v>
      </c>
      <c r="Q124" s="11">
        <v>1</v>
      </c>
      <c r="R124" s="11">
        <v>1</v>
      </c>
      <c r="S124" s="11">
        <v>1</v>
      </c>
      <c r="T124" s="11">
        <v>1</v>
      </c>
      <c r="U124" s="102">
        <v>0</v>
      </c>
      <c r="V124" s="4"/>
      <c r="W124" s="4"/>
      <c r="X124" s="51">
        <f t="shared" si="39"/>
        <v>0.35714285714285715</v>
      </c>
      <c r="Y124" s="55">
        <f t="shared" si="40"/>
        <v>35.714285714285715</v>
      </c>
      <c r="AA124" s="55">
        <f t="shared" si="38"/>
        <v>14</v>
      </c>
    </row>
    <row r="125" spans="1:32" x14ac:dyDescent="0.2">
      <c r="B125" s="112" t="s">
        <v>423</v>
      </c>
      <c r="C125" s="87">
        <v>1</v>
      </c>
      <c r="D125" s="4">
        <v>3</v>
      </c>
      <c r="E125" s="4">
        <v>1</v>
      </c>
      <c r="F125" s="4">
        <v>1</v>
      </c>
      <c r="G125" s="88">
        <f t="shared" si="37"/>
        <v>6</v>
      </c>
      <c r="H125" s="4"/>
      <c r="I125" s="4"/>
      <c r="J125" s="4"/>
      <c r="K125" s="4"/>
      <c r="L125" s="4"/>
      <c r="M125" s="4"/>
      <c r="N125" s="4"/>
      <c r="O125" s="4"/>
      <c r="P125" s="99">
        <v>0</v>
      </c>
      <c r="Q125" s="11">
        <v>0</v>
      </c>
      <c r="R125" s="11">
        <v>0</v>
      </c>
      <c r="S125" s="11">
        <v>0</v>
      </c>
      <c r="T125" s="11">
        <v>0</v>
      </c>
      <c r="U125" s="102">
        <v>0</v>
      </c>
      <c r="V125" s="4"/>
      <c r="W125" s="4"/>
      <c r="X125" s="51">
        <f t="shared" si="39"/>
        <v>0</v>
      </c>
      <c r="Y125" s="55">
        <f t="shared" si="40"/>
        <v>0</v>
      </c>
      <c r="AA125" s="55">
        <f t="shared" si="38"/>
        <v>6</v>
      </c>
    </row>
    <row r="126" spans="1:32" x14ac:dyDescent="0.2">
      <c r="B126" s="112" t="s">
        <v>424</v>
      </c>
      <c r="C126" s="87">
        <v>1</v>
      </c>
      <c r="D126" s="4">
        <v>2</v>
      </c>
      <c r="E126" s="4">
        <v>1</v>
      </c>
      <c r="F126" s="4">
        <v>2</v>
      </c>
      <c r="G126" s="88">
        <f t="shared" ref="G126:G130" si="41">SUM(C126:F126)</f>
        <v>6</v>
      </c>
      <c r="H126" s="4"/>
      <c r="I126" s="4"/>
      <c r="J126" s="4"/>
      <c r="K126" s="4"/>
      <c r="L126" s="4"/>
      <c r="M126" s="4"/>
      <c r="N126" s="4"/>
      <c r="O126" s="4"/>
      <c r="P126" s="99">
        <v>2</v>
      </c>
      <c r="Q126" s="11">
        <v>1</v>
      </c>
      <c r="R126" s="11">
        <v>2</v>
      </c>
      <c r="S126" s="11">
        <v>1</v>
      </c>
      <c r="T126" s="11">
        <v>1</v>
      </c>
      <c r="U126" s="102">
        <v>1</v>
      </c>
      <c r="V126" s="4" t="s">
        <v>425</v>
      </c>
      <c r="W126" s="4"/>
      <c r="X126" s="51">
        <f t="shared" si="39"/>
        <v>1.3333333333333333</v>
      </c>
      <c r="Y126" s="55">
        <f t="shared" si="40"/>
        <v>133.33333333333331</v>
      </c>
      <c r="AA126" s="55">
        <f t="shared" si="38"/>
        <v>6</v>
      </c>
    </row>
    <row r="127" spans="1:32" x14ac:dyDescent="0.2">
      <c r="B127" s="112" t="s">
        <v>426</v>
      </c>
      <c r="C127" s="87">
        <v>2</v>
      </c>
      <c r="D127" s="4">
        <v>3</v>
      </c>
      <c r="E127" s="4">
        <v>3</v>
      </c>
      <c r="F127" s="4">
        <v>1</v>
      </c>
      <c r="G127" s="88">
        <f t="shared" si="41"/>
        <v>9</v>
      </c>
      <c r="H127" s="4"/>
      <c r="I127" s="4"/>
      <c r="J127" s="4"/>
      <c r="K127" s="4"/>
      <c r="L127" s="4"/>
      <c r="M127" s="4"/>
      <c r="N127" s="4"/>
      <c r="O127" s="4"/>
      <c r="P127" s="87">
        <v>1</v>
      </c>
      <c r="Q127" s="4">
        <v>1</v>
      </c>
      <c r="R127" s="4">
        <v>2</v>
      </c>
      <c r="S127" s="4">
        <v>0</v>
      </c>
      <c r="T127" s="4">
        <v>2</v>
      </c>
      <c r="U127" s="88">
        <v>0</v>
      </c>
      <c r="V127" s="4"/>
      <c r="W127" s="4"/>
      <c r="X127" s="51">
        <f t="shared" si="39"/>
        <v>0.66666666666666663</v>
      </c>
      <c r="Y127" s="55">
        <f t="shared" si="40"/>
        <v>66.666666666666657</v>
      </c>
      <c r="AA127" s="55">
        <f t="shared" si="38"/>
        <v>9</v>
      </c>
    </row>
    <row r="128" spans="1:32" x14ac:dyDescent="0.2">
      <c r="B128" s="112" t="s">
        <v>427</v>
      </c>
      <c r="C128" s="87">
        <v>3</v>
      </c>
      <c r="D128" s="4">
        <v>4</v>
      </c>
      <c r="E128" s="4">
        <v>3</v>
      </c>
      <c r="F128" s="11">
        <v>2</v>
      </c>
      <c r="G128" s="88">
        <f t="shared" si="41"/>
        <v>12</v>
      </c>
      <c r="H128" s="4"/>
      <c r="I128" s="4"/>
      <c r="J128" s="4"/>
      <c r="K128" s="4"/>
      <c r="L128" s="4"/>
      <c r="M128" s="4"/>
      <c r="N128" s="4"/>
      <c r="O128" s="4"/>
      <c r="P128" s="87">
        <v>0</v>
      </c>
      <c r="Q128" s="4">
        <v>0</v>
      </c>
      <c r="R128" s="4">
        <v>1</v>
      </c>
      <c r="S128" s="4">
        <v>0</v>
      </c>
      <c r="T128" s="4">
        <v>1</v>
      </c>
      <c r="U128" s="88">
        <v>0</v>
      </c>
      <c r="V128" s="4"/>
      <c r="W128" s="4"/>
      <c r="X128" s="51">
        <f t="shared" si="39"/>
        <v>0.16666666666666666</v>
      </c>
      <c r="Y128" s="55">
        <f t="shared" si="40"/>
        <v>16.666666666666664</v>
      </c>
      <c r="AA128" s="55">
        <f t="shared" si="38"/>
        <v>12</v>
      </c>
    </row>
    <row r="129" spans="1:33" x14ac:dyDescent="0.2">
      <c r="B129" s="112" t="s">
        <v>428</v>
      </c>
      <c r="C129" s="87">
        <v>0</v>
      </c>
      <c r="D129" s="4">
        <v>3</v>
      </c>
      <c r="E129" s="4">
        <v>1</v>
      </c>
      <c r="F129" s="4">
        <v>4</v>
      </c>
      <c r="G129" s="88">
        <f t="shared" si="41"/>
        <v>8</v>
      </c>
      <c r="H129" s="4"/>
      <c r="I129" s="4"/>
      <c r="J129" s="4"/>
      <c r="K129" s="4"/>
      <c r="L129" s="4"/>
      <c r="M129" s="4"/>
      <c r="N129" s="4"/>
      <c r="O129" s="4"/>
      <c r="P129" s="87">
        <v>0</v>
      </c>
      <c r="Q129" s="4">
        <v>0</v>
      </c>
      <c r="R129" s="4">
        <v>0</v>
      </c>
      <c r="S129" s="4">
        <v>1</v>
      </c>
      <c r="T129" s="4">
        <v>1</v>
      </c>
      <c r="U129" s="88">
        <v>0</v>
      </c>
      <c r="V129" s="4"/>
      <c r="W129" s="4"/>
      <c r="X129" s="51">
        <f t="shared" si="39"/>
        <v>0.25</v>
      </c>
      <c r="Y129" s="55">
        <f t="shared" si="40"/>
        <v>25</v>
      </c>
      <c r="AA129" s="55">
        <f t="shared" si="38"/>
        <v>8</v>
      </c>
    </row>
    <row r="130" spans="1:33" x14ac:dyDescent="0.2">
      <c r="B130" s="112" t="s">
        <v>380</v>
      </c>
      <c r="C130" s="4">
        <v>4</v>
      </c>
      <c r="D130" s="4">
        <v>3</v>
      </c>
      <c r="E130" s="4">
        <v>3</v>
      </c>
      <c r="F130" s="4">
        <v>4</v>
      </c>
      <c r="G130" s="88">
        <f t="shared" si="41"/>
        <v>14</v>
      </c>
      <c r="H130" s="4"/>
      <c r="I130" s="4"/>
      <c r="J130" s="4"/>
      <c r="K130" s="4"/>
      <c r="L130" s="4"/>
      <c r="M130" s="4"/>
      <c r="N130" s="4"/>
      <c r="O130" s="4"/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88">
        <v>0</v>
      </c>
      <c r="V130" s="4"/>
      <c r="W130" s="4"/>
      <c r="X130" s="51">
        <f t="shared" si="39"/>
        <v>0</v>
      </c>
      <c r="Y130" s="55">
        <f t="shared" si="40"/>
        <v>0</v>
      </c>
      <c r="AA130" s="55">
        <f t="shared" si="38"/>
        <v>14</v>
      </c>
    </row>
    <row r="131" spans="1:33" x14ac:dyDescent="0.2">
      <c r="A131" s="56" t="s">
        <v>267</v>
      </c>
      <c r="B131" s="57"/>
      <c r="C131" s="64">
        <f>AVERAGE(C126:C129)</f>
        <v>1.5</v>
      </c>
      <c r="D131" s="64">
        <f>AVERAGE(D126:D129)</f>
        <v>3</v>
      </c>
      <c r="E131" s="64">
        <f>AVERAGE(E126:E129)</f>
        <v>2</v>
      </c>
      <c r="F131" s="64">
        <f>AVERAGE(F126:F129)</f>
        <v>2.25</v>
      </c>
      <c r="G131" s="64">
        <f>AVERAGE(G120:G123)</f>
        <v>9.25</v>
      </c>
      <c r="H131" s="83"/>
      <c r="I131" s="83"/>
      <c r="J131" s="83"/>
      <c r="K131" s="83"/>
      <c r="L131" s="83"/>
      <c r="M131" s="83"/>
      <c r="N131" s="83"/>
      <c r="O131" s="83"/>
      <c r="P131" s="64">
        <f t="shared" ref="P131:U131" si="42">AVERAGE(P120:P123)</f>
        <v>0.25</v>
      </c>
      <c r="Q131" s="64">
        <f t="shared" si="42"/>
        <v>0.25</v>
      </c>
      <c r="R131" s="64">
        <f t="shared" si="42"/>
        <v>0.25</v>
      </c>
      <c r="S131" s="64">
        <f t="shared" si="42"/>
        <v>0</v>
      </c>
      <c r="T131" s="64">
        <f t="shared" si="42"/>
        <v>0.25</v>
      </c>
      <c r="U131" s="64">
        <f t="shared" si="42"/>
        <v>0</v>
      </c>
      <c r="V131" s="65" t="e">
        <f t="shared" ref="V131:W131" si="43">AVERAGE(V126:V129)</f>
        <v>#DIV/0!</v>
      </c>
      <c r="W131" s="63" t="e">
        <f t="shared" si="43"/>
        <v>#DIV/0!</v>
      </c>
      <c r="X131" s="66">
        <f>AVERAGE(X120:X129)</f>
        <v>0.32889610389610385</v>
      </c>
      <c r="Y131" s="67"/>
      <c r="Z131" s="67"/>
      <c r="AA131" s="67"/>
      <c r="AB131" s="67"/>
      <c r="AC131" s="67"/>
      <c r="AD131" s="67"/>
      <c r="AE131" s="67"/>
      <c r="AF131" s="67"/>
      <c r="AG131" s="67"/>
    </row>
    <row r="132" spans="1:33" x14ac:dyDescent="0.2">
      <c r="A132" s="56" t="s">
        <v>386</v>
      </c>
      <c r="B132" s="57"/>
      <c r="C132" s="62">
        <f>STDEV(C126:C129)</f>
        <v>1.2909944487358056</v>
      </c>
      <c r="D132" s="63">
        <f>STDEV(D126:D129)</f>
        <v>0.81649658092772603</v>
      </c>
      <c r="E132" s="63">
        <f>STDEV(E126:E129)</f>
        <v>1.1547005383792515</v>
      </c>
      <c r="F132" s="63">
        <f>STDEV(F126:F129)</f>
        <v>1.2583057392117916</v>
      </c>
      <c r="G132" s="64">
        <f>STDEV(G126:G129)</f>
        <v>2.5</v>
      </c>
      <c r="H132" s="83"/>
      <c r="I132" s="83"/>
      <c r="J132" s="83"/>
      <c r="K132" s="83"/>
      <c r="L132" s="83"/>
      <c r="M132" s="83"/>
      <c r="N132" s="83"/>
      <c r="O132" s="83"/>
      <c r="P132" s="62">
        <f t="shared" ref="P132:W132" si="44">STDEV(P126:P129)</f>
        <v>0.9574271077563381</v>
      </c>
      <c r="Q132" s="63">
        <f t="shared" si="44"/>
        <v>0.57735026918962573</v>
      </c>
      <c r="R132" s="63">
        <f t="shared" si="44"/>
        <v>0.9574271077563381</v>
      </c>
      <c r="S132" s="63">
        <f t="shared" si="44"/>
        <v>0.57735026918962573</v>
      </c>
      <c r="T132" s="63">
        <f t="shared" si="44"/>
        <v>0.5</v>
      </c>
      <c r="U132" s="64">
        <f t="shared" si="44"/>
        <v>0.5</v>
      </c>
      <c r="V132" s="65" t="e">
        <f t="shared" si="44"/>
        <v>#DIV/0!</v>
      </c>
      <c r="W132" s="63" t="e">
        <f t="shared" si="44"/>
        <v>#DIV/0!</v>
      </c>
      <c r="X132" s="84">
        <f>STDEV(X127:X129)</f>
        <v>0.26787918780535991</v>
      </c>
      <c r="Y132" s="67"/>
      <c r="Z132" s="67"/>
      <c r="AA132" s="67"/>
      <c r="AB132" s="67"/>
      <c r="AC132" s="67"/>
      <c r="AD132" s="67"/>
      <c r="AE132" s="67"/>
      <c r="AF132" s="67"/>
      <c r="AG132" s="67"/>
    </row>
    <row r="133" spans="1:33" x14ac:dyDescent="0.2">
      <c r="A133" s="101" t="s">
        <v>429</v>
      </c>
      <c r="B133" s="113" t="s">
        <v>430</v>
      </c>
      <c r="C133" s="87">
        <v>2</v>
      </c>
      <c r="D133" s="4">
        <v>1</v>
      </c>
      <c r="E133" s="4">
        <v>4</v>
      </c>
      <c r="F133" s="4">
        <v>3</v>
      </c>
      <c r="G133" s="88">
        <f t="shared" ref="G133:G139" si="45">SUM(C133:F133)</f>
        <v>10</v>
      </c>
      <c r="H133" s="4"/>
      <c r="I133" s="4"/>
      <c r="J133" s="4"/>
      <c r="K133" s="4"/>
      <c r="L133" s="4"/>
      <c r="M133" s="4"/>
      <c r="N133" s="4"/>
      <c r="O133" s="4"/>
      <c r="P133" s="87">
        <v>0</v>
      </c>
      <c r="Q133" s="4">
        <v>0</v>
      </c>
      <c r="R133" s="4">
        <v>0</v>
      </c>
      <c r="S133" s="4">
        <v>0</v>
      </c>
      <c r="T133" s="4">
        <v>0</v>
      </c>
      <c r="U133" s="88">
        <v>0</v>
      </c>
      <c r="V133" s="4"/>
      <c r="W133" s="4"/>
      <c r="X133" s="51">
        <f t="shared" ref="X133:X139" si="46">(SUM(P133:U133))/(SUM(G133,H133:O133))</f>
        <v>0</v>
      </c>
      <c r="AA133" s="55">
        <f t="shared" ref="AA133:AA142" si="47">SUM(C133:F133,H133:O133)</f>
        <v>10</v>
      </c>
    </row>
    <row r="134" spans="1:33" x14ac:dyDescent="0.2">
      <c r="B134" s="113" t="s">
        <v>431</v>
      </c>
      <c r="C134" s="87">
        <v>4</v>
      </c>
      <c r="D134" s="4">
        <v>3</v>
      </c>
      <c r="E134" s="4">
        <v>2</v>
      </c>
      <c r="F134" s="4">
        <v>4</v>
      </c>
      <c r="G134" s="88">
        <f t="shared" si="45"/>
        <v>13</v>
      </c>
      <c r="H134" s="4"/>
      <c r="I134" s="4"/>
      <c r="J134" s="4"/>
      <c r="K134" s="4"/>
      <c r="L134" s="4"/>
      <c r="M134" s="4"/>
      <c r="N134" s="4"/>
      <c r="O134" s="4"/>
      <c r="P134" s="87">
        <v>0</v>
      </c>
      <c r="Q134" s="4">
        <v>0</v>
      </c>
      <c r="R134" s="4">
        <v>0</v>
      </c>
      <c r="S134" s="4">
        <v>0</v>
      </c>
      <c r="T134" s="4">
        <v>0</v>
      </c>
      <c r="U134" s="88">
        <v>0</v>
      </c>
      <c r="V134" s="4"/>
      <c r="W134" s="4"/>
      <c r="X134" s="51">
        <f t="shared" si="46"/>
        <v>0</v>
      </c>
      <c r="AA134" s="55">
        <f t="shared" si="47"/>
        <v>13</v>
      </c>
    </row>
    <row r="135" spans="1:33" x14ac:dyDescent="0.2">
      <c r="B135" s="113" t="s">
        <v>432</v>
      </c>
      <c r="C135" s="87">
        <v>1</v>
      </c>
      <c r="D135" s="4">
        <v>3</v>
      </c>
      <c r="E135" s="4">
        <v>1</v>
      </c>
      <c r="F135" s="4">
        <v>2</v>
      </c>
      <c r="G135" s="88">
        <f t="shared" si="45"/>
        <v>7</v>
      </c>
      <c r="H135" s="4"/>
      <c r="I135" s="4"/>
      <c r="J135" s="4"/>
      <c r="K135" s="4"/>
      <c r="L135" s="4"/>
      <c r="M135" s="4"/>
      <c r="N135" s="4"/>
      <c r="O135" s="4"/>
      <c r="P135" s="87">
        <v>0</v>
      </c>
      <c r="Q135" s="4">
        <v>1</v>
      </c>
      <c r="R135" s="4">
        <v>0</v>
      </c>
      <c r="S135" s="4">
        <v>0</v>
      </c>
      <c r="T135" s="4">
        <v>0</v>
      </c>
      <c r="U135" s="88">
        <v>0</v>
      </c>
      <c r="V135" s="4"/>
      <c r="W135" s="4"/>
      <c r="X135" s="51">
        <f t="shared" si="46"/>
        <v>0.14285714285714285</v>
      </c>
      <c r="AA135" s="55">
        <f t="shared" si="47"/>
        <v>7</v>
      </c>
    </row>
    <row r="136" spans="1:33" x14ac:dyDescent="0.2">
      <c r="B136" s="113" t="s">
        <v>433</v>
      </c>
      <c r="C136" s="87">
        <v>3</v>
      </c>
      <c r="D136" s="4">
        <v>2</v>
      </c>
      <c r="E136" s="4">
        <v>2</v>
      </c>
      <c r="F136" s="4">
        <v>4</v>
      </c>
      <c r="G136" s="88">
        <f t="shared" si="45"/>
        <v>11</v>
      </c>
      <c r="H136" s="4"/>
      <c r="I136" s="4"/>
      <c r="J136" s="4"/>
      <c r="K136" s="4">
        <v>1</v>
      </c>
      <c r="L136" s="4"/>
      <c r="M136" s="4"/>
      <c r="N136" s="4"/>
      <c r="O136" s="4"/>
      <c r="P136" s="87">
        <v>0</v>
      </c>
      <c r="Q136" s="4">
        <v>1</v>
      </c>
      <c r="R136" s="4">
        <v>0</v>
      </c>
      <c r="S136" s="4">
        <v>1</v>
      </c>
      <c r="T136" s="4">
        <v>0</v>
      </c>
      <c r="U136" s="88">
        <v>0</v>
      </c>
      <c r="V136" s="4"/>
      <c r="W136" s="4"/>
      <c r="X136" s="51">
        <f t="shared" si="46"/>
        <v>0.16666666666666666</v>
      </c>
      <c r="AA136" s="55">
        <f t="shared" si="47"/>
        <v>12</v>
      </c>
    </row>
    <row r="137" spans="1:33" x14ac:dyDescent="0.2">
      <c r="B137" s="113" t="s">
        <v>434</v>
      </c>
      <c r="C137" s="87">
        <v>4</v>
      </c>
      <c r="D137" s="4">
        <v>3</v>
      </c>
      <c r="E137" s="4">
        <v>2</v>
      </c>
      <c r="F137" s="4">
        <v>2</v>
      </c>
      <c r="G137" s="88">
        <f t="shared" si="45"/>
        <v>11</v>
      </c>
      <c r="H137" s="4"/>
      <c r="I137" s="4"/>
      <c r="J137" s="4"/>
      <c r="K137" s="4"/>
      <c r="L137" s="4"/>
      <c r="M137" s="4"/>
      <c r="N137" s="4"/>
      <c r="O137" s="4"/>
      <c r="P137" s="87">
        <v>0</v>
      </c>
      <c r="Q137" s="4">
        <v>0</v>
      </c>
      <c r="R137" s="4">
        <v>0</v>
      </c>
      <c r="S137" s="4">
        <v>2</v>
      </c>
      <c r="T137" s="4">
        <v>0</v>
      </c>
      <c r="U137" s="88">
        <v>1</v>
      </c>
      <c r="V137" s="4"/>
      <c r="W137" s="4"/>
      <c r="X137" s="51">
        <f t="shared" si="46"/>
        <v>0.27272727272727271</v>
      </c>
      <c r="AA137" s="55">
        <f t="shared" si="47"/>
        <v>11</v>
      </c>
    </row>
    <row r="138" spans="1:33" x14ac:dyDescent="0.2">
      <c r="B138" s="113" t="s">
        <v>435</v>
      </c>
      <c r="C138" s="87">
        <v>1</v>
      </c>
      <c r="D138" s="4">
        <v>2</v>
      </c>
      <c r="E138" s="4">
        <v>1</v>
      </c>
      <c r="F138" s="4">
        <v>1</v>
      </c>
      <c r="G138" s="88">
        <f t="shared" si="45"/>
        <v>5</v>
      </c>
      <c r="H138" s="4"/>
      <c r="I138" s="4"/>
      <c r="J138" s="4"/>
      <c r="K138" s="4"/>
      <c r="L138" s="4"/>
      <c r="M138" s="4"/>
      <c r="N138" s="4"/>
      <c r="O138" s="4"/>
      <c r="P138" s="87">
        <v>0</v>
      </c>
      <c r="Q138" s="4">
        <v>0</v>
      </c>
      <c r="R138" s="4">
        <v>0</v>
      </c>
      <c r="S138" s="4">
        <v>1</v>
      </c>
      <c r="T138" s="4">
        <v>2</v>
      </c>
      <c r="U138" s="88">
        <v>0</v>
      </c>
      <c r="V138" s="4"/>
      <c r="W138" s="4"/>
      <c r="X138" s="51">
        <f t="shared" si="46"/>
        <v>0.6</v>
      </c>
      <c r="AA138" s="55">
        <f t="shared" si="47"/>
        <v>5</v>
      </c>
    </row>
    <row r="139" spans="1:33" x14ac:dyDescent="0.2">
      <c r="B139" s="113" t="s">
        <v>436</v>
      </c>
      <c r="C139" s="87">
        <v>2</v>
      </c>
      <c r="D139" s="4">
        <v>2</v>
      </c>
      <c r="E139" s="4">
        <v>2</v>
      </c>
      <c r="F139" s="4">
        <v>5</v>
      </c>
      <c r="G139" s="88">
        <f t="shared" si="45"/>
        <v>11</v>
      </c>
      <c r="H139" s="4"/>
      <c r="I139" s="4"/>
      <c r="J139" s="4"/>
      <c r="K139" s="4"/>
      <c r="L139" s="4"/>
      <c r="M139" s="4"/>
      <c r="N139" s="4"/>
      <c r="O139" s="4"/>
      <c r="P139" s="87">
        <v>0</v>
      </c>
      <c r="Q139" s="4">
        <v>0</v>
      </c>
      <c r="R139" s="4">
        <v>1</v>
      </c>
      <c r="S139" s="4">
        <v>0</v>
      </c>
      <c r="T139" s="4">
        <v>0</v>
      </c>
      <c r="U139" s="88">
        <v>0</v>
      </c>
      <c r="V139" s="4"/>
      <c r="W139" s="4"/>
      <c r="X139" s="51">
        <f t="shared" si="46"/>
        <v>9.0909090909090912E-2</v>
      </c>
      <c r="AA139" s="55">
        <f t="shared" si="47"/>
        <v>11</v>
      </c>
    </row>
    <row r="140" spans="1:33" x14ac:dyDescent="0.2">
      <c r="B140" s="113" t="s">
        <v>437</v>
      </c>
      <c r="C140" s="87">
        <v>1</v>
      </c>
      <c r="D140" s="4">
        <v>4</v>
      </c>
      <c r="E140" s="4">
        <v>2</v>
      </c>
      <c r="F140" s="4">
        <v>3</v>
      </c>
      <c r="G140" s="88">
        <f>SUM(C140:F140)</f>
        <v>10</v>
      </c>
      <c r="H140" s="4">
        <v>1</v>
      </c>
      <c r="I140" s="4"/>
      <c r="J140" s="4"/>
      <c r="K140" s="4"/>
      <c r="L140" s="4"/>
      <c r="M140" s="4"/>
      <c r="N140" s="4"/>
      <c r="O140" s="4"/>
      <c r="P140" s="87">
        <v>0</v>
      </c>
      <c r="Q140" s="4">
        <v>0</v>
      </c>
      <c r="R140" s="4">
        <v>0</v>
      </c>
      <c r="S140" s="4">
        <v>1</v>
      </c>
      <c r="T140" s="4">
        <v>2</v>
      </c>
      <c r="U140" s="88">
        <v>0</v>
      </c>
      <c r="V140" s="4"/>
      <c r="W140" s="4"/>
      <c r="X140" s="51">
        <f>(SUM(P140:U140))/(SUM(G140,H140:O140))</f>
        <v>0.27272727272727271</v>
      </c>
      <c r="AA140" s="55">
        <f t="shared" si="47"/>
        <v>11</v>
      </c>
    </row>
    <row r="141" spans="1:33" x14ac:dyDescent="0.2">
      <c r="B141" s="113" t="s">
        <v>438</v>
      </c>
      <c r="C141" s="87">
        <v>2</v>
      </c>
      <c r="D141" s="4">
        <v>2</v>
      </c>
      <c r="E141" s="4">
        <v>3</v>
      </c>
      <c r="F141" s="4">
        <v>2</v>
      </c>
      <c r="G141" s="88">
        <f>SUM(C141:F141)</f>
        <v>9</v>
      </c>
      <c r="H141" s="4">
        <v>1</v>
      </c>
      <c r="I141" s="4"/>
      <c r="J141" s="4"/>
      <c r="K141" s="4"/>
      <c r="L141" s="4"/>
      <c r="M141" s="4"/>
      <c r="N141" s="4"/>
      <c r="O141" s="4"/>
      <c r="P141" s="87">
        <v>1</v>
      </c>
      <c r="Q141" s="4">
        <v>0</v>
      </c>
      <c r="R141" s="4">
        <v>0</v>
      </c>
      <c r="S141" s="4">
        <v>0</v>
      </c>
      <c r="T141" s="4">
        <v>0</v>
      </c>
      <c r="U141" s="88">
        <v>1</v>
      </c>
      <c r="V141" s="4"/>
      <c r="W141" s="4"/>
      <c r="X141" s="51">
        <f t="shared" ref="X141:X142" si="48">(SUM(P141:U141))/(SUM(G141,H141:O141))</f>
        <v>0.2</v>
      </c>
      <c r="AA141" s="55">
        <f t="shared" si="47"/>
        <v>10</v>
      </c>
    </row>
    <row r="142" spans="1:33" x14ac:dyDescent="0.2">
      <c r="B142" s="113" t="s">
        <v>439</v>
      </c>
      <c r="C142" s="87">
        <v>2</v>
      </c>
      <c r="D142" s="4">
        <v>3</v>
      </c>
      <c r="E142" s="4">
        <v>3</v>
      </c>
      <c r="F142" s="4">
        <v>3</v>
      </c>
      <c r="G142" s="88">
        <f>SUM(C142:F142)</f>
        <v>11</v>
      </c>
      <c r="H142" s="4"/>
      <c r="I142" s="4"/>
      <c r="J142" s="4"/>
      <c r="K142" s="4"/>
      <c r="L142" s="4"/>
      <c r="M142" s="4"/>
      <c r="N142" s="4"/>
      <c r="O142" s="4"/>
      <c r="P142" s="99">
        <v>0</v>
      </c>
      <c r="Q142" s="4">
        <v>1</v>
      </c>
      <c r="R142" s="4">
        <v>0</v>
      </c>
      <c r="S142" s="4">
        <v>0</v>
      </c>
      <c r="T142" s="4">
        <v>1</v>
      </c>
      <c r="U142" s="88">
        <v>0</v>
      </c>
      <c r="V142" s="4"/>
      <c r="W142" s="4"/>
      <c r="X142" s="51">
        <f t="shared" si="48"/>
        <v>0.18181818181818182</v>
      </c>
      <c r="AA142" s="55">
        <f t="shared" si="47"/>
        <v>11</v>
      </c>
    </row>
    <row r="143" spans="1:33" x14ac:dyDescent="0.2">
      <c r="A143" s="56" t="s">
        <v>267</v>
      </c>
      <c r="B143" s="57"/>
      <c r="C143" s="64">
        <f>AVERAGE(C138:C141)</f>
        <v>1.5</v>
      </c>
      <c r="D143" s="64">
        <f>AVERAGE(D138:D141)</f>
        <v>2.5</v>
      </c>
      <c r="E143" s="64">
        <f>AVERAGE(E138:E141)</f>
        <v>2</v>
      </c>
      <c r="F143" s="64">
        <f>AVERAGE(F138:F141)</f>
        <v>2.75</v>
      </c>
      <c r="G143" s="64">
        <f>AVERAGE(G132:G135)</f>
        <v>8.125</v>
      </c>
      <c r="H143" s="83"/>
      <c r="I143" s="83"/>
      <c r="J143" s="83"/>
      <c r="K143" s="83"/>
      <c r="L143" s="83"/>
      <c r="M143" s="83"/>
      <c r="N143" s="83"/>
      <c r="O143" s="83"/>
      <c r="P143" s="64">
        <f t="shared" ref="P143:U143" si="49">AVERAGE(P132:P135)</f>
        <v>0.23935677693908453</v>
      </c>
      <c r="Q143" s="64">
        <f t="shared" si="49"/>
        <v>0.39433756729740643</v>
      </c>
      <c r="R143" s="64">
        <f t="shared" si="49"/>
        <v>0.23935677693908453</v>
      </c>
      <c r="S143" s="64">
        <f t="shared" si="49"/>
        <v>0.14433756729740643</v>
      </c>
      <c r="T143" s="64">
        <f t="shared" si="49"/>
        <v>0.125</v>
      </c>
      <c r="U143" s="64">
        <f t="shared" si="49"/>
        <v>0.125</v>
      </c>
      <c r="V143" s="65" t="e">
        <f t="shared" ref="V143:W143" si="50">AVERAGE(V138:V141)</f>
        <v>#DIV/0!</v>
      </c>
      <c r="W143" s="63" t="e">
        <f t="shared" si="50"/>
        <v>#DIV/0!</v>
      </c>
      <c r="X143" s="66">
        <f>AVERAGE(X132:X141)</f>
        <v>0.20137666336928056</v>
      </c>
      <c r="Y143" s="67"/>
      <c r="Z143" s="67"/>
      <c r="AA143" s="67"/>
      <c r="AB143" s="67"/>
      <c r="AC143" s="67"/>
      <c r="AD143" s="67"/>
      <c r="AE143" s="67"/>
      <c r="AF143" s="67"/>
      <c r="AG143" s="67"/>
    </row>
    <row r="144" spans="1:33" x14ac:dyDescent="0.2">
      <c r="A144" s="56" t="s">
        <v>386</v>
      </c>
      <c r="B144" s="57"/>
      <c r="C144" s="62">
        <f>STDEV(C138:C141)</f>
        <v>0.57735026918962573</v>
      </c>
      <c r="D144" s="63">
        <f>STDEV(D138:D141)</f>
        <v>1</v>
      </c>
      <c r="E144" s="63">
        <f>STDEV(E138:E141)</f>
        <v>0.81649658092772603</v>
      </c>
      <c r="F144" s="63">
        <f>STDEV(F138:F141)</f>
        <v>1.707825127659933</v>
      </c>
      <c r="G144" s="64">
        <f>STDEV(G138:G141)</f>
        <v>2.6299556396765835</v>
      </c>
      <c r="H144" s="83"/>
      <c r="I144" s="83"/>
      <c r="J144" s="83"/>
      <c r="K144" s="83"/>
      <c r="L144" s="83"/>
      <c r="M144" s="83"/>
      <c r="N144" s="83"/>
      <c r="O144" s="83"/>
      <c r="P144" s="62">
        <f t="shared" ref="P144:W144" si="51">STDEV(P138:P141)</f>
        <v>0.5</v>
      </c>
      <c r="Q144" s="63">
        <f t="shared" si="51"/>
        <v>0</v>
      </c>
      <c r="R144" s="63">
        <f t="shared" si="51"/>
        <v>0.5</v>
      </c>
      <c r="S144" s="63">
        <f t="shared" si="51"/>
        <v>0.57735026918962573</v>
      </c>
      <c r="T144" s="63">
        <f t="shared" si="51"/>
        <v>1.1547005383792515</v>
      </c>
      <c r="U144" s="64">
        <f t="shared" si="51"/>
        <v>0.5</v>
      </c>
      <c r="V144" s="65" t="e">
        <f t="shared" si="51"/>
        <v>#DIV/0!</v>
      </c>
      <c r="W144" s="63" t="e">
        <f t="shared" si="51"/>
        <v>#DIV/0!</v>
      </c>
      <c r="X144" s="84">
        <f>STDEV(X139:X141)</f>
        <v>9.1513144669948407E-2</v>
      </c>
      <c r="Y144" s="67"/>
      <c r="Z144" s="67"/>
      <c r="AA144" s="67"/>
      <c r="AB144" s="67"/>
      <c r="AC144" s="67"/>
      <c r="AD144" s="67"/>
      <c r="AE144" s="67"/>
      <c r="AF144" s="67"/>
      <c r="AG144" s="67"/>
    </row>
  </sheetData>
  <mergeCells count="4">
    <mergeCell ref="C1:G1"/>
    <mergeCell ref="H1:O1"/>
    <mergeCell ref="P1:W1"/>
    <mergeCell ref="H2:M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88C8C-1FE7-FA4D-8AB0-45820DB70EFA}">
  <dimension ref="A1:AC100"/>
  <sheetViews>
    <sheetView workbookViewId="0">
      <selection activeCell="B9" sqref="B9"/>
    </sheetView>
  </sheetViews>
  <sheetFormatPr baseColWidth="10" defaultRowHeight="16" x14ac:dyDescent="0.2"/>
  <cols>
    <col min="1" max="1" width="14.83203125" style="37" customWidth="1"/>
    <col min="2" max="2" width="16.6640625" style="2" customWidth="1"/>
    <col min="3" max="3" width="13.83203125" style="5" customWidth="1"/>
    <col min="4" max="4" width="14.6640625" style="160" customWidth="1"/>
    <col min="5" max="5" width="10.83203125" style="160"/>
    <col min="6" max="7" width="10.83203125" style="161"/>
    <col min="8" max="9" width="10.83203125" style="162"/>
    <col min="10" max="11" width="10.83203125" style="163"/>
    <col min="12" max="13" width="10.83203125" style="164"/>
    <col min="14" max="15" width="10.83203125" style="165"/>
    <col min="16" max="16" width="10.83203125" style="223"/>
    <col min="17" max="17" width="10.83203125" style="166"/>
    <col min="18" max="19" width="10.83203125" style="167"/>
    <col min="20" max="21" width="10.83203125" style="168"/>
    <col min="22" max="23" width="10.83203125" style="169"/>
    <col min="24" max="25" width="10.83203125" style="170"/>
    <col min="26" max="27" width="10.83203125" style="207"/>
    <col min="28" max="28" width="10.83203125" style="4"/>
    <col min="29" max="29" width="17" style="3" customWidth="1"/>
  </cols>
  <sheetData>
    <row r="1" spans="1:29" s="2" customFormat="1" x14ac:dyDescent="0.2">
      <c r="A1" s="37"/>
      <c r="C1" s="5"/>
      <c r="D1" s="314" t="s">
        <v>457</v>
      </c>
      <c r="E1" s="296"/>
      <c r="F1" s="296"/>
      <c r="G1" s="296"/>
      <c r="H1" s="315" t="s">
        <v>458</v>
      </c>
      <c r="I1" s="315"/>
      <c r="J1" s="315"/>
      <c r="K1" s="315"/>
      <c r="L1" s="316" t="s">
        <v>459</v>
      </c>
      <c r="M1" s="316"/>
      <c r="N1" s="316"/>
      <c r="O1" s="316"/>
      <c r="P1" s="317" t="s">
        <v>460</v>
      </c>
      <c r="Q1" s="317"/>
      <c r="R1" s="317"/>
      <c r="S1" s="317"/>
      <c r="T1" s="318" t="s">
        <v>461</v>
      </c>
      <c r="U1" s="318"/>
      <c r="V1" s="318"/>
      <c r="W1" s="318"/>
      <c r="X1" s="313" t="s">
        <v>462</v>
      </c>
      <c r="Y1" s="313"/>
      <c r="Z1" s="313"/>
      <c r="AA1" s="148"/>
      <c r="AB1" s="3"/>
      <c r="AC1" s="3" t="s">
        <v>463</v>
      </c>
    </row>
    <row r="2" spans="1:29" s="2" customFormat="1" ht="17" thickBot="1" x14ac:dyDescent="0.25">
      <c r="A2" s="37"/>
      <c r="C2" s="5" t="s">
        <v>464</v>
      </c>
      <c r="D2" s="137" t="s">
        <v>465</v>
      </c>
      <c r="E2" s="137" t="s">
        <v>466</v>
      </c>
      <c r="F2" s="138" t="s">
        <v>467</v>
      </c>
      <c r="G2" s="138" t="s">
        <v>468</v>
      </c>
      <c r="H2" s="139" t="s">
        <v>465</v>
      </c>
      <c r="I2" s="139" t="s">
        <v>466</v>
      </c>
      <c r="J2" s="140" t="s">
        <v>467</v>
      </c>
      <c r="K2" s="140" t="s">
        <v>468</v>
      </c>
      <c r="L2" s="141" t="s">
        <v>465</v>
      </c>
      <c r="M2" s="141" t="s">
        <v>466</v>
      </c>
      <c r="N2" s="142" t="s">
        <v>467</v>
      </c>
      <c r="O2" s="142" t="s">
        <v>468</v>
      </c>
      <c r="P2" s="221" t="s">
        <v>465</v>
      </c>
      <c r="Q2" s="143" t="s">
        <v>466</v>
      </c>
      <c r="R2" s="144" t="s">
        <v>467</v>
      </c>
      <c r="S2" s="144" t="s">
        <v>468</v>
      </c>
      <c r="T2" s="145" t="s">
        <v>465</v>
      </c>
      <c r="U2" s="145" t="s">
        <v>466</v>
      </c>
      <c r="V2" s="146" t="s">
        <v>467</v>
      </c>
      <c r="W2" s="146" t="s">
        <v>468</v>
      </c>
      <c r="X2" s="147" t="s">
        <v>465</v>
      </c>
      <c r="Y2" s="147" t="s">
        <v>466</v>
      </c>
      <c r="Z2" s="148" t="s">
        <v>467</v>
      </c>
      <c r="AA2" s="148" t="s">
        <v>468</v>
      </c>
      <c r="AB2" s="3"/>
      <c r="AC2" s="3"/>
    </row>
    <row r="3" spans="1:29" s="116" customFormat="1" x14ac:dyDescent="0.2">
      <c r="A3" s="199" t="s">
        <v>451</v>
      </c>
      <c r="B3" s="117" t="s">
        <v>517</v>
      </c>
      <c r="C3" s="218">
        <f>969.39*(0.42*66)</f>
        <v>26871.4908</v>
      </c>
      <c r="D3" s="149">
        <v>8427.2800000000007</v>
      </c>
      <c r="E3" s="149">
        <v>7</v>
      </c>
      <c r="F3" s="150">
        <f t="shared" ref="F3:F44" si="0">D3/E3</f>
        <v>1203.8971428571429</v>
      </c>
      <c r="G3" s="150">
        <f t="shared" ref="G3:G44" si="1">D3/C3</f>
        <v>0.31361415943472704</v>
      </c>
      <c r="H3" s="151">
        <v>5895.65</v>
      </c>
      <c r="I3" s="151">
        <v>6</v>
      </c>
      <c r="J3" s="152">
        <f t="shared" ref="J3:J44" si="2">H3/I3</f>
        <v>982.60833333333323</v>
      </c>
      <c r="K3" s="152">
        <f t="shared" ref="K3:K44" si="3">H3/C3</f>
        <v>0.21940167160357177</v>
      </c>
      <c r="L3" s="153">
        <v>8629.23</v>
      </c>
      <c r="M3" s="153">
        <v>6</v>
      </c>
      <c r="N3" s="154">
        <f t="shared" ref="N3:N44" si="4">L3/M3</f>
        <v>1438.2049999999999</v>
      </c>
      <c r="O3" s="154">
        <f t="shared" ref="O3:O44" si="5">L3/C3</f>
        <v>0.32112955936184978</v>
      </c>
      <c r="P3" s="222">
        <v>6505.22</v>
      </c>
      <c r="Q3" s="155">
        <v>10</v>
      </c>
      <c r="R3" s="156">
        <f t="shared" ref="R3:R44" si="6">P3/Q3</f>
        <v>650.52200000000005</v>
      </c>
      <c r="S3" s="156">
        <f t="shared" ref="S3:S44" si="7">P3/C3</f>
        <v>0.24208630806594475</v>
      </c>
      <c r="T3" s="157">
        <v>7190.46</v>
      </c>
      <c r="U3" s="157">
        <v>10</v>
      </c>
      <c r="V3" s="158">
        <f t="shared" ref="V3:V44" si="8">T3/U3</f>
        <v>719.04600000000005</v>
      </c>
      <c r="W3" s="158">
        <f t="shared" ref="W3:W15" si="9">T3/C3</f>
        <v>0.26758694013359319</v>
      </c>
      <c r="X3" s="159">
        <v>6635.88</v>
      </c>
      <c r="Y3" s="159">
        <v>7</v>
      </c>
      <c r="Z3" s="205">
        <f t="shared" ref="Z3:Z20" si="10">X3/Y3</f>
        <v>947.98285714285714</v>
      </c>
      <c r="AA3" s="205">
        <f t="shared" ref="AA3:AA15" si="11">X3/C3</f>
        <v>0.2469487104154266</v>
      </c>
      <c r="AB3" s="119"/>
      <c r="AC3" s="206">
        <f t="shared" ref="AC3:AC44" si="12">AVERAGE(F3,J3,N3,R3,V3,Z3)</f>
        <v>990.37688888888897</v>
      </c>
    </row>
    <row r="4" spans="1:29" x14ac:dyDescent="0.2">
      <c r="B4" s="2" t="s">
        <v>518</v>
      </c>
      <c r="C4" s="5">
        <f>969.39*(0.42*64)</f>
        <v>26057.2032</v>
      </c>
      <c r="D4" s="160">
        <v>5829.15</v>
      </c>
      <c r="E4" s="160">
        <v>6</v>
      </c>
      <c r="F4" s="161">
        <f t="shared" si="0"/>
        <v>971.52499999999998</v>
      </c>
      <c r="G4" s="161">
        <f t="shared" si="1"/>
        <v>0.22370589641792407</v>
      </c>
      <c r="H4" s="162">
        <v>5424.41</v>
      </c>
      <c r="I4" s="162">
        <v>9</v>
      </c>
      <c r="J4" s="163">
        <f t="shared" si="2"/>
        <v>602.71222222222218</v>
      </c>
      <c r="K4" s="163">
        <f t="shared" si="3"/>
        <v>0.20817314730078168</v>
      </c>
      <c r="L4" s="164">
        <v>5176.0600000000004</v>
      </c>
      <c r="M4" s="164">
        <v>6</v>
      </c>
      <c r="N4" s="165">
        <f t="shared" si="4"/>
        <v>862.67666666666673</v>
      </c>
      <c r="O4" s="165">
        <f t="shared" si="5"/>
        <v>0.19864219349527121</v>
      </c>
      <c r="P4" s="223">
        <v>5961.6</v>
      </c>
      <c r="Q4" s="166">
        <v>7</v>
      </c>
      <c r="R4" s="167">
        <f t="shared" si="6"/>
        <v>851.65714285714296</v>
      </c>
      <c r="S4" s="167">
        <f t="shared" si="7"/>
        <v>0.22878894385718265</v>
      </c>
      <c r="T4" s="168">
        <v>5076.24</v>
      </c>
      <c r="U4" s="168">
        <v>9</v>
      </c>
      <c r="V4" s="169">
        <f t="shared" si="8"/>
        <v>564.02666666666664</v>
      </c>
      <c r="W4" s="169">
        <f t="shared" si="9"/>
        <v>0.19481139096309461</v>
      </c>
      <c r="X4" s="170">
        <v>6522.04</v>
      </c>
      <c r="Y4" s="170">
        <v>7</v>
      </c>
      <c r="Z4" s="207">
        <f t="shared" si="10"/>
        <v>931.72</v>
      </c>
      <c r="AA4" s="207">
        <f t="shared" si="11"/>
        <v>0.25029700808412164</v>
      </c>
      <c r="AC4" s="3">
        <f t="shared" si="12"/>
        <v>797.38628306878309</v>
      </c>
    </row>
    <row r="5" spans="1:29" x14ac:dyDescent="0.2">
      <c r="B5" s="2" t="s">
        <v>519</v>
      </c>
      <c r="C5" s="5">
        <f>969.39*(0.42*59)</f>
        <v>24021.484199999999</v>
      </c>
      <c r="D5" s="160">
        <v>4621.03</v>
      </c>
      <c r="E5" s="160">
        <v>8</v>
      </c>
      <c r="F5" s="161">
        <f t="shared" si="0"/>
        <v>577.62874999999997</v>
      </c>
      <c r="G5" s="161">
        <f t="shared" si="1"/>
        <v>0.19237071121525454</v>
      </c>
      <c r="H5" s="162">
        <v>4674.67</v>
      </c>
      <c r="I5" s="162">
        <v>8</v>
      </c>
      <c r="J5" s="163">
        <f t="shared" si="2"/>
        <v>584.33375000000001</v>
      </c>
      <c r="K5" s="163">
        <f t="shared" si="3"/>
        <v>0.1946037122885188</v>
      </c>
      <c r="L5" s="164">
        <v>4162.12</v>
      </c>
      <c r="M5" s="164">
        <v>11</v>
      </c>
      <c r="N5" s="165">
        <f t="shared" si="4"/>
        <v>378.37454545454545</v>
      </c>
      <c r="O5" s="165">
        <f t="shared" si="5"/>
        <v>0.17326656277133784</v>
      </c>
      <c r="P5" s="223">
        <v>4409.34</v>
      </c>
      <c r="Q5" s="166">
        <v>6</v>
      </c>
      <c r="R5" s="167">
        <f t="shared" si="6"/>
        <v>734.89</v>
      </c>
      <c r="S5" s="167">
        <f t="shared" si="7"/>
        <v>0.18355818330326151</v>
      </c>
      <c r="T5" s="168">
        <v>4979.24</v>
      </c>
      <c r="U5" s="168">
        <v>8</v>
      </c>
      <c r="V5" s="169">
        <f t="shared" si="8"/>
        <v>622.40499999999997</v>
      </c>
      <c r="W5" s="169">
        <f t="shared" si="9"/>
        <v>0.20728277897166736</v>
      </c>
      <c r="X5" s="170">
        <v>4893.8599999999997</v>
      </c>
      <c r="Y5" s="170">
        <v>5</v>
      </c>
      <c r="Z5" s="207">
        <f t="shared" si="10"/>
        <v>978.77199999999993</v>
      </c>
      <c r="AA5" s="207">
        <f t="shared" si="11"/>
        <v>0.20372846070851858</v>
      </c>
      <c r="AC5" s="3">
        <f t="shared" si="12"/>
        <v>646.06734090909094</v>
      </c>
    </row>
    <row r="6" spans="1:29" x14ac:dyDescent="0.2">
      <c r="B6" s="2" t="s">
        <v>520</v>
      </c>
      <c r="C6" s="5">
        <f>969.39*(0.42*58)</f>
        <v>23614.340399999997</v>
      </c>
      <c r="D6" s="160">
        <v>6156.66</v>
      </c>
      <c r="E6" s="160">
        <v>7</v>
      </c>
      <c r="F6" s="161">
        <f t="shared" si="0"/>
        <v>879.52285714285711</v>
      </c>
      <c r="G6" s="161">
        <f t="shared" si="1"/>
        <v>0.26071700059003133</v>
      </c>
      <c r="H6" s="162">
        <v>6241.52</v>
      </c>
      <c r="I6" s="162">
        <v>6</v>
      </c>
      <c r="J6" s="163">
        <f t="shared" si="2"/>
        <v>1040.2533333333333</v>
      </c>
      <c r="K6" s="163">
        <f t="shared" si="3"/>
        <v>0.26431057968487659</v>
      </c>
      <c r="L6" s="164">
        <v>5537.54</v>
      </c>
      <c r="M6" s="164">
        <v>8</v>
      </c>
      <c r="N6" s="165">
        <f t="shared" si="4"/>
        <v>692.1925</v>
      </c>
      <c r="O6" s="165">
        <f t="shared" si="5"/>
        <v>0.23449903347713241</v>
      </c>
      <c r="P6" s="223">
        <v>5924.84</v>
      </c>
      <c r="Q6" s="166">
        <v>7</v>
      </c>
      <c r="R6" s="167">
        <f t="shared" si="6"/>
        <v>846.40571428571434</v>
      </c>
      <c r="S6" s="167">
        <f t="shared" si="7"/>
        <v>0.25090008442497092</v>
      </c>
      <c r="T6" s="168">
        <v>6359.31</v>
      </c>
      <c r="U6" s="168">
        <v>6</v>
      </c>
      <c r="V6" s="169">
        <f t="shared" si="8"/>
        <v>1059.885</v>
      </c>
      <c r="W6" s="169">
        <f t="shared" si="9"/>
        <v>0.26929865040820711</v>
      </c>
      <c r="X6" s="170">
        <v>6245.37</v>
      </c>
      <c r="Y6" s="170">
        <v>4</v>
      </c>
      <c r="Z6" s="207">
        <f t="shared" si="10"/>
        <v>1561.3425</v>
      </c>
      <c r="AA6" s="207">
        <f t="shared" si="11"/>
        <v>0.26447361620991966</v>
      </c>
      <c r="AC6" s="3">
        <f t="shared" si="12"/>
        <v>1013.2669841269841</v>
      </c>
    </row>
    <row r="7" spans="1:29" x14ac:dyDescent="0.2">
      <c r="B7" s="2" t="s">
        <v>521</v>
      </c>
      <c r="C7" s="5">
        <f>969.39*(0.42*64)</f>
        <v>26057.2032</v>
      </c>
      <c r="D7" s="160">
        <v>6952.46</v>
      </c>
      <c r="E7" s="160">
        <v>8</v>
      </c>
      <c r="F7" s="161">
        <f t="shared" si="0"/>
        <v>869.0575</v>
      </c>
      <c r="G7" s="161">
        <f t="shared" si="1"/>
        <v>0.26681528123478732</v>
      </c>
      <c r="H7" s="162">
        <v>6870.6</v>
      </c>
      <c r="I7" s="162">
        <v>7</v>
      </c>
      <c r="J7" s="163">
        <f t="shared" si="2"/>
        <v>981.51428571428573</v>
      </c>
      <c r="K7" s="163">
        <f t="shared" si="3"/>
        <v>0.2636737314924113</v>
      </c>
      <c r="L7" s="164">
        <v>7100.07</v>
      </c>
      <c r="M7" s="164">
        <v>7</v>
      </c>
      <c r="N7" s="165">
        <f t="shared" si="4"/>
        <v>1014.2957142857142</v>
      </c>
      <c r="O7" s="165">
        <f t="shared" si="5"/>
        <v>0.27248012557234075</v>
      </c>
      <c r="P7" s="223">
        <v>7209.62</v>
      </c>
      <c r="Q7" s="166">
        <v>7</v>
      </c>
      <c r="R7" s="167">
        <f t="shared" si="6"/>
        <v>1029.9457142857143</v>
      </c>
      <c r="S7" s="167">
        <f t="shared" si="7"/>
        <v>0.27668433732749953</v>
      </c>
      <c r="T7" s="168">
        <v>7078.44</v>
      </c>
      <c r="U7" s="168">
        <v>9</v>
      </c>
      <c r="V7" s="169">
        <f t="shared" si="8"/>
        <v>786.49333333333334</v>
      </c>
      <c r="W7" s="169">
        <f t="shared" si="9"/>
        <v>0.27165002881045958</v>
      </c>
      <c r="X7" s="170">
        <v>6548.73</v>
      </c>
      <c r="Y7" s="170">
        <v>7</v>
      </c>
      <c r="Z7" s="207">
        <f t="shared" si="10"/>
        <v>935.5328571428571</v>
      </c>
      <c r="AA7" s="207">
        <f t="shared" si="11"/>
        <v>0.25132129299279515</v>
      </c>
      <c r="AC7" s="3">
        <f t="shared" si="12"/>
        <v>936.13990079365078</v>
      </c>
    </row>
    <row r="8" spans="1:29" s="183" customFormat="1" x14ac:dyDescent="0.2">
      <c r="A8" s="200"/>
      <c r="B8" s="2" t="s">
        <v>522</v>
      </c>
      <c r="C8" s="219">
        <f>969.39*(0.42*53)</f>
        <v>21578.621399999996</v>
      </c>
      <c r="D8" s="172">
        <v>4726.68</v>
      </c>
      <c r="E8" s="172">
        <v>8</v>
      </c>
      <c r="F8" s="173">
        <f t="shared" si="0"/>
        <v>590.83500000000004</v>
      </c>
      <c r="G8" s="173">
        <f t="shared" si="1"/>
        <v>0.21904457714801007</v>
      </c>
      <c r="H8" s="174">
        <v>5471.86</v>
      </c>
      <c r="I8" s="174">
        <v>7</v>
      </c>
      <c r="J8" s="175">
        <f t="shared" si="2"/>
        <v>781.69428571428568</v>
      </c>
      <c r="K8" s="175">
        <f t="shared" si="3"/>
        <v>0.25357783050959876</v>
      </c>
      <c r="L8" s="176">
        <v>5284.49</v>
      </c>
      <c r="M8" s="176">
        <v>8</v>
      </c>
      <c r="N8" s="177">
        <f t="shared" si="4"/>
        <v>660.56124999999997</v>
      </c>
      <c r="O8" s="177">
        <f t="shared" si="5"/>
        <v>0.24489469934349006</v>
      </c>
      <c r="P8" s="224">
        <v>5942.21</v>
      </c>
      <c r="Q8" s="178">
        <v>9</v>
      </c>
      <c r="R8" s="179">
        <f t="shared" si="6"/>
        <v>660.2455555555556</v>
      </c>
      <c r="S8" s="179">
        <f t="shared" si="7"/>
        <v>0.2753748670895167</v>
      </c>
      <c r="T8" s="180">
        <v>5618.09</v>
      </c>
      <c r="U8" s="180">
        <v>5</v>
      </c>
      <c r="V8" s="181">
        <f t="shared" si="8"/>
        <v>1123.6179999999999</v>
      </c>
      <c r="W8" s="181">
        <f t="shared" si="9"/>
        <v>0.26035444507126859</v>
      </c>
      <c r="X8" s="182">
        <v>4807.01</v>
      </c>
      <c r="Y8" s="182">
        <v>7</v>
      </c>
      <c r="Z8" s="208">
        <f t="shared" si="10"/>
        <v>686.71571428571428</v>
      </c>
      <c r="AA8" s="208">
        <f t="shared" si="11"/>
        <v>0.2227672431381553</v>
      </c>
      <c r="AB8" s="171"/>
      <c r="AC8" s="209">
        <f t="shared" si="12"/>
        <v>750.61163425925918</v>
      </c>
    </row>
    <row r="9" spans="1:29" x14ac:dyDescent="0.2">
      <c r="B9" s="2" t="s">
        <v>471</v>
      </c>
      <c r="C9" s="5">
        <f>969.39*(0.42*72)</f>
        <v>29314.353599999999</v>
      </c>
      <c r="D9" s="160">
        <v>666.96</v>
      </c>
      <c r="E9" s="160">
        <v>7</v>
      </c>
      <c r="F9" s="161">
        <f t="shared" si="0"/>
        <v>95.28</v>
      </c>
      <c r="G9" s="161">
        <f t="shared" si="1"/>
        <v>2.2751994094797303E-2</v>
      </c>
      <c r="H9" s="162">
        <v>737.93</v>
      </c>
      <c r="I9" s="162">
        <v>6</v>
      </c>
      <c r="J9" s="163">
        <f t="shared" si="2"/>
        <v>122.98833333333333</v>
      </c>
      <c r="K9" s="163">
        <f t="shared" si="3"/>
        <v>2.5172992386910419E-2</v>
      </c>
      <c r="L9" s="164">
        <v>3311.09</v>
      </c>
      <c r="M9" s="164">
        <v>8</v>
      </c>
      <c r="N9" s="165">
        <f t="shared" si="4"/>
        <v>413.88625000000002</v>
      </c>
      <c r="O9" s="165">
        <f t="shared" si="5"/>
        <v>0.11295115168427253</v>
      </c>
      <c r="P9" s="223">
        <v>1239.08</v>
      </c>
      <c r="Q9" s="166">
        <v>8</v>
      </c>
      <c r="R9" s="167">
        <f t="shared" si="6"/>
        <v>154.88499999999999</v>
      </c>
      <c r="S9" s="167">
        <f t="shared" si="7"/>
        <v>4.2268713030738633E-2</v>
      </c>
      <c r="T9" s="168">
        <v>2788.39</v>
      </c>
      <c r="U9" s="168">
        <v>8</v>
      </c>
      <c r="V9" s="169">
        <f t="shared" si="8"/>
        <v>348.54874999999998</v>
      </c>
      <c r="W9" s="169">
        <f t="shared" si="9"/>
        <v>9.5120296290619896E-2</v>
      </c>
      <c r="X9" s="170">
        <v>4024.11</v>
      </c>
      <c r="Y9" s="170">
        <v>7</v>
      </c>
      <c r="Z9" s="207">
        <f t="shared" si="10"/>
        <v>574.87285714285713</v>
      </c>
      <c r="AA9" s="207">
        <f t="shared" si="11"/>
        <v>0.1372743897037525</v>
      </c>
      <c r="AC9" s="3">
        <f t="shared" si="12"/>
        <v>285.07686507936506</v>
      </c>
    </row>
    <row r="10" spans="1:29" x14ac:dyDescent="0.2">
      <c r="B10" s="2" t="s">
        <v>472</v>
      </c>
      <c r="C10" s="5">
        <f>969.39*(0.42*58)</f>
        <v>23614.340399999997</v>
      </c>
      <c r="D10" s="160">
        <v>877.57</v>
      </c>
      <c r="E10" s="160">
        <v>7</v>
      </c>
      <c r="F10" s="161">
        <f t="shared" si="0"/>
        <v>125.36714285714287</v>
      </c>
      <c r="G10" s="161">
        <f t="shared" si="1"/>
        <v>3.7162587865465009E-2</v>
      </c>
      <c r="H10" s="162">
        <v>2165.7199999999998</v>
      </c>
      <c r="I10" s="162">
        <v>7</v>
      </c>
      <c r="J10" s="163">
        <f t="shared" si="2"/>
        <v>309.38857142857142</v>
      </c>
      <c r="K10" s="163">
        <f t="shared" si="3"/>
        <v>9.1712068315911971E-2</v>
      </c>
      <c r="L10" s="164">
        <v>1748.12</v>
      </c>
      <c r="M10" s="164">
        <v>7</v>
      </c>
      <c r="N10" s="165">
        <f t="shared" si="4"/>
        <v>249.73142857142855</v>
      </c>
      <c r="O10" s="165">
        <f t="shared" si="5"/>
        <v>7.4027898742409934E-2</v>
      </c>
      <c r="P10" s="223">
        <v>31.471</v>
      </c>
      <c r="Q10" s="166">
        <v>7</v>
      </c>
      <c r="R10" s="167">
        <f t="shared" si="6"/>
        <v>4.495857142857143</v>
      </c>
      <c r="S10" s="167">
        <f t="shared" si="7"/>
        <v>1.3327071375662902E-3</v>
      </c>
      <c r="T10" s="168">
        <v>1976.83</v>
      </c>
      <c r="U10" s="168">
        <v>7</v>
      </c>
      <c r="V10" s="169">
        <f t="shared" si="8"/>
        <v>282.40428571428572</v>
      </c>
      <c r="W10" s="169">
        <f t="shared" si="9"/>
        <v>8.371311527295508E-2</v>
      </c>
      <c r="X10" s="170">
        <v>2231.3200000000002</v>
      </c>
      <c r="Y10" s="170">
        <v>4</v>
      </c>
      <c r="Z10" s="207">
        <f t="shared" si="10"/>
        <v>557.83000000000004</v>
      </c>
      <c r="AA10" s="207">
        <f t="shared" si="11"/>
        <v>9.4490041314048326E-2</v>
      </c>
      <c r="AC10" s="3">
        <f t="shared" si="12"/>
        <v>254.86954761904767</v>
      </c>
    </row>
    <row r="11" spans="1:29" x14ac:dyDescent="0.2">
      <c r="B11" s="2" t="s">
        <v>473</v>
      </c>
      <c r="C11" s="5">
        <f>969.39*(0.42*57)</f>
        <v>23207.196599999996</v>
      </c>
      <c r="D11" s="160">
        <v>1634.54</v>
      </c>
      <c r="E11" s="160">
        <v>10</v>
      </c>
      <c r="F11" s="161">
        <f t="shared" si="0"/>
        <v>163.45400000000001</v>
      </c>
      <c r="G11" s="161">
        <f t="shared" si="1"/>
        <v>7.043246231645231E-2</v>
      </c>
      <c r="H11" s="162">
        <v>2537.16</v>
      </c>
      <c r="I11" s="162">
        <v>8</v>
      </c>
      <c r="J11" s="163">
        <f t="shared" si="2"/>
        <v>317.14499999999998</v>
      </c>
      <c r="K11" s="163">
        <f t="shared" si="3"/>
        <v>0.10932643195688704</v>
      </c>
      <c r="L11" s="164">
        <v>1355.77</v>
      </c>
      <c r="M11" s="164">
        <v>5</v>
      </c>
      <c r="N11" s="165">
        <f t="shared" si="4"/>
        <v>271.154</v>
      </c>
      <c r="O11" s="165">
        <f t="shared" si="5"/>
        <v>5.8420240211176575E-2</v>
      </c>
      <c r="P11" s="223">
        <v>1199.1400000000001</v>
      </c>
      <c r="Q11" s="166">
        <v>7</v>
      </c>
      <c r="R11" s="167">
        <f t="shared" si="6"/>
        <v>171.30571428571429</v>
      </c>
      <c r="S11" s="167">
        <f t="shared" si="7"/>
        <v>5.1671040697780807E-2</v>
      </c>
      <c r="T11" s="168">
        <v>3586.22</v>
      </c>
      <c r="U11" s="168">
        <v>7</v>
      </c>
      <c r="V11" s="169">
        <f t="shared" si="8"/>
        <v>512.31714285714281</v>
      </c>
      <c r="W11" s="169">
        <f t="shared" si="9"/>
        <v>0.15453051317710648</v>
      </c>
      <c r="X11" s="170">
        <v>1405.07</v>
      </c>
      <c r="Y11" s="170">
        <v>7</v>
      </c>
      <c r="Z11" s="207">
        <f t="shared" si="10"/>
        <v>200.72428571428571</v>
      </c>
      <c r="AA11" s="207">
        <f t="shared" si="11"/>
        <v>6.0544581244250766E-2</v>
      </c>
      <c r="AC11" s="3">
        <f t="shared" si="12"/>
        <v>272.68335714285712</v>
      </c>
    </row>
    <row r="12" spans="1:29" s="197" customFormat="1" x14ac:dyDescent="0.2">
      <c r="A12" s="201"/>
      <c r="B12" s="184" t="s">
        <v>474</v>
      </c>
      <c r="C12" s="220">
        <f>969.39*(0.42*58)</f>
        <v>23614.340399999997</v>
      </c>
      <c r="D12" s="186">
        <v>5020.75</v>
      </c>
      <c r="E12" s="186">
        <v>7</v>
      </c>
      <c r="F12" s="187">
        <f t="shared" si="0"/>
        <v>717.25</v>
      </c>
      <c r="G12" s="187">
        <f t="shared" si="1"/>
        <v>0.21261445015843003</v>
      </c>
      <c r="H12" s="188">
        <v>5031.49</v>
      </c>
      <c r="I12" s="188">
        <v>8</v>
      </c>
      <c r="J12" s="189">
        <f t="shared" si="2"/>
        <v>628.93624999999997</v>
      </c>
      <c r="K12" s="189">
        <f t="shared" si="3"/>
        <v>0.21306925854257611</v>
      </c>
      <c r="L12" s="190">
        <v>4850.7</v>
      </c>
      <c r="M12" s="190">
        <v>8</v>
      </c>
      <c r="N12" s="191">
        <f t="shared" si="4"/>
        <v>606.33749999999998</v>
      </c>
      <c r="O12" s="191">
        <f t="shared" si="5"/>
        <v>0.20541331740945007</v>
      </c>
      <c r="P12" s="225">
        <v>5285.22</v>
      </c>
      <c r="Q12" s="192">
        <v>8</v>
      </c>
      <c r="R12" s="193">
        <f t="shared" si="6"/>
        <v>660.65250000000003</v>
      </c>
      <c r="S12" s="193">
        <f t="shared" si="7"/>
        <v>0.22381400075015437</v>
      </c>
      <c r="T12" s="194">
        <v>5089.9399999999996</v>
      </c>
      <c r="U12" s="194">
        <v>7</v>
      </c>
      <c r="V12" s="195">
        <f t="shared" si="8"/>
        <v>727.13428571428562</v>
      </c>
      <c r="W12" s="195">
        <f t="shared" si="9"/>
        <v>0.21554444942277534</v>
      </c>
      <c r="X12" s="196">
        <v>5101.9799999999996</v>
      </c>
      <c r="Y12" s="196">
        <v>8</v>
      </c>
      <c r="Z12" s="210">
        <f t="shared" si="10"/>
        <v>637.74749999999995</v>
      </c>
      <c r="AA12" s="210">
        <f t="shared" si="11"/>
        <v>0.21605430910109183</v>
      </c>
      <c r="AB12" s="185"/>
      <c r="AC12" s="211">
        <f t="shared" si="12"/>
        <v>663.00967261904759</v>
      </c>
    </row>
    <row r="13" spans="1:29" x14ac:dyDescent="0.2">
      <c r="B13" s="2" t="s">
        <v>475</v>
      </c>
      <c r="C13" s="5">
        <f>969.39*(0.42*47)</f>
        <v>19135.758599999997</v>
      </c>
      <c r="D13" s="160">
        <v>4884.9399999999996</v>
      </c>
      <c r="E13" s="160">
        <v>6</v>
      </c>
      <c r="F13" s="161">
        <f t="shared" si="0"/>
        <v>814.15666666666664</v>
      </c>
      <c r="G13" s="161">
        <f t="shared" si="1"/>
        <v>0.25527809490656933</v>
      </c>
      <c r="H13" s="162">
        <v>4733.33</v>
      </c>
      <c r="I13" s="162">
        <v>8</v>
      </c>
      <c r="J13" s="163">
        <f t="shared" si="2"/>
        <v>591.66624999999999</v>
      </c>
      <c r="K13" s="163">
        <f t="shared" si="3"/>
        <v>0.24735523158198705</v>
      </c>
      <c r="L13" s="164">
        <v>4195.5200000000004</v>
      </c>
      <c r="M13" s="164">
        <v>9</v>
      </c>
      <c r="N13" s="165">
        <f t="shared" si="4"/>
        <v>466.16888888888894</v>
      </c>
      <c r="O13" s="165">
        <f t="shared" si="5"/>
        <v>0.21925025747346127</v>
      </c>
      <c r="P13" s="223">
        <v>4790.84</v>
      </c>
      <c r="Q13" s="166">
        <v>6</v>
      </c>
      <c r="R13" s="167">
        <f t="shared" si="6"/>
        <v>798.47333333333336</v>
      </c>
      <c r="S13" s="167">
        <f t="shared" si="7"/>
        <v>0.25036059976216468</v>
      </c>
      <c r="T13" s="168">
        <v>4769.75</v>
      </c>
      <c r="U13" s="168">
        <v>7</v>
      </c>
      <c r="V13" s="169">
        <f t="shared" si="8"/>
        <v>681.39285714285711</v>
      </c>
      <c r="W13" s="169">
        <f t="shared" si="9"/>
        <v>0.24925847465487994</v>
      </c>
      <c r="X13" s="170">
        <v>4757.79</v>
      </c>
      <c r="Y13" s="170">
        <v>7</v>
      </c>
      <c r="Z13" s="207">
        <f t="shared" si="10"/>
        <v>679.68428571428569</v>
      </c>
      <c r="AA13" s="207">
        <f t="shared" si="11"/>
        <v>0.24863346677042636</v>
      </c>
      <c r="AC13" s="3">
        <f t="shared" si="12"/>
        <v>671.92371362433857</v>
      </c>
    </row>
    <row r="14" spans="1:29" x14ac:dyDescent="0.2">
      <c r="B14" s="2" t="s">
        <v>476</v>
      </c>
      <c r="C14" s="5">
        <f>969.39*(0.42*49)</f>
        <v>19950.046199999997</v>
      </c>
      <c r="D14" s="160">
        <v>4918.93</v>
      </c>
      <c r="E14" s="160">
        <v>6</v>
      </c>
      <c r="F14" s="161">
        <f t="shared" si="0"/>
        <v>819.82166666666672</v>
      </c>
      <c r="G14" s="161">
        <f t="shared" si="1"/>
        <v>0.24656233628170751</v>
      </c>
      <c r="H14" s="162">
        <v>4432.41</v>
      </c>
      <c r="I14" s="162">
        <v>9</v>
      </c>
      <c r="J14" s="163">
        <f t="shared" si="2"/>
        <v>492.49</v>
      </c>
      <c r="K14" s="163">
        <f t="shared" si="3"/>
        <v>0.22217542533811277</v>
      </c>
      <c r="L14" s="164">
        <v>4917.42</v>
      </c>
      <c r="M14" s="164">
        <v>7</v>
      </c>
      <c r="N14" s="165">
        <f t="shared" si="4"/>
        <v>702.48857142857139</v>
      </c>
      <c r="O14" s="165">
        <f t="shared" si="5"/>
        <v>0.24648664723392977</v>
      </c>
      <c r="P14" s="223">
        <v>4869.3599999999997</v>
      </c>
      <c r="Q14" s="166">
        <v>5</v>
      </c>
      <c r="R14" s="167">
        <f t="shared" si="6"/>
        <v>973.87199999999996</v>
      </c>
      <c r="S14" s="167">
        <f t="shared" si="7"/>
        <v>0.2440776302563149</v>
      </c>
      <c r="T14" s="168">
        <v>4457.28</v>
      </c>
      <c r="U14" s="168">
        <v>10</v>
      </c>
      <c r="V14" s="169">
        <f t="shared" si="8"/>
        <v>445.72799999999995</v>
      </c>
      <c r="W14" s="169">
        <f t="shared" si="9"/>
        <v>0.22342203899257138</v>
      </c>
      <c r="X14" s="170">
        <v>4262.66</v>
      </c>
      <c r="Y14" s="170">
        <v>7</v>
      </c>
      <c r="Z14" s="207">
        <f t="shared" si="10"/>
        <v>608.95142857142855</v>
      </c>
      <c r="AA14" s="207">
        <f t="shared" si="11"/>
        <v>0.21366667311276705</v>
      </c>
      <c r="AC14" s="3">
        <f t="shared" si="12"/>
        <v>673.89194444444445</v>
      </c>
    </row>
    <row r="15" spans="1:29" x14ac:dyDescent="0.2">
      <c r="B15" s="2" t="s">
        <v>477</v>
      </c>
      <c r="C15" s="5">
        <f>969.39*(0.42*44)</f>
        <v>17914.3272</v>
      </c>
      <c r="D15" s="160">
        <v>3511.87</v>
      </c>
      <c r="E15" s="160">
        <v>6</v>
      </c>
      <c r="F15" s="161">
        <f t="shared" si="0"/>
        <v>585.31166666666661</v>
      </c>
      <c r="G15" s="161">
        <f t="shared" si="1"/>
        <v>0.19603694633868249</v>
      </c>
      <c r="H15" s="162">
        <v>3498.54</v>
      </c>
      <c r="I15" s="162">
        <v>7</v>
      </c>
      <c r="J15" s="163">
        <f t="shared" si="2"/>
        <v>499.79142857142858</v>
      </c>
      <c r="K15" s="163">
        <f t="shared" si="3"/>
        <v>0.1952928491782823</v>
      </c>
      <c r="L15" s="164">
        <v>3511.63</v>
      </c>
      <c r="M15" s="164">
        <v>8</v>
      </c>
      <c r="N15" s="165">
        <f t="shared" si="4"/>
        <v>438.95375000000001</v>
      </c>
      <c r="O15" s="165">
        <f t="shared" si="5"/>
        <v>0.19602354924052073</v>
      </c>
      <c r="P15" s="223">
        <v>3993.65</v>
      </c>
      <c r="Q15" s="166">
        <v>7</v>
      </c>
      <c r="R15" s="167">
        <f t="shared" si="6"/>
        <v>570.5214285714286</v>
      </c>
      <c r="S15" s="167">
        <f t="shared" si="7"/>
        <v>0.22293050447353671</v>
      </c>
      <c r="T15" s="168">
        <v>4009.17</v>
      </c>
      <c r="U15" s="168">
        <v>8</v>
      </c>
      <c r="V15" s="169">
        <f t="shared" si="8"/>
        <v>501.14625000000001</v>
      </c>
      <c r="W15" s="169">
        <f t="shared" si="9"/>
        <v>0.2237968501546628</v>
      </c>
      <c r="X15" s="170">
        <v>4491.47</v>
      </c>
      <c r="Y15" s="170">
        <v>7</v>
      </c>
      <c r="Z15" s="207">
        <f t="shared" si="10"/>
        <v>641.63857142857148</v>
      </c>
      <c r="AA15" s="207">
        <f t="shared" si="11"/>
        <v>0.25071943533553415</v>
      </c>
      <c r="AC15" s="3">
        <f t="shared" si="12"/>
        <v>539.5605158730159</v>
      </c>
    </row>
    <row r="16" spans="1:29" ht="17" thickBot="1" x14ac:dyDescent="0.25">
      <c r="B16" s="2" t="s">
        <v>478</v>
      </c>
      <c r="C16" s="5">
        <f>969.39*(0.42*61)</f>
        <v>24835.771799999999</v>
      </c>
      <c r="D16" s="160">
        <v>5281.2</v>
      </c>
      <c r="E16" s="160">
        <v>10</v>
      </c>
      <c r="F16" s="161">
        <f t="shared" si="0"/>
        <v>528.12</v>
      </c>
      <c r="G16" s="161">
        <f t="shared" si="1"/>
        <v>0.21264489151088109</v>
      </c>
      <c r="H16" s="162">
        <v>5836.24</v>
      </c>
      <c r="I16" s="162">
        <v>10</v>
      </c>
      <c r="J16" s="163">
        <f t="shared" si="2"/>
        <v>583.62400000000002</v>
      </c>
      <c r="K16" s="163">
        <f t="shared" si="3"/>
        <v>0.23499330107389696</v>
      </c>
      <c r="L16" s="164">
        <v>5493</v>
      </c>
      <c r="M16" s="164">
        <v>9</v>
      </c>
      <c r="N16" s="165">
        <f t="shared" si="4"/>
        <v>610.33333333333337</v>
      </c>
      <c r="O16" s="165">
        <f t="shared" si="5"/>
        <v>0.22117291317679125</v>
      </c>
      <c r="P16" s="223">
        <v>5027.55</v>
      </c>
      <c r="Q16" s="166">
        <v>11</v>
      </c>
      <c r="R16" s="167">
        <f t="shared" si="6"/>
        <v>457.05</v>
      </c>
      <c r="S16" s="167">
        <f t="shared" si="7"/>
        <v>0.20243180040815162</v>
      </c>
      <c r="T16" s="168">
        <v>4885.4799999999996</v>
      </c>
      <c r="U16" s="168">
        <v>10</v>
      </c>
      <c r="V16" s="169">
        <f t="shared" si="8"/>
        <v>488.54799999999994</v>
      </c>
      <c r="W16" s="169" t="e">
        <f>T16/A16</f>
        <v>#DIV/0!</v>
      </c>
      <c r="X16" s="170">
        <v>4410.45</v>
      </c>
      <c r="Y16" s="170">
        <v>9</v>
      </c>
      <c r="Z16" s="207">
        <f t="shared" si="10"/>
        <v>490.04999999999995</v>
      </c>
      <c r="AA16" s="207" t="e">
        <f>X16/A16</f>
        <v>#DIV/0!</v>
      </c>
      <c r="AC16" s="3">
        <f t="shared" si="12"/>
        <v>526.28755555555563</v>
      </c>
    </row>
    <row r="17" spans="1:29" s="116" customFormat="1" x14ac:dyDescent="0.2">
      <c r="A17" s="199" t="s">
        <v>450</v>
      </c>
      <c r="B17" s="117" t="s">
        <v>517</v>
      </c>
      <c r="C17" s="218">
        <f>969.39*(0.42*53)</f>
        <v>21578.621399999996</v>
      </c>
      <c r="D17" s="149">
        <v>4077.64</v>
      </c>
      <c r="E17" s="149">
        <v>7</v>
      </c>
      <c r="F17" s="150">
        <f t="shared" si="0"/>
        <v>582.52</v>
      </c>
      <c r="G17" s="150">
        <f t="shared" si="1"/>
        <v>0.18896665938075174</v>
      </c>
      <c r="H17" s="151">
        <v>4464.99</v>
      </c>
      <c r="I17" s="151">
        <v>7</v>
      </c>
      <c r="J17" s="152">
        <f t="shared" si="2"/>
        <v>637.85571428571427</v>
      </c>
      <c r="K17" s="152">
        <f t="shared" si="3"/>
        <v>0.20691729639410608</v>
      </c>
      <c r="L17" s="153">
        <v>4512.2</v>
      </c>
      <c r="M17" s="153">
        <v>5</v>
      </c>
      <c r="N17" s="154">
        <f t="shared" si="4"/>
        <v>902.43999999999994</v>
      </c>
      <c r="O17" s="154">
        <f t="shared" si="5"/>
        <v>0.20910510993070208</v>
      </c>
      <c r="P17" s="222">
        <v>4329.8500000000004</v>
      </c>
      <c r="Q17" s="155">
        <v>8</v>
      </c>
      <c r="R17" s="156">
        <f t="shared" si="6"/>
        <v>541.23125000000005</v>
      </c>
      <c r="S17" s="156">
        <f t="shared" si="7"/>
        <v>0.20065461642512533</v>
      </c>
      <c r="T17" s="157">
        <v>4393.5600000000004</v>
      </c>
      <c r="U17" s="157">
        <v>7</v>
      </c>
      <c r="V17" s="158">
        <f t="shared" si="8"/>
        <v>627.6514285714286</v>
      </c>
      <c r="W17" s="158">
        <f t="shared" ref="W17:W44" si="13">T17/C17</f>
        <v>0.2036070756586888</v>
      </c>
      <c r="X17" s="159">
        <v>4686.5600000000004</v>
      </c>
      <c r="Y17" s="159">
        <v>5</v>
      </c>
      <c r="Z17" s="205">
        <f t="shared" si="10"/>
        <v>937.31200000000013</v>
      </c>
      <c r="AA17" s="205">
        <f>X17/C17</f>
        <v>0.21718532955029282</v>
      </c>
      <c r="AB17" s="119"/>
      <c r="AC17" s="206">
        <f t="shared" si="12"/>
        <v>704.83506547619038</v>
      </c>
    </row>
    <row r="18" spans="1:29" x14ac:dyDescent="0.2">
      <c r="B18" s="2" t="s">
        <v>518</v>
      </c>
      <c r="C18" s="5">
        <f>969.39*(0.42*48)</f>
        <v>19542.902399999999</v>
      </c>
      <c r="D18" s="160">
        <v>3833.89</v>
      </c>
      <c r="E18" s="160">
        <v>5</v>
      </c>
      <c r="F18" s="161">
        <f t="shared" si="0"/>
        <v>766.77800000000002</v>
      </c>
      <c r="G18" s="161">
        <f t="shared" si="1"/>
        <v>0.19617812756410224</v>
      </c>
      <c r="H18" s="162">
        <v>3980.26</v>
      </c>
      <c r="I18" s="162">
        <v>8</v>
      </c>
      <c r="J18" s="163">
        <f t="shared" si="2"/>
        <v>497.53250000000003</v>
      </c>
      <c r="K18" s="163">
        <f t="shared" si="3"/>
        <v>0.20366780320204642</v>
      </c>
      <c r="L18" s="164">
        <v>3815.73</v>
      </c>
      <c r="M18" s="164">
        <v>9</v>
      </c>
      <c r="N18" s="165">
        <f t="shared" si="4"/>
        <v>423.97</v>
      </c>
      <c r="O18" s="165">
        <f t="shared" si="5"/>
        <v>0.19524888994993908</v>
      </c>
      <c r="P18" s="223">
        <v>3615.85</v>
      </c>
      <c r="Q18" s="166">
        <v>7</v>
      </c>
      <c r="R18" s="167">
        <f t="shared" si="6"/>
        <v>516.54999999999995</v>
      </c>
      <c r="S18" s="167">
        <f t="shared" si="7"/>
        <v>0.18502113585748656</v>
      </c>
      <c r="T18" s="168">
        <v>4068.55</v>
      </c>
      <c r="U18" s="168">
        <v>6</v>
      </c>
      <c r="V18" s="169">
        <f t="shared" si="8"/>
        <v>678.0916666666667</v>
      </c>
      <c r="W18" s="169">
        <f t="shared" si="13"/>
        <v>0.20818555589777701</v>
      </c>
      <c r="X18" s="170">
        <v>4400.88</v>
      </c>
      <c r="Y18" s="170">
        <v>7</v>
      </c>
      <c r="Z18" s="207">
        <f t="shared" si="10"/>
        <v>628.69714285714292</v>
      </c>
      <c r="AA18" s="207">
        <f>X18/C18</f>
        <v>0.22519070657590759</v>
      </c>
      <c r="AC18" s="3">
        <f t="shared" si="12"/>
        <v>585.26988492063492</v>
      </c>
    </row>
    <row r="19" spans="1:29" x14ac:dyDescent="0.2">
      <c r="B19" s="2" t="s">
        <v>519</v>
      </c>
      <c r="C19" s="5">
        <f>969.39*(0.42*57)</f>
        <v>23207.196599999996</v>
      </c>
      <c r="D19" s="160">
        <v>5290.43</v>
      </c>
      <c r="E19" s="160">
        <v>6</v>
      </c>
      <c r="F19" s="161">
        <f t="shared" si="0"/>
        <v>881.73833333333334</v>
      </c>
      <c r="G19" s="161">
        <f t="shared" si="1"/>
        <v>0.22796506149303708</v>
      </c>
      <c r="H19" s="162">
        <v>5383.96</v>
      </c>
      <c r="I19" s="162">
        <v>6</v>
      </c>
      <c r="J19" s="163">
        <f t="shared" si="2"/>
        <v>897.32666666666671</v>
      </c>
      <c r="K19" s="163">
        <f t="shared" si="3"/>
        <v>0.23199527684442511</v>
      </c>
      <c r="L19" s="164">
        <v>4912.37</v>
      </c>
      <c r="M19" s="164">
        <v>6</v>
      </c>
      <c r="N19" s="165">
        <f t="shared" si="4"/>
        <v>818.72833333333335</v>
      </c>
      <c r="O19" s="165">
        <f t="shared" si="5"/>
        <v>0.21167442516516627</v>
      </c>
      <c r="P19" s="223">
        <v>5050.09</v>
      </c>
      <c r="Q19" s="166">
        <v>5</v>
      </c>
      <c r="R19" s="167">
        <f t="shared" si="6"/>
        <v>1010.018</v>
      </c>
      <c r="S19" s="167">
        <f t="shared" si="7"/>
        <v>0.21760879123159585</v>
      </c>
      <c r="T19" s="168">
        <v>5303.39</v>
      </c>
      <c r="U19" s="168">
        <v>6</v>
      </c>
      <c r="V19" s="169">
        <f t="shared" si="8"/>
        <v>883.89833333333343</v>
      </c>
      <c r="W19" s="169">
        <f t="shared" si="13"/>
        <v>0.22852350895325294</v>
      </c>
      <c r="X19" s="170">
        <v>5223.96</v>
      </c>
      <c r="Y19" s="170">
        <v>6</v>
      </c>
      <c r="Z19" s="207">
        <f t="shared" si="10"/>
        <v>870.66</v>
      </c>
      <c r="AA19" s="207">
        <f>X19/C19</f>
        <v>0.2251008637553405</v>
      </c>
      <c r="AC19" s="3">
        <f t="shared" si="12"/>
        <v>893.72827777777775</v>
      </c>
    </row>
    <row r="20" spans="1:29" x14ac:dyDescent="0.2">
      <c r="B20" s="2" t="s">
        <v>520</v>
      </c>
      <c r="C20" s="5">
        <f>969.39*(0.42*57)</f>
        <v>23207.196599999996</v>
      </c>
      <c r="D20" s="160">
        <v>4865</v>
      </c>
      <c r="E20" s="160">
        <v>9</v>
      </c>
      <c r="F20" s="161">
        <f t="shared" si="0"/>
        <v>540.55555555555554</v>
      </c>
      <c r="G20" s="161">
        <f t="shared" si="1"/>
        <v>0.20963324798997915</v>
      </c>
      <c r="H20" s="162">
        <v>5572.7</v>
      </c>
      <c r="I20" s="162">
        <v>6</v>
      </c>
      <c r="J20" s="163">
        <f t="shared" si="2"/>
        <v>928.7833333333333</v>
      </c>
      <c r="K20" s="163">
        <f t="shared" si="3"/>
        <v>0.24012809888463654</v>
      </c>
      <c r="L20" s="164">
        <v>5537.49</v>
      </c>
      <c r="M20" s="164">
        <v>7.5</v>
      </c>
      <c r="N20" s="165">
        <f t="shared" si="4"/>
        <v>738.33199999999999</v>
      </c>
      <c r="O20" s="165">
        <f t="shared" si="5"/>
        <v>0.23861089710421984</v>
      </c>
      <c r="P20" s="223">
        <v>4611.96</v>
      </c>
      <c r="Q20" s="166">
        <v>8</v>
      </c>
      <c r="R20" s="167">
        <f t="shared" si="6"/>
        <v>576.495</v>
      </c>
      <c r="S20" s="167">
        <f t="shared" si="7"/>
        <v>0.19872973368959182</v>
      </c>
      <c r="T20" s="168">
        <v>4673.46</v>
      </c>
      <c r="U20" s="168">
        <v>8</v>
      </c>
      <c r="V20" s="169">
        <f t="shared" si="8"/>
        <v>584.1825</v>
      </c>
      <c r="W20" s="169">
        <f t="shared" si="13"/>
        <v>0.20137977372070873</v>
      </c>
      <c r="X20" s="170">
        <v>4872.8900000000003</v>
      </c>
      <c r="Y20" s="170">
        <v>7</v>
      </c>
      <c r="Z20" s="207">
        <f t="shared" si="10"/>
        <v>696.12714285714287</v>
      </c>
      <c r="AA20" s="207">
        <f>X20/C20</f>
        <v>0.20997322873543464</v>
      </c>
      <c r="AC20" s="3">
        <f t="shared" si="12"/>
        <v>677.41258862433858</v>
      </c>
    </row>
    <row r="21" spans="1:29" x14ac:dyDescent="0.2">
      <c r="B21" s="2" t="s">
        <v>521</v>
      </c>
      <c r="C21" s="5">
        <f>969.39*(0.42*53)</f>
        <v>21578.621399999996</v>
      </c>
      <c r="D21" s="160">
        <v>4740</v>
      </c>
      <c r="E21" s="160">
        <v>6</v>
      </c>
      <c r="F21" s="161">
        <f t="shared" si="0"/>
        <v>790</v>
      </c>
      <c r="G21" s="161">
        <f t="shared" si="1"/>
        <v>0.21966185476519834</v>
      </c>
      <c r="H21" s="162">
        <v>4174.3</v>
      </c>
      <c r="I21" s="162">
        <v>6</v>
      </c>
      <c r="J21" s="163">
        <f t="shared" si="2"/>
        <v>695.7166666666667</v>
      </c>
      <c r="K21" s="163">
        <f t="shared" si="3"/>
        <v>0.19344609290007753</v>
      </c>
      <c r="L21" s="164">
        <v>4805.53</v>
      </c>
      <c r="M21" s="164">
        <v>6</v>
      </c>
      <c r="N21" s="165">
        <f t="shared" si="4"/>
        <v>800.92166666666662</v>
      </c>
      <c r="O21" s="165">
        <f t="shared" si="5"/>
        <v>0.22269865673624548</v>
      </c>
      <c r="P21" s="223">
        <v>4711.6099999999997</v>
      </c>
      <c r="Q21" s="166">
        <v>5</v>
      </c>
      <c r="R21" s="167">
        <f t="shared" si="6"/>
        <v>942.32199999999989</v>
      </c>
      <c r="S21" s="167">
        <f t="shared" si="7"/>
        <v>0.21834620074477976</v>
      </c>
      <c r="T21" s="168">
        <v>5322.96</v>
      </c>
      <c r="U21" s="168">
        <v>7</v>
      </c>
      <c r="V21" s="169">
        <f t="shared" si="8"/>
        <v>760.4228571428572</v>
      </c>
      <c r="W21" s="169">
        <f t="shared" si="13"/>
        <v>0.24667748237151058</v>
      </c>
      <c r="AC21" s="3">
        <f t="shared" si="12"/>
        <v>797.87663809523815</v>
      </c>
    </row>
    <row r="22" spans="1:29" s="183" customFormat="1" x14ac:dyDescent="0.2">
      <c r="A22" s="200"/>
      <c r="B22" s="2" t="s">
        <v>522</v>
      </c>
      <c r="C22" s="219">
        <f>969.39*(0.42*44)</f>
        <v>17914.3272</v>
      </c>
      <c r="D22" s="172">
        <v>4375.6000000000004</v>
      </c>
      <c r="E22" s="172">
        <v>6</v>
      </c>
      <c r="F22" s="173">
        <f t="shared" si="0"/>
        <v>729.26666666666677</v>
      </c>
      <c r="G22" s="173">
        <f t="shared" si="1"/>
        <v>0.24425142798552885</v>
      </c>
      <c r="H22" s="174">
        <v>4348.59</v>
      </c>
      <c r="I22" s="174">
        <v>8</v>
      </c>
      <c r="J22" s="175">
        <f t="shared" si="2"/>
        <v>543.57375000000002</v>
      </c>
      <c r="K22" s="175">
        <f t="shared" si="3"/>
        <v>0.24274369622990921</v>
      </c>
      <c r="L22" s="176">
        <v>3872.34</v>
      </c>
      <c r="M22" s="176">
        <v>7</v>
      </c>
      <c r="N22" s="177">
        <f t="shared" si="4"/>
        <v>553.19142857142856</v>
      </c>
      <c r="O22" s="177">
        <f t="shared" si="5"/>
        <v>0.21615882956519852</v>
      </c>
      <c r="P22" s="224">
        <v>3739.3</v>
      </c>
      <c r="Q22" s="178">
        <v>7</v>
      </c>
      <c r="R22" s="179">
        <f t="shared" si="6"/>
        <v>534.18571428571431</v>
      </c>
      <c r="S22" s="179">
        <f t="shared" si="7"/>
        <v>0.20873237148420512</v>
      </c>
      <c r="T22" s="180">
        <v>4129.6400000000003</v>
      </c>
      <c r="U22" s="180">
        <v>7</v>
      </c>
      <c r="V22" s="181">
        <f t="shared" si="8"/>
        <v>589.94857142857143</v>
      </c>
      <c r="W22" s="181">
        <f t="shared" si="13"/>
        <v>0.23052163521943489</v>
      </c>
      <c r="X22" s="182">
        <v>4452.49</v>
      </c>
      <c r="Y22" s="182">
        <v>7</v>
      </c>
      <c r="Z22" s="208">
        <f t="shared" ref="Z22:Z44" si="14">X22/Y22</f>
        <v>636.06999999999994</v>
      </c>
      <c r="AA22" s="208">
        <f t="shared" ref="AA22:AA44" si="15">X22/C22</f>
        <v>0.24854352330909754</v>
      </c>
      <c r="AB22" s="171"/>
      <c r="AC22" s="209">
        <f t="shared" si="12"/>
        <v>597.70602182539687</v>
      </c>
    </row>
    <row r="23" spans="1:29" x14ac:dyDescent="0.2">
      <c r="B23" s="184" t="s">
        <v>474</v>
      </c>
      <c r="C23" s="5">
        <f>969.39*(0.42*46)</f>
        <v>18728.614799999999</v>
      </c>
      <c r="D23" s="160">
        <v>3756.39</v>
      </c>
      <c r="E23" s="160">
        <v>5</v>
      </c>
      <c r="F23" s="161">
        <f t="shared" si="0"/>
        <v>751.27800000000002</v>
      </c>
      <c r="G23" s="161">
        <f t="shared" si="1"/>
        <v>0.2005695584064231</v>
      </c>
      <c r="H23" s="162">
        <v>3384.95</v>
      </c>
      <c r="I23" s="162">
        <v>7</v>
      </c>
      <c r="J23" s="163">
        <f t="shared" si="2"/>
        <v>483.56428571428569</v>
      </c>
      <c r="K23" s="163">
        <f t="shared" si="3"/>
        <v>0.18073680494512601</v>
      </c>
      <c r="L23" s="164">
        <v>4225.78</v>
      </c>
      <c r="M23" s="164">
        <v>10</v>
      </c>
      <c r="N23" s="165">
        <f t="shared" si="4"/>
        <v>422.57799999999997</v>
      </c>
      <c r="O23" s="165">
        <f t="shared" si="5"/>
        <v>0.22563227687292708</v>
      </c>
      <c r="P23" s="223">
        <v>3723.35</v>
      </c>
      <c r="Q23" s="166">
        <v>7</v>
      </c>
      <c r="R23" s="167">
        <f t="shared" si="6"/>
        <v>531.90714285714284</v>
      </c>
      <c r="S23" s="167">
        <f t="shared" si="7"/>
        <v>0.19880541298761722</v>
      </c>
      <c r="T23" s="168">
        <v>3667.25</v>
      </c>
      <c r="U23" s="168">
        <v>7</v>
      </c>
      <c r="V23" s="169">
        <f t="shared" si="8"/>
        <v>523.89285714285711</v>
      </c>
      <c r="W23" s="169">
        <f t="shared" si="13"/>
        <v>0.19580999658340989</v>
      </c>
      <c r="X23" s="170">
        <v>3217.29</v>
      </c>
      <c r="Y23" s="170">
        <v>9</v>
      </c>
      <c r="Z23" s="207">
        <f t="shared" si="14"/>
        <v>357.47666666666669</v>
      </c>
      <c r="AA23" s="207">
        <f t="shared" si="15"/>
        <v>0.17178472804085865</v>
      </c>
      <c r="AC23" s="3">
        <f t="shared" si="12"/>
        <v>511.78282539682533</v>
      </c>
    </row>
    <row r="24" spans="1:29" x14ac:dyDescent="0.2">
      <c r="B24" s="2" t="s">
        <v>475</v>
      </c>
      <c r="C24" s="5">
        <f>969.39*(0.42*53)</f>
        <v>21578.621399999996</v>
      </c>
      <c r="D24" s="160">
        <v>3866.75</v>
      </c>
      <c r="E24" s="160">
        <v>5</v>
      </c>
      <c r="F24" s="161">
        <f t="shared" si="0"/>
        <v>773.35</v>
      </c>
      <c r="G24" s="161">
        <f t="shared" si="1"/>
        <v>0.17919356053023855</v>
      </c>
      <c r="H24" s="162">
        <v>3960.9</v>
      </c>
      <c r="I24" s="162">
        <v>9</v>
      </c>
      <c r="J24" s="163">
        <f t="shared" si="2"/>
        <v>440.1</v>
      </c>
      <c r="K24" s="163">
        <f t="shared" si="3"/>
        <v>0.18355667521929833</v>
      </c>
      <c r="L24" s="164">
        <v>3883.46</v>
      </c>
      <c r="M24" s="164">
        <v>7</v>
      </c>
      <c r="N24" s="165">
        <f t="shared" si="4"/>
        <v>554.78</v>
      </c>
      <c r="O24" s="165">
        <f t="shared" si="5"/>
        <v>0.17996793808153105</v>
      </c>
      <c r="P24" s="223">
        <v>4483.04</v>
      </c>
      <c r="Q24" s="166">
        <v>7</v>
      </c>
      <c r="R24" s="167">
        <f t="shared" si="6"/>
        <v>640.43428571428569</v>
      </c>
      <c r="S24" s="167">
        <f t="shared" si="7"/>
        <v>0.20775377244442506</v>
      </c>
      <c r="T24" s="168">
        <v>4342.53</v>
      </c>
      <c r="U24" s="168">
        <v>10</v>
      </c>
      <c r="V24" s="169">
        <f t="shared" si="8"/>
        <v>434.25299999999999</v>
      </c>
      <c r="W24" s="169">
        <f t="shared" si="13"/>
        <v>0.20124223505770394</v>
      </c>
      <c r="X24" s="170">
        <v>3327.37</v>
      </c>
      <c r="Y24" s="170">
        <v>11</v>
      </c>
      <c r="Z24" s="207">
        <f t="shared" si="14"/>
        <v>302.48818181818183</v>
      </c>
      <c r="AA24" s="207">
        <f t="shared" si="15"/>
        <v>0.15419752440718945</v>
      </c>
      <c r="AC24" s="3">
        <f t="shared" si="12"/>
        <v>524.23424458874467</v>
      </c>
    </row>
    <row r="25" spans="1:29" x14ac:dyDescent="0.2">
      <c r="B25" s="2" t="s">
        <v>476</v>
      </c>
      <c r="C25" s="5">
        <f>969.39*(0.42*47)</f>
        <v>19135.758599999997</v>
      </c>
      <c r="D25" s="160">
        <v>4648.75</v>
      </c>
      <c r="E25" s="160">
        <v>6</v>
      </c>
      <c r="F25" s="161">
        <f t="shared" si="0"/>
        <v>774.79166666666663</v>
      </c>
      <c r="G25" s="161">
        <f t="shared" si="1"/>
        <v>0.24293523435229794</v>
      </c>
      <c r="H25" s="162">
        <v>5330.99</v>
      </c>
      <c r="I25" s="162">
        <v>6</v>
      </c>
      <c r="J25" s="163">
        <f t="shared" si="2"/>
        <v>888.49833333333333</v>
      </c>
      <c r="K25" s="163">
        <f t="shared" si="3"/>
        <v>0.27858785802199659</v>
      </c>
      <c r="L25" s="164">
        <v>5015.95</v>
      </c>
      <c r="M25" s="164">
        <v>5</v>
      </c>
      <c r="N25" s="165">
        <f t="shared" si="4"/>
        <v>1003.1899999999999</v>
      </c>
      <c r="O25" s="165">
        <f t="shared" si="5"/>
        <v>0.26212443963418314</v>
      </c>
      <c r="P25" s="223">
        <v>4586.5200000000004</v>
      </c>
      <c r="Q25" s="166">
        <v>8</v>
      </c>
      <c r="R25" s="167">
        <f t="shared" si="6"/>
        <v>573.31500000000005</v>
      </c>
      <c r="S25" s="167">
        <f t="shared" si="7"/>
        <v>0.23968320754213535</v>
      </c>
      <c r="T25" s="168">
        <v>5579.02</v>
      </c>
      <c r="U25" s="168">
        <v>10</v>
      </c>
      <c r="V25" s="169">
        <f t="shared" si="8"/>
        <v>557.90200000000004</v>
      </c>
      <c r="W25" s="169">
        <f t="shared" si="13"/>
        <v>0.29154945547860334</v>
      </c>
      <c r="X25" s="170">
        <v>4898.53</v>
      </c>
      <c r="Y25" s="170">
        <v>9</v>
      </c>
      <c r="Z25" s="207">
        <f t="shared" si="14"/>
        <v>544.28111111111104</v>
      </c>
      <c r="AA25" s="207">
        <f t="shared" si="15"/>
        <v>0.25598828363146264</v>
      </c>
      <c r="AC25" s="3">
        <f t="shared" si="12"/>
        <v>723.66301851851858</v>
      </c>
    </row>
    <row r="26" spans="1:29" x14ac:dyDescent="0.2">
      <c r="B26" s="2" t="s">
        <v>477</v>
      </c>
      <c r="C26" s="5">
        <f>969.39*(0.42*45)</f>
        <v>18321.470999999998</v>
      </c>
      <c r="D26" s="160">
        <v>5170.43</v>
      </c>
      <c r="E26" s="160">
        <v>7</v>
      </c>
      <c r="F26" s="161">
        <f t="shared" si="0"/>
        <v>738.63285714285723</v>
      </c>
      <c r="G26" s="161">
        <f t="shared" si="1"/>
        <v>0.28220605212321659</v>
      </c>
      <c r="H26" s="162">
        <v>4724.8900000000003</v>
      </c>
      <c r="I26" s="162">
        <v>9</v>
      </c>
      <c r="J26" s="163">
        <f t="shared" si="2"/>
        <v>524.98777777777786</v>
      </c>
      <c r="K26" s="163">
        <f t="shared" si="3"/>
        <v>0.25788813572883973</v>
      </c>
      <c r="L26" s="164">
        <v>4227.6499999999996</v>
      </c>
      <c r="M26" s="164">
        <v>7</v>
      </c>
      <c r="N26" s="165">
        <f t="shared" si="4"/>
        <v>603.94999999999993</v>
      </c>
      <c r="O26" s="165">
        <f t="shared" si="5"/>
        <v>0.23074839351054291</v>
      </c>
      <c r="P26" s="223">
        <v>5487.64</v>
      </c>
      <c r="Q26" s="166">
        <v>9</v>
      </c>
      <c r="R26" s="167">
        <f t="shared" si="6"/>
        <v>609.73777777777786</v>
      </c>
      <c r="S26" s="167">
        <f t="shared" si="7"/>
        <v>0.29951961826645912</v>
      </c>
      <c r="T26" s="168">
        <v>4271.57</v>
      </c>
      <c r="U26" s="168">
        <v>7</v>
      </c>
      <c r="V26" s="169">
        <f t="shared" si="8"/>
        <v>610.22428571428566</v>
      </c>
      <c r="W26" s="169">
        <f t="shared" si="13"/>
        <v>0.23314558094161764</v>
      </c>
      <c r="X26" s="170">
        <v>4245.16</v>
      </c>
      <c r="Y26" s="170">
        <v>7</v>
      </c>
      <c r="Z26" s="207">
        <f t="shared" si="14"/>
        <v>606.45142857142855</v>
      </c>
      <c r="AA26" s="207">
        <f t="shared" si="15"/>
        <v>0.23170410279829606</v>
      </c>
      <c r="AC26" s="3">
        <f t="shared" si="12"/>
        <v>615.66402116402116</v>
      </c>
    </row>
    <row r="27" spans="1:29" x14ac:dyDescent="0.2">
      <c r="B27" s="2" t="s">
        <v>478</v>
      </c>
      <c r="C27" s="5">
        <f>969.39*(0.42*56)</f>
        <v>22800.052799999998</v>
      </c>
      <c r="D27" s="160">
        <v>6285.56</v>
      </c>
      <c r="E27" s="160">
        <v>7</v>
      </c>
      <c r="F27" s="161">
        <f t="shared" si="0"/>
        <v>897.93714285714293</v>
      </c>
      <c r="G27" s="161">
        <f t="shared" si="1"/>
        <v>0.27568181771929934</v>
      </c>
      <c r="H27" s="162">
        <v>5698.05</v>
      </c>
      <c r="I27" s="162">
        <v>5</v>
      </c>
      <c r="J27" s="163">
        <f t="shared" si="2"/>
        <v>1139.6100000000001</v>
      </c>
      <c r="K27" s="163">
        <f t="shared" si="3"/>
        <v>0.24991389493624333</v>
      </c>
      <c r="L27" s="164">
        <v>5666.84</v>
      </c>
      <c r="M27" s="164">
        <v>8</v>
      </c>
      <c r="N27" s="165">
        <f t="shared" si="4"/>
        <v>708.35500000000002</v>
      </c>
      <c r="O27" s="165">
        <f t="shared" si="5"/>
        <v>0.24854503845710396</v>
      </c>
      <c r="P27" s="223">
        <v>4666.21</v>
      </c>
      <c r="Q27" s="166">
        <v>7</v>
      </c>
      <c r="R27" s="167">
        <f t="shared" si="6"/>
        <v>666.60142857142853</v>
      </c>
      <c r="S27" s="167">
        <f t="shared" si="7"/>
        <v>0.20465785938881687</v>
      </c>
      <c r="T27" s="168">
        <v>4980.87</v>
      </c>
      <c r="U27" s="168">
        <v>9</v>
      </c>
      <c r="V27" s="169">
        <f t="shared" si="8"/>
        <v>553.42999999999995</v>
      </c>
      <c r="W27" s="169">
        <f t="shared" si="13"/>
        <v>0.21845870462194722</v>
      </c>
      <c r="X27" s="170">
        <v>5416.01</v>
      </c>
      <c r="Y27" s="170">
        <v>7</v>
      </c>
      <c r="Z27" s="207">
        <f t="shared" si="14"/>
        <v>773.71571428571428</v>
      </c>
      <c r="AA27" s="207">
        <f t="shared" si="15"/>
        <v>0.23754374814430257</v>
      </c>
      <c r="AC27" s="3">
        <f t="shared" si="12"/>
        <v>789.94154761904758</v>
      </c>
    </row>
    <row r="28" spans="1:29" x14ac:dyDescent="0.2">
      <c r="B28" s="2" t="s">
        <v>479</v>
      </c>
      <c r="C28" s="5">
        <f>969.39*(0.42*40)</f>
        <v>16285.752</v>
      </c>
      <c r="D28" s="160">
        <v>3928.28</v>
      </c>
      <c r="E28" s="160">
        <v>6</v>
      </c>
      <c r="F28" s="161">
        <f t="shared" si="0"/>
        <v>654.71333333333337</v>
      </c>
      <c r="G28" s="161">
        <f t="shared" si="1"/>
        <v>0.24120961684790485</v>
      </c>
      <c r="H28" s="162">
        <v>3558.83</v>
      </c>
      <c r="I28" s="162">
        <v>8</v>
      </c>
      <c r="J28" s="163">
        <f t="shared" si="2"/>
        <v>444.85374999999999</v>
      </c>
      <c r="K28" s="163">
        <f t="shared" si="3"/>
        <v>0.21852414306689674</v>
      </c>
      <c r="L28" s="164">
        <v>3674.66</v>
      </c>
      <c r="M28" s="164">
        <v>8</v>
      </c>
      <c r="N28" s="165">
        <f t="shared" si="4"/>
        <v>459.33249999999998</v>
      </c>
      <c r="O28" s="165">
        <f t="shared" si="5"/>
        <v>0.22563649501723959</v>
      </c>
      <c r="P28" s="223">
        <v>3723.85</v>
      </c>
      <c r="Q28" s="166">
        <v>4</v>
      </c>
      <c r="R28" s="167">
        <f t="shared" si="6"/>
        <v>930.96249999999998</v>
      </c>
      <c r="S28" s="167">
        <f t="shared" si="7"/>
        <v>0.22865692661904713</v>
      </c>
      <c r="T28" s="168">
        <v>3335.22</v>
      </c>
      <c r="U28" s="168">
        <v>4</v>
      </c>
      <c r="V28" s="169">
        <f t="shared" si="8"/>
        <v>833.80499999999995</v>
      </c>
      <c r="W28" s="169">
        <f t="shared" si="13"/>
        <v>0.20479373626713704</v>
      </c>
      <c r="X28" s="170">
        <v>3150.33</v>
      </c>
      <c r="Y28" s="170">
        <v>7</v>
      </c>
      <c r="Z28" s="207">
        <f t="shared" si="14"/>
        <v>450.04714285714283</v>
      </c>
      <c r="AA28" s="207">
        <f t="shared" si="15"/>
        <v>0.19344086782114819</v>
      </c>
      <c r="AC28" s="3">
        <f t="shared" si="12"/>
        <v>628.952371031746</v>
      </c>
    </row>
    <row r="29" spans="1:29" s="197" customFormat="1" x14ac:dyDescent="0.2">
      <c r="A29" s="201"/>
      <c r="B29" s="184" t="s">
        <v>480</v>
      </c>
      <c r="C29" s="220">
        <f>969.39*(0.42*40)</f>
        <v>16285.752</v>
      </c>
      <c r="D29" s="186">
        <v>1974.99</v>
      </c>
      <c r="E29" s="186">
        <v>8</v>
      </c>
      <c r="F29" s="187">
        <f t="shared" si="0"/>
        <v>246.87375</v>
      </c>
      <c r="G29" s="187">
        <f t="shared" si="1"/>
        <v>0.12127103495128748</v>
      </c>
      <c r="H29" s="188">
        <v>361.6</v>
      </c>
      <c r="I29" s="188">
        <v>7</v>
      </c>
      <c r="J29" s="189">
        <f t="shared" si="2"/>
        <v>51.657142857142858</v>
      </c>
      <c r="K29" s="189">
        <f t="shared" si="3"/>
        <v>2.2203457353397005E-2</v>
      </c>
      <c r="L29" s="190">
        <v>1763.74</v>
      </c>
      <c r="M29" s="190">
        <v>9</v>
      </c>
      <c r="N29" s="191">
        <f t="shared" si="4"/>
        <v>195.9711111111111</v>
      </c>
      <c r="O29" s="191">
        <f t="shared" si="5"/>
        <v>0.10829957376239058</v>
      </c>
      <c r="P29" s="225">
        <v>3235.81</v>
      </c>
      <c r="Q29" s="192">
        <v>6</v>
      </c>
      <c r="R29" s="193">
        <f t="shared" si="6"/>
        <v>539.30166666666662</v>
      </c>
      <c r="S29" s="193">
        <f t="shared" si="7"/>
        <v>0.19868962759595013</v>
      </c>
      <c r="T29" s="194">
        <v>292.61</v>
      </c>
      <c r="U29" s="194">
        <v>4</v>
      </c>
      <c r="V29" s="195">
        <f t="shared" si="8"/>
        <v>73.152500000000003</v>
      </c>
      <c r="W29" s="195">
        <f t="shared" si="13"/>
        <v>1.7967239093411223E-2</v>
      </c>
      <c r="X29" s="196">
        <v>2370.41</v>
      </c>
      <c r="Y29" s="196">
        <v>7.5</v>
      </c>
      <c r="Z29" s="210">
        <f t="shared" si="14"/>
        <v>316.05466666666666</v>
      </c>
      <c r="AA29" s="210">
        <f t="shared" si="15"/>
        <v>0.14555115416223946</v>
      </c>
      <c r="AB29" s="185"/>
      <c r="AC29" s="211">
        <f t="shared" si="12"/>
        <v>237.16847288359784</v>
      </c>
    </row>
    <row r="30" spans="1:29" x14ac:dyDescent="0.2">
      <c r="B30" s="2" t="s">
        <v>472</v>
      </c>
      <c r="C30" s="5">
        <f>969.39*(0.42*36)</f>
        <v>14657.176799999999</v>
      </c>
      <c r="D30" s="160">
        <v>368.37</v>
      </c>
      <c r="E30" s="160">
        <v>8</v>
      </c>
      <c r="F30" s="161">
        <f t="shared" si="0"/>
        <v>46.046250000000001</v>
      </c>
      <c r="G30" s="161">
        <f t="shared" si="1"/>
        <v>2.5132397939008282E-2</v>
      </c>
      <c r="H30" s="162">
        <v>403.55</v>
      </c>
      <c r="I30" s="162">
        <v>8</v>
      </c>
      <c r="J30" s="163">
        <f t="shared" si="2"/>
        <v>50.443750000000001</v>
      </c>
      <c r="K30" s="163">
        <f t="shared" si="3"/>
        <v>2.7532587312448877E-2</v>
      </c>
      <c r="L30" s="164">
        <v>616.91</v>
      </c>
      <c r="M30" s="164">
        <v>6</v>
      </c>
      <c r="N30" s="165">
        <f t="shared" si="4"/>
        <v>102.81833333333333</v>
      </c>
      <c r="O30" s="165">
        <f t="shared" si="5"/>
        <v>4.2089278748414907E-2</v>
      </c>
      <c r="P30" s="223">
        <v>1228.6400000000001</v>
      </c>
      <c r="Q30" s="166">
        <v>7</v>
      </c>
      <c r="R30" s="167">
        <f t="shared" si="6"/>
        <v>175.52</v>
      </c>
      <c r="S30" s="167">
        <f t="shared" si="7"/>
        <v>8.3825147009211232E-2</v>
      </c>
      <c r="T30" s="168">
        <v>1428.92</v>
      </c>
      <c r="U30" s="168">
        <v>11</v>
      </c>
      <c r="V30" s="169">
        <f t="shared" si="8"/>
        <v>129.90181818181819</v>
      </c>
      <c r="W30" s="169">
        <f t="shared" si="13"/>
        <v>9.7489442850958868E-2</v>
      </c>
      <c r="X30" s="170">
        <v>2108.9899999999998</v>
      </c>
      <c r="Y30" s="170">
        <v>7</v>
      </c>
      <c r="Z30" s="207">
        <f t="shared" si="14"/>
        <v>301.28428571428566</v>
      </c>
      <c r="AA30" s="207">
        <f t="shared" si="15"/>
        <v>0.14388787341365766</v>
      </c>
      <c r="AC30" s="3">
        <f t="shared" si="12"/>
        <v>134.33573953823952</v>
      </c>
    </row>
    <row r="31" spans="1:29" x14ac:dyDescent="0.2">
      <c r="B31" s="2" t="s">
        <v>473</v>
      </c>
      <c r="C31" s="5">
        <f>969.39*(0.42*43)</f>
        <v>17507.183399999998</v>
      </c>
      <c r="D31" s="160">
        <v>2225.63</v>
      </c>
      <c r="E31" s="160">
        <v>9</v>
      </c>
      <c r="F31" s="161">
        <f t="shared" si="0"/>
        <v>247.29222222222222</v>
      </c>
      <c r="G31" s="161">
        <f t="shared" si="1"/>
        <v>0.12712667418563744</v>
      </c>
      <c r="H31" s="162">
        <v>2289.86</v>
      </c>
      <c r="I31" s="162">
        <v>8</v>
      </c>
      <c r="J31" s="163">
        <f t="shared" si="2"/>
        <v>286.23250000000002</v>
      </c>
      <c r="K31" s="163">
        <f t="shared" si="3"/>
        <v>0.13079545393920991</v>
      </c>
      <c r="L31" s="164">
        <v>2725.1</v>
      </c>
      <c r="M31" s="164">
        <v>5</v>
      </c>
      <c r="N31" s="165">
        <f t="shared" si="4"/>
        <v>545.02</v>
      </c>
      <c r="O31" s="165">
        <f t="shared" si="5"/>
        <v>0.15565610628149359</v>
      </c>
      <c r="P31" s="223">
        <v>1964.23</v>
      </c>
      <c r="Q31" s="166">
        <v>11</v>
      </c>
      <c r="R31" s="167">
        <f t="shared" si="6"/>
        <v>178.56636363636363</v>
      </c>
      <c r="S31" s="167">
        <f t="shared" si="7"/>
        <v>0.11219566021111084</v>
      </c>
      <c r="T31" s="168">
        <v>2749.43</v>
      </c>
      <c r="U31" s="168">
        <v>10</v>
      </c>
      <c r="V31" s="169">
        <f t="shared" si="8"/>
        <v>274.94299999999998</v>
      </c>
      <c r="W31" s="169">
        <f t="shared" si="13"/>
        <v>0.15704582154545774</v>
      </c>
      <c r="X31" s="170">
        <v>2649.03</v>
      </c>
      <c r="Y31" s="170">
        <v>5</v>
      </c>
      <c r="Z31" s="207">
        <f t="shared" si="14"/>
        <v>529.80600000000004</v>
      </c>
      <c r="AA31" s="207">
        <f t="shared" si="15"/>
        <v>0.15131103270443838</v>
      </c>
      <c r="AC31" s="3">
        <f t="shared" si="12"/>
        <v>343.64334764309768</v>
      </c>
    </row>
    <row r="32" spans="1:29" ht="17" thickBot="1" x14ac:dyDescent="0.25">
      <c r="B32" s="2" t="s">
        <v>481</v>
      </c>
      <c r="C32" s="5">
        <f>969.39*(0.42*44)</f>
        <v>17914.3272</v>
      </c>
      <c r="D32" s="160">
        <v>623.62</v>
      </c>
      <c r="E32" s="160">
        <v>9</v>
      </c>
      <c r="F32" s="161">
        <f t="shared" si="0"/>
        <v>69.291111111111107</v>
      </c>
      <c r="G32" s="161">
        <f t="shared" si="1"/>
        <v>3.4811243148444894E-2</v>
      </c>
      <c r="H32" s="162">
        <v>1117.94</v>
      </c>
      <c r="I32" s="162">
        <v>10</v>
      </c>
      <c r="J32" s="163">
        <f t="shared" si="2"/>
        <v>111.79400000000001</v>
      </c>
      <c r="K32" s="163">
        <f t="shared" si="3"/>
        <v>6.2404799662250231E-2</v>
      </c>
      <c r="L32" s="164">
        <v>1498.75</v>
      </c>
      <c r="M32" s="164">
        <v>7</v>
      </c>
      <c r="N32" s="165">
        <f t="shared" si="4"/>
        <v>214.10714285714286</v>
      </c>
      <c r="O32" s="165">
        <f t="shared" si="5"/>
        <v>8.3662086957974058E-2</v>
      </c>
      <c r="P32" s="223">
        <v>2084.04</v>
      </c>
      <c r="Q32" s="166">
        <v>7</v>
      </c>
      <c r="R32" s="167">
        <f t="shared" si="6"/>
        <v>297.71999999999997</v>
      </c>
      <c r="S32" s="167">
        <f t="shared" si="7"/>
        <v>0.11633370188750376</v>
      </c>
      <c r="T32" s="168">
        <v>891.5</v>
      </c>
      <c r="U32" s="168">
        <v>8</v>
      </c>
      <c r="V32" s="169">
        <f t="shared" si="8"/>
        <v>111.4375</v>
      </c>
      <c r="W32" s="169">
        <f t="shared" si="13"/>
        <v>4.9764637546644792E-2</v>
      </c>
      <c r="X32" s="170">
        <v>1234.8499999999999</v>
      </c>
      <c r="Y32" s="170">
        <v>9</v>
      </c>
      <c r="Z32" s="207">
        <f t="shared" si="14"/>
        <v>137.20555555555555</v>
      </c>
      <c r="AA32" s="207">
        <f t="shared" si="15"/>
        <v>6.8930861104289753E-2</v>
      </c>
      <c r="AC32" s="3">
        <f t="shared" si="12"/>
        <v>156.9258849206349</v>
      </c>
    </row>
    <row r="33" spans="1:29" s="116" customFormat="1" x14ac:dyDescent="0.2">
      <c r="A33" s="199" t="s">
        <v>469</v>
      </c>
      <c r="B33" s="117" t="s">
        <v>482</v>
      </c>
      <c r="C33" s="218">
        <f>969.39*(0.42*51)</f>
        <v>20764.333799999997</v>
      </c>
      <c r="D33" s="149">
        <v>3528.02</v>
      </c>
      <c r="E33" s="149">
        <v>9</v>
      </c>
      <c r="F33" s="150">
        <f t="shared" si="0"/>
        <v>392.0022222222222</v>
      </c>
      <c r="G33" s="150">
        <f t="shared" si="1"/>
        <v>0.16990769046488746</v>
      </c>
      <c r="H33" s="151">
        <v>4603.5200000000004</v>
      </c>
      <c r="I33" s="151">
        <v>6</v>
      </c>
      <c r="J33" s="152">
        <f t="shared" si="2"/>
        <v>767.25333333333344</v>
      </c>
      <c r="K33" s="152">
        <f t="shared" si="3"/>
        <v>0.22170323615198292</v>
      </c>
      <c r="L33" s="153">
        <v>189.96</v>
      </c>
      <c r="M33" s="153">
        <v>7</v>
      </c>
      <c r="N33" s="154">
        <f t="shared" si="4"/>
        <v>27.137142857142859</v>
      </c>
      <c r="O33" s="154">
        <f t="shared" si="5"/>
        <v>9.1483792270763836E-3</v>
      </c>
      <c r="P33" s="222">
        <v>1530.18</v>
      </c>
      <c r="Q33" s="155">
        <v>7</v>
      </c>
      <c r="R33" s="156">
        <f t="shared" si="6"/>
        <v>218.59714285714287</v>
      </c>
      <c r="S33" s="156">
        <f t="shared" si="7"/>
        <v>7.3692708600167092E-2</v>
      </c>
      <c r="T33" s="157">
        <v>902.68</v>
      </c>
      <c r="U33" s="157">
        <v>12</v>
      </c>
      <c r="V33" s="158">
        <f t="shared" si="8"/>
        <v>75.223333333333329</v>
      </c>
      <c r="W33" s="158">
        <f t="shared" si="13"/>
        <v>4.3472620344795272E-2</v>
      </c>
      <c r="X33" s="159">
        <v>2443.85</v>
      </c>
      <c r="Y33" s="159">
        <v>7</v>
      </c>
      <c r="Z33" s="205">
        <f t="shared" si="14"/>
        <v>349.12142857142857</v>
      </c>
      <c r="AA33" s="205">
        <f t="shared" si="15"/>
        <v>0.11769460188508434</v>
      </c>
      <c r="AB33" s="119"/>
      <c r="AC33" s="206">
        <f t="shared" si="12"/>
        <v>304.88910052910057</v>
      </c>
    </row>
    <row r="34" spans="1:29" x14ac:dyDescent="0.2">
      <c r="B34" s="2" t="s">
        <v>483</v>
      </c>
      <c r="C34" s="5">
        <f>969.39*(0.42*49)</f>
        <v>19950.046199999997</v>
      </c>
      <c r="D34" s="160">
        <v>423.28</v>
      </c>
      <c r="E34" s="160">
        <v>4</v>
      </c>
      <c r="F34" s="161">
        <f t="shared" si="0"/>
        <v>105.82</v>
      </c>
      <c r="G34" s="161">
        <f t="shared" si="1"/>
        <v>2.1216993472426147E-2</v>
      </c>
      <c r="H34" s="162">
        <v>658.67</v>
      </c>
      <c r="I34" s="162">
        <v>10</v>
      </c>
      <c r="J34" s="163">
        <f t="shared" si="2"/>
        <v>65.86699999999999</v>
      </c>
      <c r="K34" s="163">
        <f t="shared" si="3"/>
        <v>3.3015963642229564E-2</v>
      </c>
      <c r="L34" s="164">
        <v>1615.44</v>
      </c>
      <c r="M34" s="164">
        <v>7</v>
      </c>
      <c r="N34" s="165">
        <f t="shared" si="4"/>
        <v>230.77714285714288</v>
      </c>
      <c r="O34" s="165">
        <f t="shared" si="5"/>
        <v>8.0974248570913093E-2</v>
      </c>
      <c r="P34" s="223">
        <v>462.91</v>
      </c>
      <c r="Q34" s="166">
        <v>2</v>
      </c>
      <c r="R34" s="167">
        <f t="shared" si="6"/>
        <v>231.45500000000001</v>
      </c>
      <c r="S34" s="167">
        <f t="shared" si="7"/>
        <v>2.32034550376129E-2</v>
      </c>
      <c r="T34" s="168">
        <v>31.773</v>
      </c>
      <c r="U34" s="168">
        <v>5</v>
      </c>
      <c r="V34" s="169">
        <f t="shared" si="8"/>
        <v>6.3545999999999996</v>
      </c>
      <c r="W34" s="169">
        <f t="shared" si="13"/>
        <v>1.5926278907564637E-3</v>
      </c>
      <c r="X34" s="170">
        <v>1189.0899999999999</v>
      </c>
      <c r="Y34" s="170">
        <v>7</v>
      </c>
      <c r="Z34" s="207">
        <f t="shared" si="14"/>
        <v>169.86999999999998</v>
      </c>
      <c r="AA34" s="207">
        <f t="shared" si="15"/>
        <v>5.9603370743071267E-2</v>
      </c>
      <c r="AC34" s="3">
        <f t="shared" si="12"/>
        <v>135.02395714285714</v>
      </c>
    </row>
    <row r="35" spans="1:29" x14ac:dyDescent="0.2">
      <c r="B35" s="2" t="s">
        <v>484</v>
      </c>
      <c r="C35" s="5">
        <f>969.39*(0.42*43)</f>
        <v>17507.183399999998</v>
      </c>
      <c r="D35" s="160">
        <v>862.12</v>
      </c>
      <c r="E35" s="160">
        <v>6</v>
      </c>
      <c r="F35" s="161">
        <f t="shared" si="0"/>
        <v>143.68666666666667</v>
      </c>
      <c r="G35" s="161">
        <f t="shared" si="1"/>
        <v>4.9243786410554199E-2</v>
      </c>
      <c r="H35" s="162">
        <v>1198.45</v>
      </c>
      <c r="I35" s="162">
        <v>7.5</v>
      </c>
      <c r="J35" s="163">
        <f t="shared" si="2"/>
        <v>159.79333333333335</v>
      </c>
      <c r="K35" s="163">
        <f t="shared" si="3"/>
        <v>6.8454757833861513E-2</v>
      </c>
      <c r="L35" s="164">
        <v>954.6</v>
      </c>
      <c r="M35" s="164">
        <v>4</v>
      </c>
      <c r="N35" s="165">
        <f t="shared" si="4"/>
        <v>238.65</v>
      </c>
      <c r="O35" s="165">
        <f t="shared" si="5"/>
        <v>5.4526189518297963E-2</v>
      </c>
      <c r="P35" s="223">
        <v>1925.49</v>
      </c>
      <c r="Q35" s="166">
        <v>5</v>
      </c>
      <c r="R35" s="167">
        <f t="shared" si="6"/>
        <v>385.09800000000001</v>
      </c>
      <c r="S35" s="167">
        <f t="shared" si="7"/>
        <v>0.10998285423799239</v>
      </c>
      <c r="T35" s="168">
        <v>982.26</v>
      </c>
      <c r="U35" s="168">
        <v>6</v>
      </c>
      <c r="V35" s="169">
        <f t="shared" si="8"/>
        <v>163.71</v>
      </c>
      <c r="W35" s="169">
        <f t="shared" si="13"/>
        <v>5.6106112420116656E-2</v>
      </c>
      <c r="X35" s="170">
        <v>1099.8</v>
      </c>
      <c r="Y35" s="170">
        <v>4</v>
      </c>
      <c r="Z35" s="207">
        <f t="shared" si="14"/>
        <v>274.95</v>
      </c>
      <c r="AA35" s="207">
        <f t="shared" si="15"/>
        <v>6.2819927961684577E-2</v>
      </c>
      <c r="AC35" s="3">
        <f t="shared" si="12"/>
        <v>227.64800000000002</v>
      </c>
    </row>
    <row r="36" spans="1:29" x14ac:dyDescent="0.2">
      <c r="B36" s="2" t="s">
        <v>485</v>
      </c>
      <c r="C36" s="5">
        <f>969.39*(0.42*48)</f>
        <v>19542.902399999999</v>
      </c>
      <c r="D36" s="160">
        <v>685.43</v>
      </c>
      <c r="E36" s="160">
        <v>7</v>
      </c>
      <c r="F36" s="161">
        <f t="shared" si="0"/>
        <v>97.918571428571425</v>
      </c>
      <c r="G36" s="161">
        <f t="shared" si="1"/>
        <v>3.5073091292724255E-2</v>
      </c>
      <c r="H36" s="162">
        <v>533.09</v>
      </c>
      <c r="I36" s="162">
        <v>7</v>
      </c>
      <c r="J36" s="163">
        <f t="shared" si="2"/>
        <v>76.155714285714296</v>
      </c>
      <c r="K36" s="163">
        <f t="shared" si="3"/>
        <v>2.7277933906071191E-2</v>
      </c>
      <c r="L36" s="164">
        <v>738.56</v>
      </c>
      <c r="M36" s="164">
        <v>10</v>
      </c>
      <c r="N36" s="165">
        <f t="shared" si="4"/>
        <v>73.855999999999995</v>
      </c>
      <c r="O36" s="165">
        <f t="shared" si="5"/>
        <v>3.7791725347817322E-2</v>
      </c>
      <c r="P36" s="223">
        <v>1481.3</v>
      </c>
      <c r="Q36" s="166">
        <v>7</v>
      </c>
      <c r="R36" s="167">
        <f t="shared" si="6"/>
        <v>211.6142857142857</v>
      </c>
      <c r="S36" s="167">
        <f t="shared" si="7"/>
        <v>7.5797339089203053E-2</v>
      </c>
      <c r="T36" s="168">
        <v>1130.56</v>
      </c>
      <c r="U36" s="168">
        <v>9</v>
      </c>
      <c r="V36" s="169">
        <f t="shared" si="8"/>
        <v>125.61777777777777</v>
      </c>
      <c r="W36" s="169">
        <f t="shared" si="13"/>
        <v>5.785015842887288E-2</v>
      </c>
      <c r="X36" s="170">
        <v>4783.18</v>
      </c>
      <c r="Y36" s="170">
        <v>11</v>
      </c>
      <c r="Z36" s="207">
        <f t="shared" si="14"/>
        <v>434.83454545454549</v>
      </c>
      <c r="AA36" s="207">
        <f t="shared" si="15"/>
        <v>0.24475279577715134</v>
      </c>
      <c r="AC36" s="3">
        <f t="shared" si="12"/>
        <v>169.99948244348244</v>
      </c>
    </row>
    <row r="37" spans="1:29" x14ac:dyDescent="0.2">
      <c r="B37" s="2" t="s">
        <v>486</v>
      </c>
      <c r="C37" s="5">
        <f>969.39*(0.42*55)</f>
        <v>22392.908999999996</v>
      </c>
      <c r="D37" s="160">
        <v>3829.34</v>
      </c>
      <c r="E37" s="160">
        <v>9</v>
      </c>
      <c r="F37" s="161">
        <f t="shared" si="0"/>
        <v>425.48222222222222</v>
      </c>
      <c r="G37" s="161">
        <f t="shared" si="1"/>
        <v>0.17100681291564221</v>
      </c>
      <c r="H37" s="162">
        <v>349.06</v>
      </c>
      <c r="I37" s="162">
        <v>12</v>
      </c>
      <c r="J37" s="163">
        <f t="shared" si="2"/>
        <v>29.088333333333335</v>
      </c>
      <c r="K37" s="163">
        <f t="shared" si="3"/>
        <v>1.5587970281127836E-2</v>
      </c>
      <c r="L37" s="164">
        <v>4468.92</v>
      </c>
      <c r="M37" s="164">
        <v>9</v>
      </c>
      <c r="N37" s="165">
        <f t="shared" si="4"/>
        <v>496.54666666666668</v>
      </c>
      <c r="O37" s="165">
        <f t="shared" si="5"/>
        <v>0.19956853305660291</v>
      </c>
      <c r="P37" s="223">
        <v>1245.45</v>
      </c>
      <c r="Q37" s="166">
        <v>8</v>
      </c>
      <c r="R37" s="167">
        <f t="shared" si="6"/>
        <v>155.68125000000001</v>
      </c>
      <c r="S37" s="167">
        <f t="shared" si="7"/>
        <v>5.56180530184801E-2</v>
      </c>
      <c r="T37" s="168">
        <v>365.33</v>
      </c>
      <c r="U37" s="168">
        <v>11</v>
      </c>
      <c r="V37" s="169">
        <f t="shared" si="8"/>
        <v>33.211818181818181</v>
      </c>
      <c r="W37" s="169">
        <f t="shared" si="13"/>
        <v>1.6314539571433084E-2</v>
      </c>
      <c r="X37" s="170">
        <v>1087.77</v>
      </c>
      <c r="Y37" s="170">
        <v>9</v>
      </c>
      <c r="Z37" s="207">
        <f t="shared" si="14"/>
        <v>120.86333333333333</v>
      </c>
      <c r="AA37" s="207">
        <f t="shared" si="15"/>
        <v>4.8576538224667468E-2</v>
      </c>
      <c r="AC37" s="3">
        <f t="shared" si="12"/>
        <v>210.14560395622894</v>
      </c>
    </row>
    <row r="38" spans="1:29" ht="17" thickBot="1" x14ac:dyDescent="0.25">
      <c r="B38" s="2" t="s">
        <v>487</v>
      </c>
      <c r="C38" s="5">
        <f t="shared" ref="C38" si="16">969.39*(0.42*48)</f>
        <v>19542.902399999999</v>
      </c>
      <c r="D38" s="160">
        <v>213.45</v>
      </c>
      <c r="E38" s="160">
        <v>10</v>
      </c>
      <c r="F38" s="161">
        <f t="shared" si="0"/>
        <v>21.344999999999999</v>
      </c>
      <c r="G38" s="161">
        <f t="shared" si="1"/>
        <v>1.0922123829467624E-2</v>
      </c>
      <c r="H38" s="162">
        <v>420.67</v>
      </c>
      <c r="I38" s="162">
        <v>12</v>
      </c>
      <c r="J38" s="163">
        <f t="shared" si="2"/>
        <v>35.055833333333332</v>
      </c>
      <c r="K38" s="163">
        <f t="shared" si="3"/>
        <v>2.1525461847468473E-2</v>
      </c>
      <c r="L38" s="164">
        <v>1201.3</v>
      </c>
      <c r="M38" s="164">
        <v>10</v>
      </c>
      <c r="N38" s="165">
        <f t="shared" si="4"/>
        <v>120.13</v>
      </c>
      <c r="O38" s="165">
        <f t="shared" si="5"/>
        <v>6.146988688844908E-2</v>
      </c>
      <c r="P38" s="223">
        <v>337.9</v>
      </c>
      <c r="Q38" s="166">
        <v>9</v>
      </c>
      <c r="R38" s="167">
        <f t="shared" si="6"/>
        <v>37.544444444444444</v>
      </c>
      <c r="S38" s="167">
        <f t="shared" si="7"/>
        <v>1.7290164637981307E-2</v>
      </c>
      <c r="T38" s="168">
        <v>887.32</v>
      </c>
      <c r="U38" s="168">
        <v>11</v>
      </c>
      <c r="V38" s="169">
        <f t="shared" si="8"/>
        <v>80.665454545454551</v>
      </c>
      <c r="W38" s="169">
        <f t="shared" si="13"/>
        <v>4.5403696024189331E-2</v>
      </c>
      <c r="X38" s="170">
        <v>1283.0899999999999</v>
      </c>
      <c r="Y38" s="170">
        <v>11</v>
      </c>
      <c r="Z38" s="207">
        <f t="shared" si="14"/>
        <v>116.64454545454545</v>
      </c>
      <c r="AA38" s="207">
        <f t="shared" si="15"/>
        <v>6.5655038015233605E-2</v>
      </c>
      <c r="AC38" s="3">
        <f t="shared" si="12"/>
        <v>68.564212962962969</v>
      </c>
    </row>
    <row r="39" spans="1:29" s="197" customFormat="1" x14ac:dyDescent="0.2">
      <c r="A39" s="201" t="s">
        <v>470</v>
      </c>
      <c r="B39" s="117" t="s">
        <v>482</v>
      </c>
      <c r="C39" s="220">
        <f>969.39*(0.42*42)</f>
        <v>17100.0396</v>
      </c>
      <c r="D39" s="186">
        <v>829.47</v>
      </c>
      <c r="E39" s="186">
        <v>8</v>
      </c>
      <c r="F39" s="187">
        <f t="shared" si="0"/>
        <v>103.68375</v>
      </c>
      <c r="G39" s="187">
        <f t="shared" si="1"/>
        <v>4.8506905212079163E-2</v>
      </c>
      <c r="H39" s="188">
        <v>248.53</v>
      </c>
      <c r="I39" s="188">
        <v>9</v>
      </c>
      <c r="J39" s="189">
        <f t="shared" si="2"/>
        <v>27.614444444444445</v>
      </c>
      <c r="K39" s="189">
        <f t="shared" si="3"/>
        <v>1.4533884471238301E-2</v>
      </c>
      <c r="L39" s="190">
        <v>123.35</v>
      </c>
      <c r="M39" s="190">
        <v>7</v>
      </c>
      <c r="N39" s="191">
        <f t="shared" si="4"/>
        <v>17.62142857142857</v>
      </c>
      <c r="O39" s="191">
        <f t="shared" si="5"/>
        <v>7.2134335876040895E-3</v>
      </c>
      <c r="P39" s="225">
        <v>2354.2800000000002</v>
      </c>
      <c r="Q39" s="192">
        <v>9</v>
      </c>
      <c r="R39" s="193">
        <f t="shared" si="6"/>
        <v>261.5866666666667</v>
      </c>
      <c r="S39" s="193">
        <f t="shared" si="7"/>
        <v>0.13767687415180022</v>
      </c>
      <c r="T39" s="194">
        <v>481.04</v>
      </c>
      <c r="U39" s="194">
        <v>7</v>
      </c>
      <c r="V39" s="195">
        <f t="shared" si="8"/>
        <v>68.72</v>
      </c>
      <c r="W39" s="195">
        <f t="shared" si="13"/>
        <v>2.8130929006737505E-2</v>
      </c>
      <c r="X39" s="196">
        <v>226.63</v>
      </c>
      <c r="Y39" s="196">
        <v>8.5</v>
      </c>
      <c r="Z39" s="210">
        <f t="shared" si="14"/>
        <v>26.662352941176469</v>
      </c>
      <c r="AA39" s="210">
        <f t="shared" si="15"/>
        <v>1.3253185682681108E-2</v>
      </c>
      <c r="AB39" s="185"/>
      <c r="AC39" s="211">
        <f t="shared" si="12"/>
        <v>84.314773770619368</v>
      </c>
    </row>
    <row r="40" spans="1:29" x14ac:dyDescent="0.2">
      <c r="B40" s="2" t="s">
        <v>483</v>
      </c>
      <c r="C40" s="5">
        <f>969.39*(0.42*40)</f>
        <v>16285.752</v>
      </c>
      <c r="D40" s="160">
        <v>28.332000000000001</v>
      </c>
      <c r="E40" s="160">
        <v>9</v>
      </c>
      <c r="F40" s="161">
        <f t="shared" si="0"/>
        <v>3.1480000000000001</v>
      </c>
      <c r="G40" s="161">
        <f t="shared" si="1"/>
        <v>1.7396801817932631E-3</v>
      </c>
      <c r="H40" s="162">
        <v>154.38999999999999</v>
      </c>
      <c r="I40" s="162">
        <v>9</v>
      </c>
      <c r="J40" s="163">
        <f t="shared" si="2"/>
        <v>17.154444444444444</v>
      </c>
      <c r="K40" s="163">
        <f t="shared" si="3"/>
        <v>9.480065765461735E-3</v>
      </c>
      <c r="L40" s="164">
        <v>349.09</v>
      </c>
      <c r="M40" s="164">
        <v>9</v>
      </c>
      <c r="N40" s="165">
        <f t="shared" si="4"/>
        <v>38.787777777777777</v>
      </c>
      <c r="O40" s="165">
        <f t="shared" si="5"/>
        <v>2.1435301237548009E-2</v>
      </c>
      <c r="P40" s="223">
        <v>286.77999999999997</v>
      </c>
      <c r="Q40" s="166">
        <v>9</v>
      </c>
      <c r="R40" s="167">
        <f t="shared" si="6"/>
        <v>31.864444444444441</v>
      </c>
      <c r="S40" s="167">
        <f t="shared" si="7"/>
        <v>1.7609257466280955E-2</v>
      </c>
      <c r="T40" s="168">
        <v>718.19</v>
      </c>
      <c r="U40" s="168">
        <v>9</v>
      </c>
      <c r="V40" s="169">
        <f t="shared" si="8"/>
        <v>79.798888888888897</v>
      </c>
      <c r="W40" s="169">
        <f t="shared" si="13"/>
        <v>4.4099283840254966E-2</v>
      </c>
      <c r="X40" s="170">
        <v>426.7</v>
      </c>
      <c r="Y40" s="170">
        <v>8</v>
      </c>
      <c r="Z40" s="207">
        <f t="shared" si="14"/>
        <v>53.337499999999999</v>
      </c>
      <c r="AA40" s="207">
        <f t="shared" si="15"/>
        <v>2.6200816517407362E-2</v>
      </c>
      <c r="AC40" s="3">
        <f t="shared" si="12"/>
        <v>37.348509259259266</v>
      </c>
    </row>
    <row r="41" spans="1:29" x14ac:dyDescent="0.2">
      <c r="B41" s="2" t="s">
        <v>484</v>
      </c>
      <c r="C41" s="5">
        <f>969.39*(0.42*44)</f>
        <v>17914.3272</v>
      </c>
      <c r="D41" s="160">
        <v>1310.05</v>
      </c>
      <c r="E41" s="160">
        <v>7</v>
      </c>
      <c r="F41" s="161">
        <f t="shared" si="0"/>
        <v>187.15</v>
      </c>
      <c r="G41" s="161">
        <f t="shared" si="1"/>
        <v>7.3128618528302866E-2</v>
      </c>
      <c r="H41" s="162">
        <v>219.2</v>
      </c>
      <c r="I41" s="162">
        <v>5</v>
      </c>
      <c r="J41" s="163">
        <f t="shared" si="2"/>
        <v>43.839999999999996</v>
      </c>
      <c r="K41" s="163">
        <f t="shared" si="3"/>
        <v>1.2236016321059492E-2</v>
      </c>
      <c r="L41" s="164">
        <v>533.45000000000005</v>
      </c>
      <c r="M41" s="164">
        <v>5</v>
      </c>
      <c r="N41" s="165">
        <f t="shared" si="4"/>
        <v>106.69000000000001</v>
      </c>
      <c r="O41" s="165">
        <f t="shared" si="5"/>
        <v>2.9777841726593007E-2</v>
      </c>
      <c r="P41" s="223">
        <v>554.34</v>
      </c>
      <c r="Q41" s="166">
        <v>8</v>
      </c>
      <c r="R41" s="167">
        <f t="shared" si="6"/>
        <v>69.292500000000004</v>
      </c>
      <c r="S41" s="167">
        <f t="shared" si="7"/>
        <v>3.0943947479088137E-2</v>
      </c>
      <c r="T41" s="168">
        <v>400.49</v>
      </c>
      <c r="U41" s="168">
        <v>6</v>
      </c>
      <c r="V41" s="169">
        <f t="shared" si="8"/>
        <v>66.748333333333335</v>
      </c>
      <c r="W41" s="169">
        <f t="shared" si="13"/>
        <v>2.2355849344986845E-2</v>
      </c>
      <c r="X41" s="170">
        <v>573.48</v>
      </c>
      <c r="Y41" s="170">
        <v>5</v>
      </c>
      <c r="Z41" s="207">
        <f t="shared" si="14"/>
        <v>114.696</v>
      </c>
      <c r="AA41" s="207">
        <f t="shared" si="15"/>
        <v>3.2012366057487217E-2</v>
      </c>
      <c r="AC41" s="3">
        <f t="shared" si="12"/>
        <v>98.069472222222217</v>
      </c>
    </row>
    <row r="42" spans="1:29" x14ac:dyDescent="0.2">
      <c r="B42" s="2" t="s">
        <v>485</v>
      </c>
      <c r="C42" s="5">
        <f>969.39*(0.42*57)</f>
        <v>23207.196599999996</v>
      </c>
      <c r="D42" s="160">
        <v>520.59</v>
      </c>
      <c r="E42" s="160">
        <v>6</v>
      </c>
      <c r="F42" s="161">
        <f t="shared" si="0"/>
        <v>86.765000000000001</v>
      </c>
      <c r="G42" s="161">
        <f t="shared" si="1"/>
        <v>2.2432265687791008E-2</v>
      </c>
      <c r="H42" s="162">
        <v>579.20000000000005</v>
      </c>
      <c r="I42" s="162">
        <v>12</v>
      </c>
      <c r="J42" s="163">
        <f t="shared" si="2"/>
        <v>48.266666666666673</v>
      </c>
      <c r="K42" s="163">
        <f t="shared" si="3"/>
        <v>2.4957775382486318E-2</v>
      </c>
      <c r="L42" s="164">
        <v>890.26</v>
      </c>
      <c r="M42" s="164">
        <v>5.5</v>
      </c>
      <c r="N42" s="165">
        <f t="shared" si="4"/>
        <v>161.86545454545455</v>
      </c>
      <c r="O42" s="165">
        <f t="shared" si="5"/>
        <v>3.8361376229302947E-2</v>
      </c>
      <c r="P42" s="223">
        <v>704.11</v>
      </c>
      <c r="Q42" s="166">
        <v>8</v>
      </c>
      <c r="R42" s="167">
        <f t="shared" si="6"/>
        <v>88.013750000000002</v>
      </c>
      <c r="S42" s="167">
        <f t="shared" si="7"/>
        <v>3.0340157500971063E-2</v>
      </c>
      <c r="T42" s="168">
        <v>636.55999999999995</v>
      </c>
      <c r="U42" s="168">
        <v>8</v>
      </c>
      <c r="V42" s="169">
        <f t="shared" si="8"/>
        <v>79.569999999999993</v>
      </c>
      <c r="W42" s="169">
        <f t="shared" si="13"/>
        <v>2.7429422474923148E-2</v>
      </c>
      <c r="X42" s="170">
        <v>861.42</v>
      </c>
      <c r="Y42" s="170">
        <v>6</v>
      </c>
      <c r="Z42" s="207">
        <f t="shared" si="14"/>
        <v>143.57</v>
      </c>
      <c r="AA42" s="207">
        <f t="shared" si="15"/>
        <v>3.7118658269995441E-2</v>
      </c>
      <c r="AC42" s="3">
        <f t="shared" si="12"/>
        <v>101.34181186868686</v>
      </c>
    </row>
    <row r="43" spans="1:29" x14ac:dyDescent="0.2">
      <c r="B43" s="2" t="s">
        <v>486</v>
      </c>
      <c r="C43" s="5">
        <f>969.39*(0.42*59)</f>
        <v>24021.484199999999</v>
      </c>
      <c r="D43" s="160">
        <v>1035.4000000000001</v>
      </c>
      <c r="E43" s="160">
        <v>6.5</v>
      </c>
      <c r="F43" s="161">
        <f t="shared" si="0"/>
        <v>159.2923076923077</v>
      </c>
      <c r="G43" s="161">
        <f t="shared" si="1"/>
        <v>4.3103081865357849E-2</v>
      </c>
      <c r="H43" s="162">
        <v>2402.7800000000002</v>
      </c>
      <c r="I43" s="162">
        <v>7</v>
      </c>
      <c r="J43" s="163">
        <f t="shared" si="2"/>
        <v>343.25428571428574</v>
      </c>
      <c r="K43" s="163">
        <f t="shared" si="3"/>
        <v>0.10002629229712627</v>
      </c>
      <c r="L43" s="164">
        <v>3109.09</v>
      </c>
      <c r="M43" s="164">
        <v>8.5</v>
      </c>
      <c r="N43" s="165">
        <f t="shared" si="4"/>
        <v>365.77529411764709</v>
      </c>
      <c r="O43" s="165">
        <f t="shared" si="5"/>
        <v>0.12942955456515881</v>
      </c>
      <c r="P43" s="223">
        <v>645.53</v>
      </c>
      <c r="Q43" s="166">
        <v>9</v>
      </c>
      <c r="R43" s="167">
        <f t="shared" si="6"/>
        <v>71.725555555555559</v>
      </c>
      <c r="S43" s="167">
        <f t="shared" si="7"/>
        <v>2.6873027271145884E-2</v>
      </c>
      <c r="T43" s="168">
        <v>1584.18</v>
      </c>
      <c r="U43" s="168">
        <v>10.5</v>
      </c>
      <c r="V43" s="169">
        <f t="shared" si="8"/>
        <v>150.87428571428572</v>
      </c>
      <c r="W43" s="169">
        <f t="shared" si="13"/>
        <v>6.5948464583216723E-2</v>
      </c>
      <c r="X43" s="170">
        <v>542.42999999999995</v>
      </c>
      <c r="Y43" s="170">
        <v>8.5</v>
      </c>
      <c r="Z43" s="207">
        <f t="shared" si="14"/>
        <v>63.815294117647056</v>
      </c>
      <c r="AA43" s="207">
        <f t="shared" si="15"/>
        <v>2.2581036021079828E-2</v>
      </c>
      <c r="AC43" s="3">
        <f t="shared" si="12"/>
        <v>192.45617048528811</v>
      </c>
    </row>
    <row r="44" spans="1:29" x14ac:dyDescent="0.2">
      <c r="B44" s="2" t="s">
        <v>487</v>
      </c>
      <c r="C44" s="5">
        <f>969.39*(0.42*56)</f>
        <v>22800.052799999998</v>
      </c>
      <c r="D44" s="160">
        <v>1172.18</v>
      </c>
      <c r="E44" s="160">
        <v>10</v>
      </c>
      <c r="F44" s="161">
        <f t="shared" si="0"/>
        <v>117.218</v>
      </c>
      <c r="G44" s="161">
        <f t="shared" si="1"/>
        <v>5.1411284451060579E-2</v>
      </c>
      <c r="H44" s="162">
        <v>780.34</v>
      </c>
      <c r="I44" s="162">
        <v>13</v>
      </c>
      <c r="J44" s="163">
        <f t="shared" si="2"/>
        <v>60.026153846153846</v>
      </c>
      <c r="K44" s="163">
        <f t="shared" si="3"/>
        <v>3.4225359337764348E-2</v>
      </c>
      <c r="L44" s="164">
        <v>1705.62</v>
      </c>
      <c r="M44" s="164">
        <v>6</v>
      </c>
      <c r="N44" s="165">
        <f t="shared" si="4"/>
        <v>284.27</v>
      </c>
      <c r="O44" s="165">
        <f t="shared" si="5"/>
        <v>7.4807721497908111E-2</v>
      </c>
      <c r="P44" s="223">
        <v>1173.9100000000001</v>
      </c>
      <c r="Q44" s="166">
        <v>10</v>
      </c>
      <c r="R44" s="167">
        <f t="shared" si="6"/>
        <v>117.39100000000001</v>
      </c>
      <c r="S44" s="167">
        <f t="shared" si="7"/>
        <v>5.1487161468327838E-2</v>
      </c>
      <c r="T44" s="168">
        <v>100.22</v>
      </c>
      <c r="U44" s="168">
        <v>8</v>
      </c>
      <c r="V44" s="169">
        <f t="shared" si="8"/>
        <v>12.5275</v>
      </c>
      <c r="W44" s="169">
        <f t="shared" si="13"/>
        <v>4.3956038557945798E-3</v>
      </c>
      <c r="X44" s="170">
        <v>543.35</v>
      </c>
      <c r="Y44" s="170">
        <v>10.5</v>
      </c>
      <c r="Z44" s="207">
        <f t="shared" si="14"/>
        <v>51.747619047619047</v>
      </c>
      <c r="AA44" s="207">
        <f t="shared" si="15"/>
        <v>2.3831085163101028E-2</v>
      </c>
      <c r="AC44" s="3">
        <f t="shared" si="12"/>
        <v>107.19671214896215</v>
      </c>
    </row>
    <row r="45" spans="1:29" ht="17" thickBot="1" x14ac:dyDescent="0.25"/>
    <row r="46" spans="1:29" x14ac:dyDescent="0.2">
      <c r="A46" s="199">
        <v>220427</v>
      </c>
      <c r="B46" s="117" t="s">
        <v>517</v>
      </c>
      <c r="C46" s="218">
        <f>992.25*(0.46*30)</f>
        <v>13693.050000000001</v>
      </c>
      <c r="D46" s="149">
        <v>4599.6499999999996</v>
      </c>
      <c r="E46" s="149">
        <v>7.5</v>
      </c>
      <c r="F46" s="150">
        <f t="shared" ref="F46:F53" si="17">D46/E46</f>
        <v>613.28666666666663</v>
      </c>
      <c r="G46" s="150">
        <f t="shared" ref="G46:G53" si="18">D46/C46</f>
        <v>0.33591128346131793</v>
      </c>
      <c r="H46" s="151">
        <v>4065.2</v>
      </c>
      <c r="I46" s="151">
        <v>6.5</v>
      </c>
      <c r="J46" s="152">
        <f t="shared" ref="J46:J53" si="19">H46/I46</f>
        <v>625.4153846153846</v>
      </c>
      <c r="K46" s="152">
        <f t="shared" ref="K46:K53" si="20">H46/C46</f>
        <v>0.29688053428564121</v>
      </c>
      <c r="L46" s="153">
        <v>4312.42</v>
      </c>
      <c r="M46" s="153">
        <v>6</v>
      </c>
      <c r="N46" s="154">
        <f t="shared" ref="N46:N53" si="21">L46/M46</f>
        <v>718.73666666666668</v>
      </c>
      <c r="O46" s="154">
        <f t="shared" ref="O46:O53" si="22">L46/C46</f>
        <v>0.31493494875137384</v>
      </c>
      <c r="P46" s="222">
        <v>5353.33</v>
      </c>
      <c r="Q46" s="155">
        <v>6</v>
      </c>
      <c r="R46" s="156">
        <f t="shared" ref="R46:R53" si="23">P46/Q46</f>
        <v>892.22166666666669</v>
      </c>
      <c r="S46" s="156">
        <f t="shared" ref="S46:S53" si="24">P46/C46</f>
        <v>0.39095234443750659</v>
      </c>
      <c r="T46" s="157">
        <v>5270.17</v>
      </c>
      <c r="U46" s="157">
        <v>8.5</v>
      </c>
      <c r="V46" s="158">
        <f t="shared" ref="V46:V53" si="25">T46/U46</f>
        <v>620.02</v>
      </c>
      <c r="W46" s="158">
        <f t="shared" ref="W46:W53" si="26">T46/C46</f>
        <v>0.38487919053826575</v>
      </c>
      <c r="X46" s="159">
        <v>4689.34</v>
      </c>
      <c r="Y46" s="159">
        <v>8</v>
      </c>
      <c r="Z46" s="205">
        <f t="shared" ref="Z46:Z53" si="27">X46/Y46</f>
        <v>586.16750000000002</v>
      </c>
      <c r="AA46" s="205">
        <f t="shared" ref="AA46:AA53" si="28">X46/C46</f>
        <v>0.3424613216193616</v>
      </c>
      <c r="AB46" s="119"/>
      <c r="AC46" s="206">
        <f t="shared" ref="AC46:AC53" si="29">AVERAGE(F46,J46,N46,R46,V46,Z46)</f>
        <v>675.97464743589751</v>
      </c>
    </row>
    <row r="47" spans="1:29" x14ac:dyDescent="0.2">
      <c r="B47" s="2" t="s">
        <v>518</v>
      </c>
      <c r="C47" s="5">
        <f>992.25*(0.44*27)</f>
        <v>11787.93</v>
      </c>
      <c r="D47" s="160">
        <v>3754.06</v>
      </c>
      <c r="E47" s="160">
        <v>4</v>
      </c>
      <c r="F47" s="161">
        <f t="shared" si="17"/>
        <v>938.51499999999999</v>
      </c>
      <c r="G47" s="161">
        <f t="shared" si="18"/>
        <v>0.31846643134121089</v>
      </c>
      <c r="H47" s="162">
        <v>4312.18</v>
      </c>
      <c r="I47" s="162">
        <v>4</v>
      </c>
      <c r="J47" s="163">
        <f t="shared" si="19"/>
        <v>1078.0450000000001</v>
      </c>
      <c r="K47" s="163">
        <f t="shared" si="20"/>
        <v>0.36581316651863388</v>
      </c>
      <c r="L47" s="164">
        <v>4322.57</v>
      </c>
      <c r="M47" s="164">
        <v>5.5</v>
      </c>
      <c r="N47" s="165">
        <f t="shared" si="21"/>
        <v>785.92181818181814</v>
      </c>
      <c r="O47" s="165">
        <f t="shared" si="22"/>
        <v>0.36669457657111976</v>
      </c>
      <c r="P47" s="223">
        <v>4540.21</v>
      </c>
      <c r="Q47" s="166">
        <v>7</v>
      </c>
      <c r="R47" s="167">
        <f t="shared" si="23"/>
        <v>648.60142857142853</v>
      </c>
      <c r="S47" s="167">
        <f t="shared" si="24"/>
        <v>0.38515752977834106</v>
      </c>
      <c r="T47" s="168">
        <v>4392.79</v>
      </c>
      <c r="U47" s="168">
        <v>6.5</v>
      </c>
      <c r="V47" s="169">
        <f t="shared" si="25"/>
        <v>675.81384615384616</v>
      </c>
      <c r="W47" s="169">
        <f t="shared" si="26"/>
        <v>0.37265151727232854</v>
      </c>
      <c r="X47" s="170">
        <v>4253.71</v>
      </c>
      <c r="Y47" s="170">
        <v>4</v>
      </c>
      <c r="Z47" s="207">
        <f t="shared" si="27"/>
        <v>1063.4275</v>
      </c>
      <c r="AA47" s="207">
        <f t="shared" si="28"/>
        <v>0.36085300811932203</v>
      </c>
      <c r="AC47" s="3">
        <f t="shared" si="29"/>
        <v>865.05409881784874</v>
      </c>
    </row>
    <row r="48" spans="1:29" x14ac:dyDescent="0.2">
      <c r="B48" s="2" t="s">
        <v>519</v>
      </c>
      <c r="C48" s="5">
        <f>(150*150*0.23*0.23)*(0.44*28)</f>
        <v>14663.880000000001</v>
      </c>
      <c r="D48" s="160">
        <v>5811.3</v>
      </c>
      <c r="E48" s="160">
        <v>7</v>
      </c>
      <c r="F48" s="161">
        <f t="shared" si="17"/>
        <v>830.18571428571431</v>
      </c>
      <c r="G48" s="161">
        <f t="shared" si="18"/>
        <v>0.39630029705644071</v>
      </c>
      <c r="H48" s="162">
        <v>6246.38</v>
      </c>
      <c r="I48" s="162">
        <v>8</v>
      </c>
      <c r="J48" s="163">
        <f t="shared" si="19"/>
        <v>780.79750000000001</v>
      </c>
      <c r="K48" s="163">
        <f t="shared" si="20"/>
        <v>0.42597047984571612</v>
      </c>
      <c r="L48" s="164">
        <v>6161.87</v>
      </c>
      <c r="M48" s="164">
        <v>5.5</v>
      </c>
      <c r="N48" s="165">
        <f t="shared" si="21"/>
        <v>1120.3399999999999</v>
      </c>
      <c r="O48" s="165">
        <f t="shared" si="22"/>
        <v>0.4202073393944849</v>
      </c>
      <c r="P48" s="223">
        <v>5999.02</v>
      </c>
      <c r="Q48" s="166">
        <v>5.5</v>
      </c>
      <c r="R48" s="167">
        <f t="shared" si="23"/>
        <v>1090.7309090909091</v>
      </c>
      <c r="S48" s="167">
        <f t="shared" si="24"/>
        <v>0.40910182025493935</v>
      </c>
      <c r="T48" s="168">
        <v>6138.34</v>
      </c>
      <c r="U48" s="168">
        <v>7</v>
      </c>
      <c r="V48" s="169">
        <f t="shared" si="25"/>
        <v>876.90571428571434</v>
      </c>
      <c r="W48" s="169">
        <f t="shared" si="26"/>
        <v>0.41860271633428531</v>
      </c>
      <c r="X48" s="170">
        <v>6341.61</v>
      </c>
      <c r="Y48" s="170">
        <v>6</v>
      </c>
      <c r="Z48" s="207">
        <f t="shared" si="27"/>
        <v>1056.9349999999999</v>
      </c>
      <c r="AA48" s="207">
        <f t="shared" si="28"/>
        <v>0.4324646682869745</v>
      </c>
      <c r="AC48" s="3">
        <f t="shared" si="29"/>
        <v>959.31580627705625</v>
      </c>
    </row>
    <row r="49" spans="1:29" x14ac:dyDescent="0.2">
      <c r="B49" s="2" t="s">
        <v>520</v>
      </c>
      <c r="C49" s="5">
        <f>(150*150*0.21*0.21)*(0.44*36)</f>
        <v>15717.24</v>
      </c>
      <c r="D49" s="160">
        <v>5073.8500000000004</v>
      </c>
      <c r="E49" s="160">
        <v>6.5</v>
      </c>
      <c r="F49" s="161">
        <f t="shared" si="17"/>
        <v>780.59230769230771</v>
      </c>
      <c r="G49" s="161">
        <f t="shared" si="18"/>
        <v>0.32282067334977388</v>
      </c>
      <c r="H49" s="162">
        <v>4992.18</v>
      </c>
      <c r="I49" s="162">
        <v>6</v>
      </c>
      <c r="J49" s="163">
        <f t="shared" si="19"/>
        <v>832.03000000000009</v>
      </c>
      <c r="K49" s="163">
        <f t="shared" si="20"/>
        <v>0.31762446841811925</v>
      </c>
      <c r="L49" s="164">
        <v>4477.37</v>
      </c>
      <c r="M49" s="164">
        <v>4</v>
      </c>
      <c r="N49" s="165">
        <f t="shared" si="21"/>
        <v>1119.3425</v>
      </c>
      <c r="O49" s="165">
        <f t="shared" si="22"/>
        <v>0.28486998989644491</v>
      </c>
      <c r="P49" s="223">
        <v>5491.47</v>
      </c>
      <c r="Q49" s="166">
        <v>6</v>
      </c>
      <c r="R49" s="167">
        <f t="shared" si="23"/>
        <v>915.245</v>
      </c>
      <c r="S49" s="167">
        <f t="shared" si="24"/>
        <v>0.34939149621689308</v>
      </c>
      <c r="T49" s="168">
        <v>5787.9</v>
      </c>
      <c r="U49" s="168">
        <v>5.5</v>
      </c>
      <c r="V49" s="169">
        <f t="shared" si="25"/>
        <v>1052.3454545454545</v>
      </c>
      <c r="W49" s="169">
        <f t="shared" si="26"/>
        <v>0.36825167777548728</v>
      </c>
      <c r="X49" s="170">
        <v>5557.74</v>
      </c>
      <c r="Y49" s="170">
        <v>9.5</v>
      </c>
      <c r="Z49" s="207">
        <f t="shared" si="27"/>
        <v>585.02526315789476</v>
      </c>
      <c r="AA49" s="207">
        <f t="shared" si="28"/>
        <v>0.35360788535391707</v>
      </c>
      <c r="AC49" s="3">
        <f t="shared" si="29"/>
        <v>880.76342089927618</v>
      </c>
    </row>
    <row r="50" spans="1:29" x14ac:dyDescent="0.2">
      <c r="B50" s="2" t="s">
        <v>521</v>
      </c>
      <c r="C50" s="5">
        <f>(150*150*0.21*0.21)*(0.44*30)</f>
        <v>13097.699999999999</v>
      </c>
      <c r="D50" s="160">
        <v>4449.74</v>
      </c>
      <c r="E50" s="160">
        <v>5</v>
      </c>
      <c r="F50" s="161">
        <f t="shared" si="17"/>
        <v>889.94799999999998</v>
      </c>
      <c r="G50" s="161">
        <f t="shared" si="18"/>
        <v>0.33973445719477469</v>
      </c>
      <c r="H50" s="162">
        <v>4434.97</v>
      </c>
      <c r="I50" s="162">
        <v>6</v>
      </c>
      <c r="J50" s="163">
        <f t="shared" si="19"/>
        <v>739.16166666666675</v>
      </c>
      <c r="K50" s="163">
        <f t="shared" si="20"/>
        <v>0.33860677828931801</v>
      </c>
      <c r="L50" s="164">
        <v>4757.3</v>
      </c>
      <c r="M50" s="164">
        <v>4</v>
      </c>
      <c r="N50" s="165">
        <f t="shared" si="21"/>
        <v>1189.325</v>
      </c>
      <c r="O50" s="165">
        <f t="shared" si="22"/>
        <v>0.36321644258152197</v>
      </c>
      <c r="P50" s="223">
        <v>4374.41</v>
      </c>
      <c r="Q50" s="166">
        <v>6</v>
      </c>
      <c r="R50" s="167">
        <f t="shared" si="23"/>
        <v>729.06833333333327</v>
      </c>
      <c r="S50" s="167">
        <f t="shared" si="24"/>
        <v>0.33398306572909747</v>
      </c>
      <c r="T50" s="168">
        <v>4937.43</v>
      </c>
      <c r="U50" s="168">
        <v>4.5</v>
      </c>
      <c r="V50" s="169">
        <f t="shared" si="25"/>
        <v>1097.2066666666667</v>
      </c>
      <c r="W50" s="169">
        <f t="shared" si="26"/>
        <v>0.37696923887400086</v>
      </c>
      <c r="X50" s="170">
        <v>3982.22</v>
      </c>
      <c r="Y50" s="170">
        <v>7</v>
      </c>
      <c r="Z50" s="207">
        <f t="shared" si="27"/>
        <v>568.88857142857137</v>
      </c>
      <c r="AA50" s="207">
        <f t="shared" si="28"/>
        <v>0.30403964054757704</v>
      </c>
      <c r="AC50" s="3">
        <f t="shared" si="29"/>
        <v>868.93303968253974</v>
      </c>
    </row>
    <row r="51" spans="1:29" x14ac:dyDescent="0.2">
      <c r="B51" s="2" t="s">
        <v>522</v>
      </c>
      <c r="C51" s="5">
        <f>(150*150*0.21*0.21)*(0.44*32)</f>
        <v>13970.88</v>
      </c>
      <c r="D51" s="160">
        <v>4962.0600000000004</v>
      </c>
      <c r="E51" s="160">
        <v>8.5</v>
      </c>
      <c r="F51" s="161">
        <f t="shared" si="17"/>
        <v>583.77176470588245</v>
      </c>
      <c r="G51" s="161">
        <f t="shared" si="18"/>
        <v>0.35517161410018555</v>
      </c>
      <c r="H51" s="162">
        <v>5130.16</v>
      </c>
      <c r="I51" s="162">
        <v>8</v>
      </c>
      <c r="J51" s="163">
        <f t="shared" si="19"/>
        <v>641.27</v>
      </c>
      <c r="K51" s="163">
        <f t="shared" si="20"/>
        <v>0.36720378387045055</v>
      </c>
      <c r="L51" s="164">
        <v>4832.1400000000003</v>
      </c>
      <c r="M51" s="164">
        <v>5</v>
      </c>
      <c r="N51" s="165">
        <f t="shared" si="21"/>
        <v>966.42800000000011</v>
      </c>
      <c r="O51" s="165">
        <f t="shared" si="22"/>
        <v>0.3458722714675096</v>
      </c>
      <c r="P51" s="223">
        <v>5937.6</v>
      </c>
      <c r="Q51" s="166">
        <v>5.5</v>
      </c>
      <c r="R51" s="167">
        <f t="shared" si="23"/>
        <v>1079.5636363636365</v>
      </c>
      <c r="S51" s="167">
        <f t="shared" si="24"/>
        <v>0.42499828214113933</v>
      </c>
      <c r="T51" s="168">
        <v>5647.94</v>
      </c>
      <c r="U51" s="168">
        <v>7</v>
      </c>
      <c r="V51" s="169">
        <f t="shared" si="25"/>
        <v>806.8485714285714</v>
      </c>
      <c r="W51" s="169">
        <f t="shared" si="26"/>
        <v>0.40426515724134771</v>
      </c>
      <c r="X51" s="170">
        <v>6015.32</v>
      </c>
      <c r="Y51" s="170">
        <v>5</v>
      </c>
      <c r="Z51" s="207">
        <f t="shared" si="27"/>
        <v>1203.0639999999999</v>
      </c>
      <c r="AA51" s="207">
        <f t="shared" si="28"/>
        <v>0.43056128175175795</v>
      </c>
      <c r="AC51" s="3">
        <f t="shared" si="29"/>
        <v>880.15766208301523</v>
      </c>
    </row>
    <row r="52" spans="1:29" x14ac:dyDescent="0.2">
      <c r="B52" s="2" t="s">
        <v>523</v>
      </c>
      <c r="C52" s="5">
        <f>(150*150*0.21*0.21)*(0.44*34)</f>
        <v>14844.060000000001</v>
      </c>
      <c r="D52" s="160">
        <v>4556.78</v>
      </c>
      <c r="E52" s="160">
        <v>7</v>
      </c>
      <c r="F52" s="161">
        <f t="shared" si="17"/>
        <v>650.96857142857141</v>
      </c>
      <c r="G52" s="161">
        <f t="shared" si="18"/>
        <v>0.30697666271895957</v>
      </c>
      <c r="H52" s="162">
        <v>4585.8100000000004</v>
      </c>
      <c r="I52" s="162">
        <v>6</v>
      </c>
      <c r="J52" s="163">
        <f t="shared" si="19"/>
        <v>764.30166666666673</v>
      </c>
      <c r="K52" s="163">
        <f t="shared" si="20"/>
        <v>0.30893232713961005</v>
      </c>
      <c r="L52" s="164">
        <v>3967.09</v>
      </c>
      <c r="M52" s="164">
        <v>7</v>
      </c>
      <c r="N52" s="165">
        <f t="shared" si="21"/>
        <v>566.72714285714289</v>
      </c>
      <c r="O52" s="165">
        <f t="shared" si="22"/>
        <v>0.26725100814736669</v>
      </c>
      <c r="P52" s="223">
        <v>4844.7299999999996</v>
      </c>
      <c r="Q52" s="166">
        <v>6</v>
      </c>
      <c r="R52" s="167">
        <f t="shared" si="23"/>
        <v>807.45499999999993</v>
      </c>
      <c r="S52" s="167">
        <f t="shared" si="24"/>
        <v>0.32637499444222129</v>
      </c>
      <c r="T52" s="168">
        <v>4297.57</v>
      </c>
      <c r="U52" s="168">
        <v>5</v>
      </c>
      <c r="V52" s="169">
        <f t="shared" si="25"/>
        <v>859.5139999999999</v>
      </c>
      <c r="W52" s="169">
        <f t="shared" si="26"/>
        <v>0.28951445898224604</v>
      </c>
      <c r="X52" s="170">
        <v>3772.18</v>
      </c>
      <c r="Y52" s="170">
        <v>4</v>
      </c>
      <c r="Z52" s="207">
        <f t="shared" si="27"/>
        <v>943.04499999999996</v>
      </c>
      <c r="AA52" s="207">
        <f t="shared" si="28"/>
        <v>0.2541205034202233</v>
      </c>
      <c r="AC52" s="3">
        <f t="shared" si="29"/>
        <v>765.33523015873016</v>
      </c>
    </row>
    <row r="53" spans="1:29" x14ac:dyDescent="0.2">
      <c r="B53" s="2" t="s">
        <v>524</v>
      </c>
      <c r="C53" s="5">
        <f>(150*150*0.21*0.21)*(0.44*31)</f>
        <v>13534.29</v>
      </c>
      <c r="D53" s="160">
        <v>4061.99</v>
      </c>
      <c r="E53" s="160">
        <v>6</v>
      </c>
      <c r="F53" s="161">
        <f t="shared" si="17"/>
        <v>676.99833333333333</v>
      </c>
      <c r="G53" s="161">
        <f t="shared" si="18"/>
        <v>0.30012582854364722</v>
      </c>
      <c r="H53" s="162">
        <v>4253.95</v>
      </c>
      <c r="I53" s="162">
        <v>5.5</v>
      </c>
      <c r="J53" s="163">
        <f t="shared" si="19"/>
        <v>773.44545454545448</v>
      </c>
      <c r="K53" s="163">
        <f t="shared" si="20"/>
        <v>0.31430906238893946</v>
      </c>
      <c r="L53" s="164">
        <v>4560.3</v>
      </c>
      <c r="M53" s="164">
        <v>5</v>
      </c>
      <c r="N53" s="165">
        <f t="shared" si="21"/>
        <v>912.06000000000006</v>
      </c>
      <c r="O53" s="165">
        <f t="shared" si="22"/>
        <v>0.33694416182895442</v>
      </c>
      <c r="P53" s="223">
        <v>3429.58</v>
      </c>
      <c r="Q53" s="166">
        <v>6.5</v>
      </c>
      <c r="R53" s="167">
        <f t="shared" si="23"/>
        <v>527.62769230769231</v>
      </c>
      <c r="S53" s="167">
        <f t="shared" si="24"/>
        <v>0.25339932866814585</v>
      </c>
      <c r="T53" s="168">
        <v>4290.24</v>
      </c>
      <c r="U53" s="168">
        <v>6</v>
      </c>
      <c r="V53" s="169">
        <f t="shared" si="25"/>
        <v>715.04</v>
      </c>
      <c r="W53" s="169">
        <f t="shared" si="26"/>
        <v>0.31699039993970868</v>
      </c>
      <c r="X53" s="170">
        <v>4121.74</v>
      </c>
      <c r="Y53" s="170">
        <v>6</v>
      </c>
      <c r="Z53" s="207">
        <f t="shared" si="27"/>
        <v>686.95666666666659</v>
      </c>
      <c r="AA53" s="207">
        <f t="shared" si="28"/>
        <v>0.30454054109968087</v>
      </c>
      <c r="AC53" s="3">
        <f t="shared" si="29"/>
        <v>715.3546911421912</v>
      </c>
    </row>
    <row r="55" spans="1:29" x14ac:dyDescent="0.2">
      <c r="A55" s="37">
        <v>220427</v>
      </c>
      <c r="B55" s="2" t="s">
        <v>527</v>
      </c>
      <c r="C55" s="5">
        <f>(150*150*0.21*0.21)*(0.45*34)</f>
        <v>15181.425000000001</v>
      </c>
      <c r="D55" s="160">
        <v>3848.9</v>
      </c>
      <c r="E55" s="160">
        <v>7</v>
      </c>
      <c r="F55" s="161">
        <f t="shared" ref="F55:F60" si="30">D55/E55</f>
        <v>549.84285714285716</v>
      </c>
      <c r="G55" s="161">
        <f t="shared" ref="G55:G60" si="31">D55/C55</f>
        <v>0.25352692517336151</v>
      </c>
      <c r="H55" s="162">
        <v>3457.94</v>
      </c>
      <c r="I55" s="162">
        <v>7</v>
      </c>
      <c r="J55" s="163">
        <f t="shared" ref="J55:J60" si="32">H55/I55</f>
        <v>493.99142857142857</v>
      </c>
      <c r="K55" s="163">
        <f t="shared" ref="K55:K60" si="33">H55/C55</f>
        <v>0.22777440194184667</v>
      </c>
      <c r="L55" s="164">
        <v>3375.28</v>
      </c>
      <c r="M55" s="164">
        <v>8</v>
      </c>
      <c r="N55" s="165">
        <f t="shared" ref="N55:N60" si="34">L55/M55</f>
        <v>421.91</v>
      </c>
      <c r="O55" s="165">
        <f t="shared" ref="O55:O60" si="35">L55/C55</f>
        <v>0.22232959027232291</v>
      </c>
      <c r="P55" s="223">
        <v>3551.82</v>
      </c>
      <c r="Q55" s="166">
        <v>7.5</v>
      </c>
      <c r="R55" s="167">
        <f t="shared" ref="R55:R60" si="36">P55/Q55</f>
        <v>473.57600000000002</v>
      </c>
      <c r="S55" s="167">
        <f t="shared" ref="S55:S60" si="37">P55/C55</f>
        <v>0.23395827466789185</v>
      </c>
      <c r="T55" s="168">
        <v>3134.56</v>
      </c>
      <c r="U55" s="168">
        <v>7</v>
      </c>
      <c r="V55" s="169">
        <f t="shared" ref="V55:V60" si="38">T55/U55</f>
        <v>447.79428571428571</v>
      </c>
      <c r="W55" s="169">
        <f t="shared" ref="W55:W60" si="39">T55/C55</f>
        <v>0.2064733712415007</v>
      </c>
      <c r="X55" s="170">
        <v>3747.02</v>
      </c>
      <c r="Y55" s="170">
        <v>5</v>
      </c>
      <c r="Z55" s="207">
        <f t="shared" ref="Z55:Z60" si="40">X55/Y55</f>
        <v>749.404</v>
      </c>
      <c r="AA55" s="207">
        <f t="shared" ref="AA55:AA60" si="41">X55/C55</f>
        <v>0.24681609269222091</v>
      </c>
      <c r="AC55" s="3">
        <f t="shared" ref="AC55:AC60" si="42">AVERAGE(F55,J55,N55,R55,V55,Z55)</f>
        <v>522.75309523809517</v>
      </c>
    </row>
    <row r="56" spans="1:29" x14ac:dyDescent="0.2">
      <c r="B56" s="2" t="s">
        <v>528</v>
      </c>
      <c r="C56" s="5">
        <f>(150*150*0.21*0.21)*(0.45*36)</f>
        <v>16074.449999999999</v>
      </c>
      <c r="D56" s="160">
        <v>3131.28</v>
      </c>
      <c r="E56" s="160">
        <v>8</v>
      </c>
      <c r="F56" s="161">
        <f t="shared" si="30"/>
        <v>391.41</v>
      </c>
      <c r="G56" s="161">
        <f t="shared" si="31"/>
        <v>0.19479857786736096</v>
      </c>
      <c r="H56" s="162">
        <v>2820.23</v>
      </c>
      <c r="I56" s="162">
        <v>6</v>
      </c>
      <c r="J56" s="163">
        <f t="shared" si="32"/>
        <v>470.03833333333336</v>
      </c>
      <c r="K56" s="163">
        <f t="shared" si="33"/>
        <v>0.17544799355498944</v>
      </c>
      <c r="L56" s="164">
        <v>2717.04</v>
      </c>
      <c r="M56" s="164">
        <v>6</v>
      </c>
      <c r="N56" s="165">
        <f t="shared" si="34"/>
        <v>452.84</v>
      </c>
      <c r="O56" s="165">
        <f t="shared" si="35"/>
        <v>0.16902848931067627</v>
      </c>
      <c r="P56" s="223">
        <v>3267.35</v>
      </c>
      <c r="Q56" s="166">
        <v>7</v>
      </c>
      <c r="R56" s="167">
        <f t="shared" si="36"/>
        <v>466.76428571428568</v>
      </c>
      <c r="S56" s="167">
        <f t="shared" si="37"/>
        <v>0.20326356422770298</v>
      </c>
      <c r="T56" s="168">
        <v>3475.46</v>
      </c>
      <c r="U56" s="168">
        <v>6.5</v>
      </c>
      <c r="V56" s="169">
        <f t="shared" si="38"/>
        <v>534.68615384615384</v>
      </c>
      <c r="W56" s="169">
        <f t="shared" si="39"/>
        <v>0.2162101969274221</v>
      </c>
      <c r="X56" s="170">
        <v>2495.04</v>
      </c>
      <c r="Y56" s="170">
        <v>6.5</v>
      </c>
      <c r="Z56" s="207">
        <f t="shared" si="40"/>
        <v>383.8523076923077</v>
      </c>
      <c r="AA56" s="207">
        <f t="shared" si="41"/>
        <v>0.15521775239588292</v>
      </c>
      <c r="AC56" s="3">
        <f t="shared" si="42"/>
        <v>449.93184676434674</v>
      </c>
    </row>
    <row r="57" spans="1:29" x14ac:dyDescent="0.2">
      <c r="B57" s="2" t="s">
        <v>529</v>
      </c>
      <c r="C57" s="5">
        <f>(150*150*0.21*0.21)*(0.45*30)</f>
        <v>13395.375</v>
      </c>
      <c r="D57" s="160">
        <v>3468.28</v>
      </c>
      <c r="E57" s="160">
        <v>6</v>
      </c>
      <c r="F57" s="161">
        <f t="shared" si="30"/>
        <v>578.04666666666674</v>
      </c>
      <c r="G57" s="161">
        <f t="shared" si="31"/>
        <v>0.25891623041534861</v>
      </c>
      <c r="H57" s="162">
        <v>2935.1</v>
      </c>
      <c r="I57" s="162">
        <v>8.5</v>
      </c>
      <c r="J57" s="163">
        <f t="shared" si="32"/>
        <v>345.30588235294118</v>
      </c>
      <c r="K57" s="163">
        <f t="shared" si="33"/>
        <v>0.21911294010059443</v>
      </c>
      <c r="L57" s="164">
        <v>2702.61</v>
      </c>
      <c r="M57" s="164">
        <v>7.5</v>
      </c>
      <c r="N57" s="165">
        <f t="shared" si="34"/>
        <v>360.34800000000001</v>
      </c>
      <c r="O57" s="165">
        <f t="shared" si="35"/>
        <v>0.20175694969345764</v>
      </c>
      <c r="P57" s="223">
        <v>2919.74</v>
      </c>
      <c r="Q57" s="166">
        <v>7</v>
      </c>
      <c r="R57" s="167">
        <f t="shared" si="36"/>
        <v>417.10571428571427</v>
      </c>
      <c r="S57" s="167">
        <f t="shared" si="37"/>
        <v>0.21796627567350671</v>
      </c>
      <c r="T57" s="168">
        <v>2395.96</v>
      </c>
      <c r="U57" s="168">
        <v>7.5</v>
      </c>
      <c r="V57" s="169">
        <f t="shared" si="38"/>
        <v>319.46133333333336</v>
      </c>
      <c r="W57" s="169">
        <f t="shared" si="39"/>
        <v>0.178864720099288</v>
      </c>
      <c r="X57" s="170">
        <v>3119.31</v>
      </c>
      <c r="Y57" s="170">
        <v>7</v>
      </c>
      <c r="Z57" s="207">
        <f t="shared" si="40"/>
        <v>445.61571428571426</v>
      </c>
      <c r="AA57" s="207">
        <f t="shared" si="41"/>
        <v>0.23286470143613</v>
      </c>
      <c r="AC57" s="3">
        <f t="shared" si="42"/>
        <v>410.98055182072835</v>
      </c>
    </row>
    <row r="58" spans="1:29" x14ac:dyDescent="0.2">
      <c r="B58" s="2" t="s">
        <v>530</v>
      </c>
      <c r="C58" s="5">
        <f>(150*150*0.21*0.21)*(0.45*34)</f>
        <v>15181.425000000001</v>
      </c>
      <c r="D58" s="160">
        <v>5122.16</v>
      </c>
      <c r="E58" s="160">
        <v>6</v>
      </c>
      <c r="F58" s="161">
        <f t="shared" si="30"/>
        <v>853.69333333333327</v>
      </c>
      <c r="G58" s="161">
        <f t="shared" si="31"/>
        <v>0.3373965223949662</v>
      </c>
      <c r="H58" s="162">
        <v>4515.1000000000004</v>
      </c>
      <c r="I58" s="162">
        <v>7.5</v>
      </c>
      <c r="J58" s="163">
        <f t="shared" si="32"/>
        <v>602.01333333333343</v>
      </c>
      <c r="K58" s="163">
        <f t="shared" si="33"/>
        <v>0.29740949877893547</v>
      </c>
      <c r="L58" s="164">
        <v>4564.6000000000004</v>
      </c>
      <c r="M58" s="164">
        <v>4.5</v>
      </c>
      <c r="N58" s="165">
        <f t="shared" si="34"/>
        <v>1014.3555555555556</v>
      </c>
      <c r="O58" s="165">
        <f t="shared" si="35"/>
        <v>0.30067006226358856</v>
      </c>
      <c r="P58" s="223">
        <v>4842.49</v>
      </c>
      <c r="Q58" s="166">
        <v>7.5</v>
      </c>
      <c r="R58" s="167">
        <f t="shared" si="36"/>
        <v>645.66533333333325</v>
      </c>
      <c r="S58" s="167">
        <f t="shared" si="37"/>
        <v>0.31897466805652297</v>
      </c>
      <c r="T58" s="168">
        <v>4894.4799999999996</v>
      </c>
      <c r="U58" s="168">
        <v>6</v>
      </c>
      <c r="V58" s="169">
        <f t="shared" si="38"/>
        <v>815.74666666666656</v>
      </c>
      <c r="W58" s="169">
        <f t="shared" si="39"/>
        <v>0.32239924776494955</v>
      </c>
      <c r="X58" s="170">
        <v>5220.13</v>
      </c>
      <c r="Y58" s="170">
        <v>4.5</v>
      </c>
      <c r="Z58" s="207">
        <f t="shared" si="40"/>
        <v>1160.028888888889</v>
      </c>
      <c r="AA58" s="207">
        <f t="shared" si="41"/>
        <v>0.34384980329580389</v>
      </c>
      <c r="AC58" s="3">
        <f t="shared" si="42"/>
        <v>848.58385185185182</v>
      </c>
    </row>
    <row r="59" spans="1:29" x14ac:dyDescent="0.2">
      <c r="B59" s="2" t="s">
        <v>531</v>
      </c>
      <c r="C59" s="5">
        <f>(150*150*0.21*0.21)*(0.45*31)</f>
        <v>13841.887500000001</v>
      </c>
      <c r="D59" s="160">
        <v>3782.74</v>
      </c>
      <c r="E59" s="160">
        <v>7.5</v>
      </c>
      <c r="F59" s="161">
        <f t="shared" si="30"/>
        <v>504.3653333333333</v>
      </c>
      <c r="G59" s="161">
        <f t="shared" si="31"/>
        <v>0.27328209393408232</v>
      </c>
      <c r="H59" s="162">
        <v>4468.83</v>
      </c>
      <c r="I59" s="162">
        <v>6.5</v>
      </c>
      <c r="J59" s="163">
        <f t="shared" si="32"/>
        <v>687.51230769230767</v>
      </c>
      <c r="K59" s="163">
        <f t="shared" si="33"/>
        <v>0.32284831096915068</v>
      </c>
      <c r="L59" s="164">
        <v>4414.7299999999996</v>
      </c>
      <c r="M59" s="164">
        <v>5</v>
      </c>
      <c r="N59" s="165">
        <f t="shared" si="34"/>
        <v>882.94599999999991</v>
      </c>
      <c r="O59" s="165">
        <f t="shared" si="35"/>
        <v>0.31893988446301125</v>
      </c>
      <c r="P59" s="223">
        <v>4085.93</v>
      </c>
      <c r="Q59" s="166">
        <v>5</v>
      </c>
      <c r="R59" s="167">
        <f t="shared" si="36"/>
        <v>817.18599999999992</v>
      </c>
      <c r="S59" s="167">
        <f t="shared" si="37"/>
        <v>0.29518589859945038</v>
      </c>
      <c r="T59" s="168">
        <v>3821.64</v>
      </c>
      <c r="U59" s="168">
        <v>7</v>
      </c>
      <c r="V59" s="169">
        <f t="shared" si="38"/>
        <v>545.94857142857143</v>
      </c>
      <c r="W59" s="169">
        <f t="shared" si="39"/>
        <v>0.27609240430540993</v>
      </c>
      <c r="X59" s="170">
        <v>4282.38</v>
      </c>
      <c r="Y59" s="170">
        <v>5</v>
      </c>
      <c r="Z59" s="207">
        <f t="shared" si="40"/>
        <v>856.476</v>
      </c>
      <c r="AA59" s="207">
        <f t="shared" si="41"/>
        <v>0.30937832719706759</v>
      </c>
      <c r="AC59" s="3">
        <f t="shared" si="42"/>
        <v>715.73903540903541</v>
      </c>
    </row>
    <row r="60" spans="1:29" x14ac:dyDescent="0.2">
      <c r="B60" s="2" t="s">
        <v>532</v>
      </c>
      <c r="C60" s="5">
        <f t="shared" ref="C60" si="43">(150*150*0.21*0.21)*(0.45*34)</f>
        <v>15181.425000000001</v>
      </c>
      <c r="D60" s="160">
        <v>3816.83</v>
      </c>
      <c r="E60" s="160">
        <v>5.5</v>
      </c>
      <c r="F60" s="161">
        <f t="shared" si="30"/>
        <v>693.96909090909094</v>
      </c>
      <c r="G60" s="161">
        <f t="shared" si="31"/>
        <v>0.25141447525512262</v>
      </c>
      <c r="H60" s="162">
        <v>3702.21</v>
      </c>
      <c r="I60" s="162">
        <v>7.5</v>
      </c>
      <c r="J60" s="163">
        <f t="shared" si="32"/>
        <v>493.62799999999999</v>
      </c>
      <c r="K60" s="163">
        <f t="shared" si="33"/>
        <v>0.24386445936399251</v>
      </c>
      <c r="L60" s="164">
        <v>3075.5</v>
      </c>
      <c r="M60" s="164">
        <v>7</v>
      </c>
      <c r="N60" s="165">
        <f t="shared" si="34"/>
        <v>439.35714285714283</v>
      </c>
      <c r="O60" s="165">
        <f t="shared" si="35"/>
        <v>0.20258309084950851</v>
      </c>
      <c r="P60" s="223">
        <v>3884.55</v>
      </c>
      <c r="Q60" s="166">
        <v>8.5</v>
      </c>
      <c r="R60" s="167">
        <f t="shared" si="36"/>
        <v>457.00588235294117</v>
      </c>
      <c r="S60" s="167">
        <f t="shared" si="37"/>
        <v>0.25587518958200561</v>
      </c>
      <c r="T60" s="168">
        <v>2995.51</v>
      </c>
      <c r="U60" s="168">
        <v>7.5</v>
      </c>
      <c r="V60" s="169">
        <f t="shared" si="38"/>
        <v>399.40133333333335</v>
      </c>
      <c r="W60" s="169">
        <f t="shared" si="39"/>
        <v>0.19731415199824787</v>
      </c>
      <c r="X60" s="170">
        <v>3311.64</v>
      </c>
      <c r="Y60" s="170">
        <v>8.5</v>
      </c>
      <c r="Z60" s="207">
        <f t="shared" si="40"/>
        <v>389.6047058823529</v>
      </c>
      <c r="AA60" s="207">
        <f t="shared" si="41"/>
        <v>0.21813762542053855</v>
      </c>
      <c r="AC60" s="3">
        <f t="shared" si="42"/>
        <v>478.82769255581019</v>
      </c>
    </row>
    <row r="61" spans="1:29" ht="17" thickBot="1" x14ac:dyDescent="0.25"/>
    <row r="62" spans="1:29" s="116" customFormat="1" x14ac:dyDescent="0.2">
      <c r="A62" s="199"/>
      <c r="B62" s="117" t="s">
        <v>488</v>
      </c>
      <c r="C62" s="218">
        <f>992.25*(0.44*27)</f>
        <v>11787.93</v>
      </c>
      <c r="D62" s="149">
        <v>3759.14</v>
      </c>
      <c r="E62" s="149">
        <v>8</v>
      </c>
      <c r="F62" s="150">
        <f t="shared" ref="F62:F100" si="44">D62/E62</f>
        <v>469.89249999999998</v>
      </c>
      <c r="G62" s="150">
        <f t="shared" ref="G62:G100" si="45">D62/C62</f>
        <v>0.31889738062577566</v>
      </c>
      <c r="H62" s="151">
        <v>3987.02</v>
      </c>
      <c r="I62" s="151">
        <v>9</v>
      </c>
      <c r="J62" s="152">
        <f t="shared" ref="J62:J100" si="46">H62/I62</f>
        <v>443.0022222222222</v>
      </c>
      <c r="K62" s="152">
        <f t="shared" ref="K62:K100" si="47">H62/C62</f>
        <v>0.3382290190050331</v>
      </c>
      <c r="L62" s="153">
        <v>4135.6099999999997</v>
      </c>
      <c r="M62" s="153">
        <v>4.5</v>
      </c>
      <c r="N62" s="154">
        <f t="shared" ref="N62:N100" si="48">L62/M62</f>
        <v>919.02444444444438</v>
      </c>
      <c r="O62" s="154">
        <f t="shared" ref="O62:O100" si="49">L62/C62</f>
        <v>0.35083428557855362</v>
      </c>
      <c r="P62" s="222">
        <v>3504.36</v>
      </c>
      <c r="Q62" s="155">
        <v>6</v>
      </c>
      <c r="R62" s="156">
        <f t="shared" ref="R62:R100" si="50">P62/Q62</f>
        <v>584.06000000000006</v>
      </c>
      <c r="S62" s="156">
        <f t="shared" ref="S62:S100" si="51">P62/C62</f>
        <v>0.29728374701919674</v>
      </c>
      <c r="T62" s="157">
        <v>3644.11</v>
      </c>
      <c r="U62" s="157">
        <v>5.5</v>
      </c>
      <c r="V62" s="158">
        <f t="shared" ref="V62:V100" si="52">T62/U62</f>
        <v>662.5654545454546</v>
      </c>
      <c r="W62" s="158">
        <f t="shared" ref="W62:W100" si="53">T62/C62</f>
        <v>0.30913909397154549</v>
      </c>
      <c r="X62" s="159">
        <v>3714.48</v>
      </c>
      <c r="Y62" s="159">
        <v>3</v>
      </c>
      <c r="Z62" s="205">
        <f t="shared" ref="Z62:Z92" si="54">X62/Y62</f>
        <v>1238.1600000000001</v>
      </c>
      <c r="AA62" s="205">
        <f t="shared" ref="AA62:AA100" si="55">X62/C62</f>
        <v>0.315108759553204</v>
      </c>
      <c r="AB62" s="119"/>
      <c r="AC62" s="206">
        <f t="shared" ref="AC62:AC92" si="56">AVERAGE(F62,J62,N62,R62,V62,Z62)</f>
        <v>719.45077020202018</v>
      </c>
    </row>
    <row r="63" spans="1:29" x14ac:dyDescent="0.2">
      <c r="B63" s="2" t="s">
        <v>489</v>
      </c>
      <c r="C63" s="5">
        <f>992.25*(0.44*27)</f>
        <v>11787.93</v>
      </c>
      <c r="D63" s="160">
        <v>4397.6000000000004</v>
      </c>
      <c r="E63" s="160">
        <v>7.5</v>
      </c>
      <c r="F63" s="161">
        <f t="shared" si="44"/>
        <v>586.34666666666669</v>
      </c>
      <c r="G63" s="161">
        <f t="shared" si="45"/>
        <v>0.37305956177208383</v>
      </c>
      <c r="H63" s="162">
        <v>3406.51</v>
      </c>
      <c r="I63" s="162">
        <v>9</v>
      </c>
      <c r="J63" s="163">
        <f t="shared" si="46"/>
        <v>378.50111111111113</v>
      </c>
      <c r="K63" s="163">
        <f t="shared" si="47"/>
        <v>0.28898288333914435</v>
      </c>
      <c r="L63" s="164">
        <v>1035.96</v>
      </c>
      <c r="M63" s="164">
        <v>10</v>
      </c>
      <c r="N63" s="165">
        <f t="shared" si="48"/>
        <v>103.596</v>
      </c>
      <c r="O63" s="165">
        <f t="shared" si="49"/>
        <v>8.7883114338140791E-2</v>
      </c>
      <c r="P63" s="223">
        <v>3854.98</v>
      </c>
      <c r="Q63" s="166">
        <v>9.5</v>
      </c>
      <c r="R63" s="167">
        <f t="shared" si="50"/>
        <v>405.78736842105263</v>
      </c>
      <c r="S63" s="167">
        <f t="shared" si="51"/>
        <v>0.32702773090780146</v>
      </c>
      <c r="T63" s="168">
        <v>3097.93</v>
      </c>
      <c r="U63" s="168">
        <v>10</v>
      </c>
      <c r="V63" s="169">
        <f t="shared" si="52"/>
        <v>309.79300000000001</v>
      </c>
      <c r="W63" s="169">
        <f t="shared" si="53"/>
        <v>0.26280525927792242</v>
      </c>
      <c r="X63" s="170">
        <v>2140.37</v>
      </c>
      <c r="Y63" s="170">
        <v>7</v>
      </c>
      <c r="Z63" s="207">
        <f t="shared" si="54"/>
        <v>305.76714285714286</v>
      </c>
      <c r="AA63" s="207">
        <f t="shared" si="55"/>
        <v>0.18157301578818333</v>
      </c>
      <c r="AC63" s="3">
        <f t="shared" si="56"/>
        <v>348.29854817599556</v>
      </c>
    </row>
    <row r="64" spans="1:29" x14ac:dyDescent="0.2">
      <c r="B64" s="2" t="s">
        <v>490</v>
      </c>
      <c r="C64" s="5">
        <f>992.25*(0.44*26)</f>
        <v>11351.34</v>
      </c>
      <c r="D64" s="160">
        <v>3137.89</v>
      </c>
      <c r="E64" s="160">
        <v>10</v>
      </c>
      <c r="F64" s="161">
        <f t="shared" si="44"/>
        <v>313.78899999999999</v>
      </c>
      <c r="G64" s="161">
        <f t="shared" si="45"/>
        <v>0.27643344310010975</v>
      </c>
      <c r="H64" s="162">
        <v>2209.4</v>
      </c>
      <c r="I64" s="162">
        <v>8</v>
      </c>
      <c r="J64" s="163">
        <f t="shared" si="46"/>
        <v>276.17500000000001</v>
      </c>
      <c r="K64" s="163">
        <f t="shared" si="47"/>
        <v>0.19463781368543273</v>
      </c>
      <c r="L64" s="164">
        <v>2260.75</v>
      </c>
      <c r="M64" s="164">
        <v>8.5</v>
      </c>
      <c r="N64" s="165">
        <f t="shared" si="48"/>
        <v>265.97058823529414</v>
      </c>
      <c r="O64" s="165">
        <f t="shared" si="49"/>
        <v>0.19916150868531821</v>
      </c>
      <c r="P64" s="223">
        <v>3085.32</v>
      </c>
      <c r="Q64" s="166">
        <v>7</v>
      </c>
      <c r="R64" s="167">
        <f t="shared" si="50"/>
        <v>440.76000000000005</v>
      </c>
      <c r="S64" s="167">
        <f t="shared" si="51"/>
        <v>0.27180227180227179</v>
      </c>
      <c r="T64" s="168">
        <v>1691.83</v>
      </c>
      <c r="U64" s="168">
        <v>12.5</v>
      </c>
      <c r="V64" s="169">
        <f t="shared" si="52"/>
        <v>135.34639999999999</v>
      </c>
      <c r="W64" s="169">
        <f t="shared" si="53"/>
        <v>0.14904231570898235</v>
      </c>
      <c r="X64" s="170">
        <v>2196.2600000000002</v>
      </c>
      <c r="Y64" s="170">
        <v>6.5</v>
      </c>
      <c r="Z64" s="207">
        <f t="shared" si="54"/>
        <v>337.88615384615389</v>
      </c>
      <c r="AA64" s="207">
        <f t="shared" si="55"/>
        <v>0.19348024109928874</v>
      </c>
      <c r="AC64" s="3">
        <f t="shared" si="56"/>
        <v>294.98785701357468</v>
      </c>
    </row>
    <row r="65" spans="1:29" x14ac:dyDescent="0.2">
      <c r="B65" s="2" t="s">
        <v>491</v>
      </c>
      <c r="C65" s="5">
        <f>992.25*(0.44*26)</f>
        <v>11351.34</v>
      </c>
      <c r="D65" s="160">
        <v>4642.92</v>
      </c>
      <c r="E65" s="160">
        <v>8</v>
      </c>
      <c r="F65" s="161">
        <f t="shared" si="44"/>
        <v>580.36500000000001</v>
      </c>
      <c r="G65" s="161">
        <f t="shared" si="45"/>
        <v>0.40901955187669475</v>
      </c>
      <c r="H65" s="162">
        <v>4571.97</v>
      </c>
      <c r="I65" s="162">
        <v>6</v>
      </c>
      <c r="J65" s="163">
        <f t="shared" si="46"/>
        <v>761.995</v>
      </c>
      <c r="K65" s="163">
        <f t="shared" si="47"/>
        <v>0.40276918848347421</v>
      </c>
      <c r="L65" s="164">
        <v>4194.95</v>
      </c>
      <c r="M65" s="164">
        <v>9</v>
      </c>
      <c r="N65" s="165">
        <f t="shared" si="48"/>
        <v>466.10555555555555</v>
      </c>
      <c r="O65" s="165">
        <f t="shared" si="49"/>
        <v>0.36955548860310761</v>
      </c>
      <c r="P65" s="223">
        <v>4660.03</v>
      </c>
      <c r="Q65" s="166">
        <v>7</v>
      </c>
      <c r="R65" s="167">
        <f t="shared" si="50"/>
        <v>665.71857142857141</v>
      </c>
      <c r="S65" s="167">
        <f t="shared" si="51"/>
        <v>0.41052686290781526</v>
      </c>
      <c r="T65" s="168">
        <v>4956.7</v>
      </c>
      <c r="U65" s="168">
        <v>5</v>
      </c>
      <c r="V65" s="169">
        <f t="shared" si="52"/>
        <v>991.33999999999992</v>
      </c>
      <c r="W65" s="169">
        <f t="shared" si="53"/>
        <v>0.43666210332876998</v>
      </c>
      <c r="X65" s="170">
        <v>3867.81</v>
      </c>
      <c r="Y65" s="170">
        <v>6</v>
      </c>
      <c r="Z65" s="207">
        <f t="shared" si="54"/>
        <v>644.63499999999999</v>
      </c>
      <c r="AA65" s="207">
        <f t="shared" si="55"/>
        <v>0.34073598359312646</v>
      </c>
      <c r="AC65" s="3">
        <f t="shared" si="56"/>
        <v>685.02652116402123</v>
      </c>
    </row>
    <row r="66" spans="1:29" x14ac:dyDescent="0.2">
      <c r="B66" s="2" t="s">
        <v>492</v>
      </c>
      <c r="C66" s="5">
        <f>992.25*(0.44*35)</f>
        <v>15280.65</v>
      </c>
      <c r="D66" s="160">
        <v>5345.79</v>
      </c>
      <c r="E66" s="160">
        <v>7.5</v>
      </c>
      <c r="F66" s="161">
        <f t="shared" si="44"/>
        <v>712.77200000000005</v>
      </c>
      <c r="G66" s="161">
        <f t="shared" si="45"/>
        <v>0.34984048453436212</v>
      </c>
      <c r="H66" s="162">
        <v>5682.47</v>
      </c>
      <c r="I66" s="162">
        <v>8</v>
      </c>
      <c r="J66" s="163">
        <f t="shared" si="46"/>
        <v>710.30875000000003</v>
      </c>
      <c r="K66" s="163">
        <f t="shared" si="47"/>
        <v>0.37187357867629978</v>
      </c>
      <c r="L66" s="164">
        <v>5571.11</v>
      </c>
      <c r="M66" s="164">
        <v>6.5</v>
      </c>
      <c r="N66" s="165">
        <f t="shared" si="48"/>
        <v>857.09384615384613</v>
      </c>
      <c r="O66" s="165">
        <f t="shared" si="49"/>
        <v>0.36458593057232513</v>
      </c>
      <c r="P66" s="223">
        <v>4848.6099999999997</v>
      </c>
      <c r="Q66" s="166">
        <v>8.5</v>
      </c>
      <c r="R66" s="167">
        <f t="shared" si="50"/>
        <v>570.4247058823529</v>
      </c>
      <c r="S66" s="167">
        <f t="shared" si="51"/>
        <v>0.31730391050118939</v>
      </c>
      <c r="T66" s="168">
        <v>5471.74</v>
      </c>
      <c r="U66" s="168">
        <v>6</v>
      </c>
      <c r="V66" s="169">
        <f t="shared" si="52"/>
        <v>911.95666666666659</v>
      </c>
      <c r="W66" s="169">
        <f t="shared" si="53"/>
        <v>0.35808293495368326</v>
      </c>
      <c r="X66" s="170">
        <v>5687.19</v>
      </c>
      <c r="Y66" s="170">
        <v>7</v>
      </c>
      <c r="Z66" s="207">
        <f t="shared" si="54"/>
        <v>812.45571428571418</v>
      </c>
      <c r="AA66" s="207">
        <f t="shared" si="55"/>
        <v>0.37218246606001704</v>
      </c>
      <c r="AC66" s="3">
        <f t="shared" si="56"/>
        <v>762.50194716476335</v>
      </c>
    </row>
    <row r="67" spans="1:29" x14ac:dyDescent="0.2">
      <c r="B67" s="2" t="s">
        <v>493</v>
      </c>
      <c r="C67" s="5">
        <f>992.25*(0.44*30)</f>
        <v>13097.699999999999</v>
      </c>
      <c r="D67" s="160">
        <v>3768.78</v>
      </c>
      <c r="E67" s="160">
        <v>7</v>
      </c>
      <c r="F67" s="161">
        <f t="shared" si="44"/>
        <v>538.39714285714285</v>
      </c>
      <c r="G67" s="161">
        <f t="shared" si="45"/>
        <v>0.28774364964841159</v>
      </c>
      <c r="H67" s="162">
        <v>4426.49</v>
      </c>
      <c r="I67" s="162">
        <v>8</v>
      </c>
      <c r="J67" s="163">
        <f t="shared" si="46"/>
        <v>553.31124999999997</v>
      </c>
      <c r="K67" s="163">
        <f t="shared" si="47"/>
        <v>0.33795933637203479</v>
      </c>
      <c r="L67" s="164">
        <v>5306.35</v>
      </c>
      <c r="M67" s="164">
        <v>4</v>
      </c>
      <c r="N67" s="165">
        <f t="shared" si="48"/>
        <v>1326.5875000000001</v>
      </c>
      <c r="O67" s="165">
        <f t="shared" si="49"/>
        <v>0.40513601624712742</v>
      </c>
      <c r="P67" s="223">
        <v>4402.34</v>
      </c>
      <c r="Q67" s="166">
        <v>9</v>
      </c>
      <c r="R67" s="167">
        <f t="shared" si="50"/>
        <v>489.14888888888891</v>
      </c>
      <c r="S67" s="167">
        <f t="shared" si="51"/>
        <v>0.33611550119486633</v>
      </c>
      <c r="T67" s="168">
        <v>4264.1899999999996</v>
      </c>
      <c r="U67" s="168">
        <v>8</v>
      </c>
      <c r="V67" s="169">
        <f t="shared" si="52"/>
        <v>533.02374999999995</v>
      </c>
      <c r="W67" s="169">
        <f t="shared" si="53"/>
        <v>0.32556784779007003</v>
      </c>
      <c r="X67" s="170">
        <v>4282.6899999999996</v>
      </c>
      <c r="Y67" s="170">
        <v>6</v>
      </c>
      <c r="Z67" s="207">
        <f t="shared" si="54"/>
        <v>713.78166666666664</v>
      </c>
      <c r="AA67" s="207">
        <f t="shared" si="55"/>
        <v>0.32698030951999207</v>
      </c>
      <c r="AC67" s="3">
        <f t="shared" si="56"/>
        <v>692.37503306878307</v>
      </c>
    </row>
    <row r="68" spans="1:29" x14ac:dyDescent="0.2">
      <c r="B68" s="2" t="s">
        <v>494</v>
      </c>
      <c r="C68" s="5">
        <f>992.25*(0.44*31)</f>
        <v>13534.29</v>
      </c>
      <c r="D68" s="160">
        <v>4419.16</v>
      </c>
      <c r="E68" s="160">
        <v>10.5</v>
      </c>
      <c r="F68" s="161">
        <f t="shared" si="44"/>
        <v>420.87238095238092</v>
      </c>
      <c r="G68" s="161">
        <f t="shared" si="45"/>
        <v>0.32651583496437564</v>
      </c>
      <c r="H68" s="162">
        <v>4515.9799999999996</v>
      </c>
      <c r="I68" s="162">
        <v>8</v>
      </c>
      <c r="J68" s="163">
        <f t="shared" si="46"/>
        <v>564.49749999999995</v>
      </c>
      <c r="K68" s="163">
        <f t="shared" si="47"/>
        <v>0.33366951646521531</v>
      </c>
      <c r="L68" s="164">
        <v>3757.97</v>
      </c>
      <c r="M68" s="164">
        <v>7.5</v>
      </c>
      <c r="N68" s="165">
        <f t="shared" si="48"/>
        <v>501.06266666666664</v>
      </c>
      <c r="O68" s="165">
        <f t="shared" si="49"/>
        <v>0.27766288442171694</v>
      </c>
      <c r="P68" s="223">
        <v>4206.3999999999996</v>
      </c>
      <c r="Q68" s="166">
        <v>7</v>
      </c>
      <c r="R68" s="167">
        <f t="shared" si="50"/>
        <v>600.91428571428571</v>
      </c>
      <c r="S68" s="167">
        <f t="shared" si="51"/>
        <v>0.31079576394476544</v>
      </c>
      <c r="T68" s="168">
        <v>3483.95</v>
      </c>
      <c r="U68" s="168">
        <v>9</v>
      </c>
      <c r="V68" s="169">
        <f t="shared" si="52"/>
        <v>387.10555555555555</v>
      </c>
      <c r="W68" s="169">
        <f t="shared" si="53"/>
        <v>0.25741653237812989</v>
      </c>
      <c r="X68" s="170">
        <v>4241.3</v>
      </c>
      <c r="Y68" s="170">
        <v>7.5</v>
      </c>
      <c r="Z68" s="207">
        <f t="shared" si="54"/>
        <v>565.50666666666666</v>
      </c>
      <c r="AA68" s="207">
        <f t="shared" si="55"/>
        <v>0.31337439939590478</v>
      </c>
      <c r="AC68" s="3">
        <f t="shared" si="56"/>
        <v>506.6598425925925</v>
      </c>
    </row>
    <row r="69" spans="1:29" x14ac:dyDescent="0.2">
      <c r="B69" s="2" t="s">
        <v>495</v>
      </c>
      <c r="C69" s="5">
        <f>992.25*(0.44*30)</f>
        <v>13097.699999999999</v>
      </c>
      <c r="D69" s="160">
        <v>4550.88</v>
      </c>
      <c r="E69" s="160">
        <v>5</v>
      </c>
      <c r="F69" s="161">
        <f t="shared" si="44"/>
        <v>910.17600000000004</v>
      </c>
      <c r="G69" s="161">
        <f t="shared" si="45"/>
        <v>0.34745642364689988</v>
      </c>
      <c r="H69" s="162">
        <v>4550.71</v>
      </c>
      <c r="I69" s="162">
        <v>6.5</v>
      </c>
      <c r="J69" s="163">
        <f t="shared" si="46"/>
        <v>700.10923076923075</v>
      </c>
      <c r="K69" s="163">
        <f t="shared" si="47"/>
        <v>0.34744344426884111</v>
      </c>
      <c r="L69" s="164">
        <v>4112.8900000000003</v>
      </c>
      <c r="M69" s="164">
        <v>3.5</v>
      </c>
      <c r="N69" s="165">
        <f t="shared" si="48"/>
        <v>1175.1114285714286</v>
      </c>
      <c r="O69" s="165">
        <f t="shared" si="49"/>
        <v>0.31401620131778868</v>
      </c>
      <c r="P69" s="223">
        <v>4498.76</v>
      </c>
      <c r="Q69" s="166">
        <v>5.5</v>
      </c>
      <c r="R69" s="167">
        <f t="shared" si="50"/>
        <v>817.95636363636368</v>
      </c>
      <c r="S69" s="167">
        <f t="shared" si="51"/>
        <v>0.34347709903265461</v>
      </c>
      <c r="T69" s="168">
        <v>4334.71</v>
      </c>
      <c r="U69" s="168">
        <v>9</v>
      </c>
      <c r="V69" s="169">
        <f t="shared" si="52"/>
        <v>481.63444444444445</v>
      </c>
      <c r="W69" s="169">
        <f t="shared" si="53"/>
        <v>0.33095199920596752</v>
      </c>
      <c r="X69" s="170">
        <v>4496.96</v>
      </c>
      <c r="Y69" s="170">
        <v>4</v>
      </c>
      <c r="Z69" s="207">
        <f t="shared" si="54"/>
        <v>1124.24</v>
      </c>
      <c r="AA69" s="207">
        <f t="shared" si="55"/>
        <v>0.34333967032379736</v>
      </c>
      <c r="AC69" s="3">
        <f t="shared" si="56"/>
        <v>868.20457790357796</v>
      </c>
    </row>
    <row r="70" spans="1:29" x14ac:dyDescent="0.2">
      <c r="B70" s="2" t="s">
        <v>496</v>
      </c>
      <c r="C70" s="5">
        <f>992.25*(0.44*31)</f>
        <v>13534.29</v>
      </c>
      <c r="D70" s="160">
        <v>4076.9</v>
      </c>
      <c r="E70" s="160">
        <v>6</v>
      </c>
      <c r="F70" s="161">
        <f t="shared" si="44"/>
        <v>679.48333333333335</v>
      </c>
      <c r="G70" s="161">
        <f t="shared" si="45"/>
        <v>0.30122747480658385</v>
      </c>
      <c r="H70" s="162">
        <v>5049.74</v>
      </c>
      <c r="I70" s="162">
        <v>5.5</v>
      </c>
      <c r="J70" s="163">
        <f t="shared" si="46"/>
        <v>918.13454545454545</v>
      </c>
      <c r="K70" s="163">
        <f t="shared" si="47"/>
        <v>0.37310712272309809</v>
      </c>
      <c r="L70" s="164">
        <v>3706.45</v>
      </c>
      <c r="M70" s="164">
        <v>7</v>
      </c>
      <c r="N70" s="165">
        <f t="shared" si="48"/>
        <v>529.49285714285713</v>
      </c>
      <c r="O70" s="165">
        <f t="shared" si="49"/>
        <v>0.27385625695917554</v>
      </c>
      <c r="P70" s="223">
        <v>4293.83</v>
      </c>
      <c r="Q70" s="166">
        <v>7.5</v>
      </c>
      <c r="R70" s="167">
        <f t="shared" si="50"/>
        <v>572.51066666666668</v>
      </c>
      <c r="S70" s="167">
        <f t="shared" si="51"/>
        <v>0.31725565212508372</v>
      </c>
      <c r="T70" s="168">
        <v>4579.34</v>
      </c>
      <c r="U70" s="168">
        <v>7</v>
      </c>
      <c r="V70" s="169">
        <f t="shared" si="52"/>
        <v>654.19142857142856</v>
      </c>
      <c r="W70" s="169">
        <f t="shared" si="53"/>
        <v>0.33835095893467626</v>
      </c>
      <c r="X70" s="170">
        <v>4688.7299999999996</v>
      </c>
      <c r="Y70" s="170">
        <v>7</v>
      </c>
      <c r="Z70" s="207">
        <f t="shared" si="54"/>
        <v>669.81857142857132</v>
      </c>
      <c r="AA70" s="207">
        <f t="shared" si="55"/>
        <v>0.34643339251634175</v>
      </c>
      <c r="AC70" s="3">
        <f t="shared" si="56"/>
        <v>670.60523376623382</v>
      </c>
    </row>
    <row r="71" spans="1:29" x14ac:dyDescent="0.2">
      <c r="B71" s="2" t="s">
        <v>497</v>
      </c>
      <c r="C71" s="5">
        <f>992.25*(0.44*36)</f>
        <v>15717.24</v>
      </c>
      <c r="D71" s="160">
        <v>3716.7</v>
      </c>
      <c r="E71" s="160">
        <v>5</v>
      </c>
      <c r="F71" s="161">
        <f t="shared" si="44"/>
        <v>743.33999999999992</v>
      </c>
      <c r="G71" s="161">
        <f t="shared" si="45"/>
        <v>0.2364728158378952</v>
      </c>
      <c r="H71" s="162">
        <v>3838.38</v>
      </c>
      <c r="I71" s="162">
        <v>9</v>
      </c>
      <c r="J71" s="163">
        <f t="shared" si="46"/>
        <v>426.48666666666668</v>
      </c>
      <c r="K71" s="163">
        <f t="shared" si="47"/>
        <v>0.24421463310352201</v>
      </c>
      <c r="L71" s="164">
        <v>4335.88</v>
      </c>
      <c r="M71" s="164">
        <v>6.5</v>
      </c>
      <c r="N71" s="165">
        <f t="shared" si="48"/>
        <v>667.05846153846153</v>
      </c>
      <c r="O71" s="165">
        <f t="shared" si="49"/>
        <v>0.27586777322227057</v>
      </c>
      <c r="P71" s="223">
        <v>4317.95</v>
      </c>
      <c r="Q71" s="166">
        <v>9.5</v>
      </c>
      <c r="R71" s="167">
        <f t="shared" si="50"/>
        <v>454.52105263157893</v>
      </c>
      <c r="S71" s="167">
        <f t="shared" si="51"/>
        <v>0.27472698768995063</v>
      </c>
      <c r="T71" s="168">
        <v>4112.63</v>
      </c>
      <c r="U71" s="168">
        <v>9</v>
      </c>
      <c r="V71" s="169">
        <f t="shared" si="52"/>
        <v>456.95888888888891</v>
      </c>
      <c r="W71" s="169">
        <f t="shared" si="53"/>
        <v>0.26166362542023919</v>
      </c>
      <c r="X71" s="170">
        <v>2613.88</v>
      </c>
      <c r="Y71" s="170">
        <v>6</v>
      </c>
      <c r="Z71" s="207">
        <f t="shared" si="54"/>
        <v>435.6466666666667</v>
      </c>
      <c r="AA71" s="207">
        <f t="shared" si="55"/>
        <v>0.16630655254993881</v>
      </c>
      <c r="AC71" s="3">
        <f t="shared" si="56"/>
        <v>530.66862273204379</v>
      </c>
    </row>
    <row r="72" spans="1:29" ht="17" thickBot="1" x14ac:dyDescent="0.25">
      <c r="B72" s="2" t="s">
        <v>498</v>
      </c>
      <c r="C72" s="5">
        <f>992.25*(0.44*30)</f>
        <v>13097.699999999999</v>
      </c>
      <c r="D72" s="160">
        <v>5180.57</v>
      </c>
      <c r="E72" s="160">
        <v>10.5</v>
      </c>
      <c r="F72" s="161">
        <f t="shared" si="44"/>
        <v>493.38761904761901</v>
      </c>
      <c r="G72" s="161">
        <f t="shared" si="45"/>
        <v>0.39553280346931141</v>
      </c>
      <c r="H72" s="162">
        <v>5756.39</v>
      </c>
      <c r="I72" s="162">
        <v>5.5</v>
      </c>
      <c r="J72" s="163">
        <f t="shared" si="46"/>
        <v>1046.6163636363638</v>
      </c>
      <c r="K72" s="163">
        <f t="shared" si="47"/>
        <v>0.43949624743275545</v>
      </c>
      <c r="L72" s="164">
        <v>5738.6</v>
      </c>
      <c r="M72" s="164">
        <v>8</v>
      </c>
      <c r="N72" s="165">
        <f t="shared" si="48"/>
        <v>717.32500000000005</v>
      </c>
      <c r="O72" s="165">
        <f t="shared" si="49"/>
        <v>0.43813799369354933</v>
      </c>
      <c r="P72" s="223">
        <v>5315.09</v>
      </c>
      <c r="Q72" s="166">
        <v>5.5</v>
      </c>
      <c r="R72" s="167">
        <f t="shared" si="50"/>
        <v>966.38</v>
      </c>
      <c r="S72" s="167">
        <f t="shared" si="51"/>
        <v>0.40580330897791222</v>
      </c>
      <c r="T72" s="168">
        <v>5094.41</v>
      </c>
      <c r="U72" s="168">
        <v>7.5</v>
      </c>
      <c r="V72" s="169">
        <f t="shared" si="52"/>
        <v>679.25466666666659</v>
      </c>
      <c r="W72" s="169">
        <f t="shared" si="53"/>
        <v>0.38895454927200962</v>
      </c>
      <c r="X72" s="170">
        <v>5092.46</v>
      </c>
      <c r="Y72" s="170">
        <v>6</v>
      </c>
      <c r="Z72" s="207">
        <f t="shared" si="54"/>
        <v>848.74333333333334</v>
      </c>
      <c r="AA72" s="207">
        <f t="shared" si="55"/>
        <v>0.38880566817074758</v>
      </c>
      <c r="AC72" s="3">
        <f t="shared" si="56"/>
        <v>791.95116378066393</v>
      </c>
    </row>
    <row r="73" spans="1:29" s="116" customFormat="1" x14ac:dyDescent="0.2">
      <c r="A73" s="199"/>
      <c r="B73" s="117" t="s">
        <v>499</v>
      </c>
      <c r="C73" s="218">
        <f>(150*150*0.21*0.21)*(0.45*31)</f>
        <v>13841.887500000001</v>
      </c>
      <c r="D73" s="149">
        <v>4087.97</v>
      </c>
      <c r="E73" s="149">
        <v>7.5</v>
      </c>
      <c r="F73" s="150">
        <f t="shared" si="44"/>
        <v>545.06266666666659</v>
      </c>
      <c r="G73" s="150">
        <f t="shared" si="45"/>
        <v>0.29533327734385934</v>
      </c>
      <c r="H73" s="151">
        <v>3860.73</v>
      </c>
      <c r="I73" s="151">
        <v>6.5</v>
      </c>
      <c r="J73" s="152">
        <f t="shared" si="46"/>
        <v>593.95846153846151</v>
      </c>
      <c r="K73" s="152">
        <f t="shared" si="47"/>
        <v>0.27891644112842268</v>
      </c>
      <c r="L73" s="153">
        <v>3818.65</v>
      </c>
      <c r="M73" s="153">
        <v>6</v>
      </c>
      <c r="N73" s="154">
        <f t="shared" si="48"/>
        <v>636.44166666666672</v>
      </c>
      <c r="O73" s="154">
        <f t="shared" si="49"/>
        <v>0.27587639330257524</v>
      </c>
      <c r="P73" s="222">
        <v>3981.83</v>
      </c>
      <c r="Q73" s="155">
        <v>7</v>
      </c>
      <c r="R73" s="156">
        <f t="shared" si="50"/>
        <v>568.83285714285716</v>
      </c>
      <c r="S73" s="156">
        <f t="shared" si="51"/>
        <v>0.28766524796564052</v>
      </c>
      <c r="T73" s="157">
        <v>3591.65</v>
      </c>
      <c r="U73" s="157">
        <v>10</v>
      </c>
      <c r="V73" s="158">
        <f t="shared" si="52"/>
        <v>359.16500000000002</v>
      </c>
      <c r="W73" s="158">
        <f t="shared" si="53"/>
        <v>0.25947689576295141</v>
      </c>
      <c r="X73" s="159">
        <v>3667.85</v>
      </c>
      <c r="Y73" s="159">
        <v>6</v>
      </c>
      <c r="Z73" s="205">
        <f t="shared" si="54"/>
        <v>611.30833333333328</v>
      </c>
      <c r="AA73" s="205">
        <f t="shared" si="55"/>
        <v>0.26498192533352116</v>
      </c>
      <c r="AB73" s="119"/>
      <c r="AC73" s="206">
        <f t="shared" si="56"/>
        <v>552.46149755799752</v>
      </c>
    </row>
    <row r="74" spans="1:29" x14ac:dyDescent="0.2">
      <c r="B74" s="2" t="s">
        <v>500</v>
      </c>
      <c r="C74" s="5">
        <f>969.39*(0.42*36)</f>
        <v>14657.176799999999</v>
      </c>
      <c r="D74" s="160">
        <v>3430.59</v>
      </c>
      <c r="E74" s="160">
        <v>8</v>
      </c>
      <c r="F74" s="161">
        <f t="shared" si="44"/>
        <v>428.82375000000002</v>
      </c>
      <c r="G74" s="161">
        <f t="shared" si="45"/>
        <v>0.23405530593040266</v>
      </c>
      <c r="H74" s="162">
        <v>2980.44</v>
      </c>
      <c r="I74" s="162">
        <v>5.5</v>
      </c>
      <c r="J74" s="163">
        <f t="shared" si="46"/>
        <v>541.8981818181818</v>
      </c>
      <c r="K74" s="163">
        <f t="shared" si="47"/>
        <v>0.20334338874864361</v>
      </c>
      <c r="L74" s="164">
        <v>2597.48</v>
      </c>
      <c r="M74" s="164">
        <v>5</v>
      </c>
      <c r="N74" s="165">
        <f t="shared" si="48"/>
        <v>519.49599999999998</v>
      </c>
      <c r="O74" s="165">
        <f t="shared" si="49"/>
        <v>0.17721557401149723</v>
      </c>
      <c r="P74" s="223">
        <v>2586.79</v>
      </c>
      <c r="Q74" s="166">
        <v>7.5</v>
      </c>
      <c r="R74" s="167">
        <f t="shared" si="50"/>
        <v>344.90533333333332</v>
      </c>
      <c r="S74" s="167">
        <f t="shared" si="51"/>
        <v>0.17648623846851599</v>
      </c>
      <c r="T74" s="168">
        <v>2978.46</v>
      </c>
      <c r="U74" s="168">
        <v>6.5</v>
      </c>
      <c r="V74" s="169">
        <f t="shared" si="52"/>
        <v>458.22461538461539</v>
      </c>
      <c r="W74" s="169">
        <f t="shared" si="53"/>
        <v>0.20320830134217935</v>
      </c>
      <c r="X74" s="170">
        <v>2296.1999999999998</v>
      </c>
      <c r="Y74" s="170">
        <v>7</v>
      </c>
      <c r="Z74" s="207">
        <f t="shared" si="54"/>
        <v>328.02857142857141</v>
      </c>
      <c r="AA74" s="207">
        <f t="shared" si="55"/>
        <v>0.15666045592081551</v>
      </c>
      <c r="AC74" s="3">
        <f t="shared" si="56"/>
        <v>436.89607532745032</v>
      </c>
    </row>
    <row r="75" spans="1:29" x14ac:dyDescent="0.2">
      <c r="B75" s="2" t="s">
        <v>501</v>
      </c>
      <c r="C75" s="5">
        <v>13086.764999999999</v>
      </c>
      <c r="D75" s="212">
        <v>3569.53</v>
      </c>
      <c r="E75" s="160">
        <v>7</v>
      </c>
      <c r="F75" s="161">
        <f t="shared" si="44"/>
        <v>509.93285714285719</v>
      </c>
      <c r="G75" s="161">
        <f t="shared" si="45"/>
        <v>0.27275877575550567</v>
      </c>
      <c r="H75" s="162">
        <v>3650.82</v>
      </c>
      <c r="I75" s="162">
        <v>6</v>
      </c>
      <c r="J75" s="163">
        <f t="shared" si="46"/>
        <v>608.47</v>
      </c>
      <c r="K75" s="163">
        <f t="shared" si="47"/>
        <v>0.27897039489896858</v>
      </c>
      <c r="L75" s="164">
        <v>4143.6099999999997</v>
      </c>
      <c r="M75" s="164">
        <v>6</v>
      </c>
      <c r="N75" s="165">
        <f t="shared" si="48"/>
        <v>690.60166666666657</v>
      </c>
      <c r="O75" s="165">
        <f t="shared" si="49"/>
        <v>0.31662599580568612</v>
      </c>
      <c r="P75" s="223">
        <v>3337.35</v>
      </c>
      <c r="Q75" s="166">
        <v>6.5</v>
      </c>
      <c r="R75" s="167">
        <f t="shared" si="50"/>
        <v>513.43846153846152</v>
      </c>
      <c r="S75" s="167">
        <f t="shared" si="51"/>
        <v>0.25501718721166</v>
      </c>
      <c r="T75" s="168">
        <v>4250.04</v>
      </c>
      <c r="U75" s="168">
        <v>7</v>
      </c>
      <c r="V75" s="169">
        <f t="shared" si="52"/>
        <v>607.14857142857147</v>
      </c>
      <c r="W75" s="169">
        <f t="shared" si="53"/>
        <v>0.32475863974022612</v>
      </c>
      <c r="X75" s="170">
        <v>4347.12</v>
      </c>
      <c r="Y75" s="170">
        <v>5</v>
      </c>
      <c r="Z75" s="207">
        <f t="shared" si="54"/>
        <v>869.42399999999998</v>
      </c>
      <c r="AA75" s="207">
        <f t="shared" si="55"/>
        <v>0.33217682139168847</v>
      </c>
      <c r="AC75" s="3">
        <f t="shared" si="56"/>
        <v>633.16925946275944</v>
      </c>
    </row>
    <row r="76" spans="1:29" x14ac:dyDescent="0.2">
      <c r="B76" s="2" t="s">
        <v>502</v>
      </c>
      <c r="C76" s="5">
        <v>17914.327000000001</v>
      </c>
      <c r="D76" s="212">
        <v>3202.01</v>
      </c>
      <c r="E76" s="160">
        <v>7</v>
      </c>
      <c r="F76" s="161">
        <f t="shared" si="44"/>
        <v>457.43</v>
      </c>
      <c r="G76" s="161">
        <f t="shared" si="45"/>
        <v>0.17874017818252397</v>
      </c>
      <c r="H76" s="162">
        <v>3349.16</v>
      </c>
      <c r="I76" s="162">
        <v>7</v>
      </c>
      <c r="J76" s="163">
        <f t="shared" si="46"/>
        <v>478.45142857142855</v>
      </c>
      <c r="K76" s="163">
        <f t="shared" si="47"/>
        <v>0.18695427408464743</v>
      </c>
      <c r="L76" s="164">
        <v>2740.01</v>
      </c>
      <c r="M76" s="164">
        <v>5.5</v>
      </c>
      <c r="N76" s="165">
        <f t="shared" si="48"/>
        <v>498.18363636363642</v>
      </c>
      <c r="O76" s="165">
        <f t="shared" si="49"/>
        <v>0.15295076393324739</v>
      </c>
      <c r="P76" s="223">
        <v>2874.96</v>
      </c>
      <c r="Q76" s="166">
        <v>8</v>
      </c>
      <c r="R76" s="167">
        <f t="shared" si="50"/>
        <v>359.37</v>
      </c>
      <c r="S76" s="167">
        <f t="shared" si="51"/>
        <v>0.16048384067121249</v>
      </c>
      <c r="T76" s="168">
        <v>3493.42</v>
      </c>
      <c r="U76" s="168">
        <v>5</v>
      </c>
      <c r="V76" s="169">
        <f t="shared" si="52"/>
        <v>698.68399999999997</v>
      </c>
      <c r="W76" s="169">
        <f t="shared" si="53"/>
        <v>0.19500704659460552</v>
      </c>
      <c r="X76" s="170">
        <v>2502.63</v>
      </c>
      <c r="Y76" s="170">
        <v>6</v>
      </c>
      <c r="Z76" s="207">
        <f t="shared" si="54"/>
        <v>417.10500000000002</v>
      </c>
      <c r="AA76" s="207">
        <f t="shared" si="55"/>
        <v>0.13969991727850004</v>
      </c>
      <c r="AC76" s="3">
        <f t="shared" si="56"/>
        <v>484.87067748917747</v>
      </c>
    </row>
    <row r="77" spans="1:29" x14ac:dyDescent="0.2">
      <c r="B77" s="2" t="s">
        <v>503</v>
      </c>
      <c r="C77" s="5">
        <f>969.39*(0.45*35)</f>
        <v>15267.8925</v>
      </c>
      <c r="D77" s="160">
        <v>4558.95</v>
      </c>
      <c r="E77" s="160">
        <v>5.5</v>
      </c>
      <c r="F77" s="161">
        <f t="shared" si="44"/>
        <v>828.9</v>
      </c>
      <c r="G77" s="161">
        <f t="shared" si="45"/>
        <v>0.29859720324858197</v>
      </c>
      <c r="H77" s="162">
        <v>4088.24</v>
      </c>
      <c r="I77" s="162">
        <v>5</v>
      </c>
      <c r="J77" s="163">
        <f t="shared" si="46"/>
        <v>817.64799999999991</v>
      </c>
      <c r="K77" s="163">
        <f t="shared" si="47"/>
        <v>0.26776714598953327</v>
      </c>
      <c r="L77" s="164">
        <v>4136.3500000000004</v>
      </c>
      <c r="M77" s="164">
        <v>5.5</v>
      </c>
      <c r="N77" s="165">
        <f t="shared" si="48"/>
        <v>752.06363636363642</v>
      </c>
      <c r="O77" s="165">
        <f t="shared" si="49"/>
        <v>0.27091820301983399</v>
      </c>
      <c r="P77" s="223">
        <v>3781.38</v>
      </c>
      <c r="Q77" s="166">
        <v>6.5</v>
      </c>
      <c r="R77" s="167">
        <f t="shared" si="50"/>
        <v>581.75076923076927</v>
      </c>
      <c r="S77" s="167">
        <f t="shared" si="51"/>
        <v>0.24766875978462646</v>
      </c>
      <c r="T77" s="168">
        <v>3447.04</v>
      </c>
      <c r="U77" s="168">
        <v>9</v>
      </c>
      <c r="V77" s="169">
        <f t="shared" si="52"/>
        <v>383.00444444444446</v>
      </c>
      <c r="W77" s="169">
        <f t="shared" si="53"/>
        <v>0.22577051809868323</v>
      </c>
      <c r="X77" s="170">
        <v>3856.83</v>
      </c>
      <c r="Y77" s="170">
        <v>6</v>
      </c>
      <c r="Z77" s="207">
        <f t="shared" si="54"/>
        <v>642.80499999999995</v>
      </c>
      <c r="AA77" s="207">
        <f t="shared" si="55"/>
        <v>0.25261050272655511</v>
      </c>
      <c r="AC77" s="3">
        <f t="shared" si="56"/>
        <v>667.69530833980832</v>
      </c>
    </row>
    <row r="78" spans="1:29" x14ac:dyDescent="0.2">
      <c r="B78" s="2" t="s">
        <v>504</v>
      </c>
      <c r="C78" s="5">
        <f>969.39*(0.45*30)</f>
        <v>13086.764999999999</v>
      </c>
      <c r="D78" s="160">
        <v>3202.52</v>
      </c>
      <c r="E78" s="160">
        <v>8</v>
      </c>
      <c r="F78" s="161">
        <f t="shared" si="44"/>
        <v>400.315</v>
      </c>
      <c r="G78" s="161">
        <f t="shared" si="45"/>
        <v>0.24471441185044587</v>
      </c>
      <c r="H78" s="162">
        <v>3013.78</v>
      </c>
      <c r="I78" s="162">
        <v>10</v>
      </c>
      <c r="J78" s="163">
        <f t="shared" si="46"/>
        <v>301.37800000000004</v>
      </c>
      <c r="K78" s="163">
        <f t="shared" si="47"/>
        <v>0.23029220743247092</v>
      </c>
      <c r="L78" s="164">
        <v>3161.38</v>
      </c>
      <c r="M78" s="164">
        <v>7</v>
      </c>
      <c r="N78" s="165">
        <f t="shared" si="48"/>
        <v>451.62571428571431</v>
      </c>
      <c r="O78" s="165">
        <f t="shared" si="49"/>
        <v>0.24157077780490444</v>
      </c>
      <c r="P78" s="223">
        <v>3074.44</v>
      </c>
      <c r="Q78" s="166">
        <v>6</v>
      </c>
      <c r="R78" s="167">
        <f t="shared" si="50"/>
        <v>512.40666666666664</v>
      </c>
      <c r="S78" s="167">
        <f t="shared" si="51"/>
        <v>0.23492742476845885</v>
      </c>
      <c r="T78" s="168">
        <v>3373.27</v>
      </c>
      <c r="U78" s="168">
        <v>4.5</v>
      </c>
      <c r="V78" s="169">
        <f t="shared" si="52"/>
        <v>749.6155555555556</v>
      </c>
      <c r="W78" s="169">
        <f t="shared" si="53"/>
        <v>0.25776194498793248</v>
      </c>
      <c r="X78" s="170">
        <v>3353.38</v>
      </c>
      <c r="Y78" s="170">
        <v>6</v>
      </c>
      <c r="Z78" s="207">
        <f t="shared" si="54"/>
        <v>558.89666666666665</v>
      </c>
      <c r="AA78" s="207">
        <f t="shared" si="55"/>
        <v>0.25624208885847649</v>
      </c>
      <c r="AC78" s="3">
        <f t="shared" si="56"/>
        <v>495.70626719576717</v>
      </c>
    </row>
    <row r="79" spans="1:29" x14ac:dyDescent="0.2">
      <c r="B79" s="2" t="s">
        <v>505</v>
      </c>
      <c r="C79" s="5">
        <f>969.39*(0.45*29)</f>
        <v>12650.539500000001</v>
      </c>
      <c r="D79" s="160">
        <v>3425.76</v>
      </c>
      <c r="E79" s="160">
        <v>4</v>
      </c>
      <c r="F79" s="161">
        <f t="shared" si="44"/>
        <v>856.44</v>
      </c>
      <c r="G79" s="161">
        <f t="shared" si="45"/>
        <v>0.2707995180758892</v>
      </c>
      <c r="H79" s="162">
        <v>3395.32</v>
      </c>
      <c r="I79" s="162">
        <v>4</v>
      </c>
      <c r="J79" s="163">
        <f t="shared" si="46"/>
        <v>848.83</v>
      </c>
      <c r="K79" s="163">
        <f t="shared" si="47"/>
        <v>0.26839329658628391</v>
      </c>
      <c r="L79" s="164">
        <v>3113.76</v>
      </c>
      <c r="M79" s="164">
        <v>6.5</v>
      </c>
      <c r="N79" s="165">
        <f t="shared" si="48"/>
        <v>479.04</v>
      </c>
      <c r="O79" s="165">
        <f t="shared" si="49"/>
        <v>0.24613653828755683</v>
      </c>
      <c r="P79" s="223">
        <v>3465.05</v>
      </c>
      <c r="Q79" s="166">
        <v>4.5</v>
      </c>
      <c r="R79" s="167">
        <f t="shared" si="50"/>
        <v>770.01111111111118</v>
      </c>
      <c r="S79" s="167">
        <f t="shared" si="51"/>
        <v>0.27390531447295191</v>
      </c>
      <c r="T79" s="168">
        <v>2921.18</v>
      </c>
      <c r="U79" s="168">
        <v>8</v>
      </c>
      <c r="V79" s="169">
        <f t="shared" si="52"/>
        <v>365.14749999999998</v>
      </c>
      <c r="W79" s="169">
        <f t="shared" si="53"/>
        <v>0.23091347210923294</v>
      </c>
      <c r="X79" s="170">
        <v>2716.1</v>
      </c>
      <c r="Y79" s="170">
        <v>4.5</v>
      </c>
      <c r="Z79" s="207">
        <f t="shared" si="54"/>
        <v>603.57777777777778</v>
      </c>
      <c r="AA79" s="207">
        <f t="shared" si="55"/>
        <v>0.21470230577913296</v>
      </c>
      <c r="AC79" s="3">
        <f t="shared" si="56"/>
        <v>653.84106481481479</v>
      </c>
    </row>
    <row r="80" spans="1:29" x14ac:dyDescent="0.2">
      <c r="B80" s="2" t="s">
        <v>506</v>
      </c>
      <c r="C80" s="5">
        <f>969.39*(0.45*31)</f>
        <v>13522.990500000002</v>
      </c>
      <c r="D80" s="160">
        <v>3185.79</v>
      </c>
      <c r="E80" s="160">
        <v>8.5</v>
      </c>
      <c r="F80" s="161">
        <f t="shared" si="44"/>
        <v>374.79882352941178</v>
      </c>
      <c r="G80" s="161">
        <f t="shared" si="45"/>
        <v>0.23558324617620632</v>
      </c>
      <c r="H80" s="162">
        <v>2868.06</v>
      </c>
      <c r="I80" s="162">
        <v>6</v>
      </c>
      <c r="J80" s="163">
        <f t="shared" si="46"/>
        <v>478.01</v>
      </c>
      <c r="K80" s="163">
        <f t="shared" si="47"/>
        <v>0.21208770352977765</v>
      </c>
      <c r="L80" s="164">
        <v>3017.02</v>
      </c>
      <c r="M80" s="164">
        <v>6</v>
      </c>
      <c r="N80" s="165">
        <f t="shared" si="48"/>
        <v>502.83666666666664</v>
      </c>
      <c r="O80" s="165">
        <f t="shared" si="49"/>
        <v>0.22310301852241926</v>
      </c>
      <c r="P80" s="223">
        <v>2954.86</v>
      </c>
      <c r="Q80" s="166">
        <v>6.5</v>
      </c>
      <c r="R80" s="167">
        <f t="shared" si="50"/>
        <v>454.59384615384619</v>
      </c>
      <c r="S80" s="167">
        <f t="shared" si="51"/>
        <v>0.21850640211571543</v>
      </c>
      <c r="T80" s="168">
        <v>3259.65</v>
      </c>
      <c r="U80" s="168">
        <v>7.5</v>
      </c>
      <c r="V80" s="169">
        <f t="shared" si="52"/>
        <v>434.62</v>
      </c>
      <c r="W80" s="169">
        <f t="shared" si="53"/>
        <v>0.24104505582548474</v>
      </c>
      <c r="X80" s="170">
        <v>3280.02</v>
      </c>
      <c r="Y80" s="170">
        <v>4.5</v>
      </c>
      <c r="Z80" s="207">
        <f t="shared" si="54"/>
        <v>728.89333333333332</v>
      </c>
      <c r="AA80" s="207">
        <f t="shared" si="55"/>
        <v>0.24255137944524915</v>
      </c>
      <c r="AC80" s="3">
        <f t="shared" si="56"/>
        <v>495.62544494720964</v>
      </c>
    </row>
    <row r="81" spans="1:29" ht="17" thickBot="1" x14ac:dyDescent="0.25">
      <c r="B81" s="2" t="s">
        <v>507</v>
      </c>
      <c r="C81" s="5">
        <f>969.39*(0.45*31)</f>
        <v>13522.990500000002</v>
      </c>
      <c r="D81" s="160">
        <v>3824.37</v>
      </c>
      <c r="E81" s="160">
        <v>6.5</v>
      </c>
      <c r="F81" s="161">
        <f t="shared" si="44"/>
        <v>588.36461538461538</v>
      </c>
      <c r="G81" s="161">
        <f t="shared" si="45"/>
        <v>0.28280504966708359</v>
      </c>
      <c r="H81" s="162">
        <v>3357.64</v>
      </c>
      <c r="I81" s="162">
        <v>6</v>
      </c>
      <c r="J81" s="163">
        <f t="shared" si="46"/>
        <v>559.60666666666668</v>
      </c>
      <c r="K81" s="163">
        <f t="shared" si="47"/>
        <v>0.24829123410239765</v>
      </c>
      <c r="L81" s="164">
        <v>3206.16</v>
      </c>
      <c r="M81" s="164">
        <v>4</v>
      </c>
      <c r="N81" s="165">
        <f t="shared" si="48"/>
        <v>801.54</v>
      </c>
      <c r="O81" s="165">
        <f t="shared" si="49"/>
        <v>0.23708956979597076</v>
      </c>
      <c r="P81" s="223">
        <v>3938.04</v>
      </c>
      <c r="Q81" s="166">
        <v>7.5</v>
      </c>
      <c r="R81" s="167">
        <f t="shared" si="50"/>
        <v>525.072</v>
      </c>
      <c r="S81" s="167">
        <f t="shared" si="51"/>
        <v>0.29121073478532722</v>
      </c>
      <c r="T81" s="168">
        <v>3739.14</v>
      </c>
      <c r="U81" s="168">
        <v>6</v>
      </c>
      <c r="V81" s="169">
        <f t="shared" si="52"/>
        <v>623.18999999999994</v>
      </c>
      <c r="W81" s="169">
        <f t="shared" si="53"/>
        <v>0.27650244966155968</v>
      </c>
      <c r="X81" s="170">
        <v>3505.67</v>
      </c>
      <c r="Y81" s="170">
        <v>5</v>
      </c>
      <c r="Z81" s="207">
        <f t="shared" si="54"/>
        <v>701.13400000000001</v>
      </c>
      <c r="AA81" s="207">
        <f t="shared" si="55"/>
        <v>0.25923777732447567</v>
      </c>
      <c r="AC81" s="3">
        <f t="shared" si="56"/>
        <v>633.15121367521363</v>
      </c>
    </row>
    <row r="82" spans="1:29" s="116" customFormat="1" x14ac:dyDescent="0.2">
      <c r="A82" s="202">
        <v>211217</v>
      </c>
      <c r="B82" s="117" t="s">
        <v>517</v>
      </c>
      <c r="C82" s="218">
        <f>992.25*(0.42*61)</f>
        <v>25421.444999999996</v>
      </c>
      <c r="D82" s="149">
        <v>4947.55</v>
      </c>
      <c r="E82" s="149">
        <v>11</v>
      </c>
      <c r="F82" s="150">
        <f t="shared" si="44"/>
        <v>449.77727272727276</v>
      </c>
      <c r="G82" s="150">
        <f t="shared" si="45"/>
        <v>0.19462111614819697</v>
      </c>
      <c r="H82" s="151">
        <v>3899.91</v>
      </c>
      <c r="I82" s="151">
        <v>12</v>
      </c>
      <c r="J82" s="152">
        <f t="shared" si="46"/>
        <v>324.99250000000001</v>
      </c>
      <c r="K82" s="152">
        <f t="shared" si="47"/>
        <v>0.15341024084193486</v>
      </c>
      <c r="L82" s="153">
        <v>4103.6000000000004</v>
      </c>
      <c r="M82" s="153">
        <v>11</v>
      </c>
      <c r="N82" s="154">
        <f t="shared" si="48"/>
        <v>373.05454545454546</v>
      </c>
      <c r="O82" s="154">
        <f t="shared" si="49"/>
        <v>0.16142276727385091</v>
      </c>
      <c r="P82" s="222">
        <v>4804.21</v>
      </c>
      <c r="Q82" s="155">
        <v>9</v>
      </c>
      <c r="R82" s="156">
        <f t="shared" si="50"/>
        <v>533.80111111111114</v>
      </c>
      <c r="S82" s="156">
        <f t="shared" si="51"/>
        <v>0.18898256963756391</v>
      </c>
      <c r="T82" s="157">
        <v>5152.46</v>
      </c>
      <c r="U82" s="157">
        <v>11</v>
      </c>
      <c r="V82" s="158">
        <f t="shared" si="52"/>
        <v>468.40545454545457</v>
      </c>
      <c r="W82" s="158">
        <f t="shared" si="53"/>
        <v>0.20268163355780919</v>
      </c>
      <c r="X82" s="159">
        <v>5115.2</v>
      </c>
      <c r="Y82" s="159">
        <v>10</v>
      </c>
      <c r="Z82" s="205">
        <f t="shared" si="54"/>
        <v>511.52</v>
      </c>
      <c r="AA82" s="205">
        <f t="shared" si="55"/>
        <v>0.20121594189472711</v>
      </c>
      <c r="AB82" s="119"/>
      <c r="AC82" s="206">
        <f t="shared" si="56"/>
        <v>443.59181397306401</v>
      </c>
    </row>
    <row r="83" spans="1:29" x14ac:dyDescent="0.2">
      <c r="B83" s="2" t="s">
        <v>518</v>
      </c>
      <c r="C83" s="5">
        <f>969.39*(0.42*54)</f>
        <v>21985.765199999998</v>
      </c>
      <c r="D83" s="160">
        <v>4789.95</v>
      </c>
      <c r="E83" s="160">
        <v>11</v>
      </c>
      <c r="F83" s="161">
        <f t="shared" si="44"/>
        <v>435.45</v>
      </c>
      <c r="G83" s="161">
        <f t="shared" si="45"/>
        <v>0.21786596720317927</v>
      </c>
      <c r="H83" s="162">
        <v>4608.6400000000003</v>
      </c>
      <c r="I83" s="162">
        <v>10</v>
      </c>
      <c r="J83" s="163">
        <f t="shared" si="46"/>
        <v>460.86400000000003</v>
      </c>
      <c r="K83" s="163">
        <f t="shared" si="47"/>
        <v>0.20961926765232627</v>
      </c>
      <c r="L83" s="164">
        <v>4043.34</v>
      </c>
      <c r="M83" s="164">
        <v>11</v>
      </c>
      <c r="N83" s="165">
        <f t="shared" si="48"/>
        <v>367.57636363636362</v>
      </c>
      <c r="O83" s="165">
        <f t="shared" si="49"/>
        <v>0.18390717644887797</v>
      </c>
      <c r="P83" s="223">
        <v>5090.43</v>
      </c>
      <c r="Q83" s="166">
        <v>14</v>
      </c>
      <c r="R83" s="167">
        <f t="shared" si="50"/>
        <v>363.60214285714289</v>
      </c>
      <c r="S83" s="167">
        <f t="shared" si="51"/>
        <v>0.23153299208344136</v>
      </c>
      <c r="T83" s="168">
        <v>4329.03</v>
      </c>
      <c r="U83" s="168">
        <v>9</v>
      </c>
      <c r="V83" s="169">
        <f t="shared" si="52"/>
        <v>481.00333333333333</v>
      </c>
      <c r="W83" s="169">
        <f t="shared" si="53"/>
        <v>0.19690149333533319</v>
      </c>
      <c r="X83" s="170">
        <v>3428.9</v>
      </c>
      <c r="Y83" s="170">
        <v>11</v>
      </c>
      <c r="Z83" s="207">
        <f t="shared" si="54"/>
        <v>311.71818181818185</v>
      </c>
      <c r="AA83" s="207">
        <f t="shared" si="55"/>
        <v>0.15596000270211202</v>
      </c>
      <c r="AC83" s="3">
        <f t="shared" si="56"/>
        <v>403.3690036075036</v>
      </c>
    </row>
    <row r="84" spans="1:29" x14ac:dyDescent="0.2">
      <c r="B84" s="2" t="s">
        <v>519</v>
      </c>
      <c r="C84" s="5">
        <f>969.39*(0.42*53)</f>
        <v>21578.621399999996</v>
      </c>
      <c r="D84" s="160">
        <v>6041.71</v>
      </c>
      <c r="E84" s="160">
        <v>10</v>
      </c>
      <c r="F84" s="161">
        <f t="shared" si="44"/>
        <v>604.17100000000005</v>
      </c>
      <c r="G84" s="161">
        <f t="shared" si="45"/>
        <v>0.27998591235304776</v>
      </c>
      <c r="H84" s="162">
        <v>5151.87</v>
      </c>
      <c r="I84" s="162">
        <v>7.5</v>
      </c>
      <c r="J84" s="163">
        <f t="shared" si="46"/>
        <v>686.91599999999994</v>
      </c>
      <c r="K84" s="163">
        <f t="shared" si="47"/>
        <v>0.23874880162640977</v>
      </c>
      <c r="L84" s="164">
        <v>4773.1099999999997</v>
      </c>
      <c r="M84" s="164">
        <v>9</v>
      </c>
      <c r="N84" s="165">
        <f t="shared" si="48"/>
        <v>530.34555555555551</v>
      </c>
      <c r="O84" s="165">
        <f t="shared" si="49"/>
        <v>0.22119624379711303</v>
      </c>
      <c r="P84" s="223">
        <v>2894.72</v>
      </c>
      <c r="Q84" s="166">
        <v>8.5</v>
      </c>
      <c r="R84" s="167">
        <f t="shared" si="50"/>
        <v>340.55529411764701</v>
      </c>
      <c r="S84" s="167">
        <f t="shared" si="51"/>
        <v>0.13414758738943353</v>
      </c>
      <c r="T84" s="168">
        <v>5348.2</v>
      </c>
      <c r="U84" s="168">
        <v>11</v>
      </c>
      <c r="V84" s="169">
        <f t="shared" si="52"/>
        <v>486.2</v>
      </c>
      <c r="W84" s="169">
        <f t="shared" si="53"/>
        <v>0.24784715857705353</v>
      </c>
      <c r="X84" s="170">
        <v>5636.59</v>
      </c>
      <c r="Y84" s="170">
        <v>5</v>
      </c>
      <c r="Z84" s="207">
        <f t="shared" si="54"/>
        <v>1127.318</v>
      </c>
      <c r="AA84" s="207">
        <f t="shared" si="55"/>
        <v>0.26121177509514121</v>
      </c>
      <c r="AC84" s="3">
        <f t="shared" si="56"/>
        <v>629.25097494553381</v>
      </c>
    </row>
    <row r="85" spans="1:29" x14ac:dyDescent="0.2">
      <c r="B85" s="2" t="s">
        <v>520</v>
      </c>
      <c r="C85" s="5">
        <f>969.39*(0.42*53)</f>
        <v>21578.621399999996</v>
      </c>
      <c r="D85" s="160">
        <v>3168.1</v>
      </c>
      <c r="E85" s="160">
        <v>7</v>
      </c>
      <c r="F85" s="161">
        <f t="shared" si="44"/>
        <v>452.58571428571429</v>
      </c>
      <c r="G85" s="161">
        <f t="shared" si="45"/>
        <v>0.14681660803409807</v>
      </c>
      <c r="H85" s="162">
        <v>5524.98</v>
      </c>
      <c r="I85" s="162">
        <v>9</v>
      </c>
      <c r="J85" s="163">
        <f t="shared" si="46"/>
        <v>613.88666666666666</v>
      </c>
      <c r="K85" s="163">
        <f t="shared" si="47"/>
        <v>0.25603952623219944</v>
      </c>
      <c r="L85" s="164">
        <v>4433.29</v>
      </c>
      <c r="M85" s="164">
        <v>13</v>
      </c>
      <c r="N85" s="165">
        <f t="shared" si="48"/>
        <v>341.02230769230766</v>
      </c>
      <c r="O85" s="165">
        <f t="shared" si="49"/>
        <v>0.20544824981265952</v>
      </c>
      <c r="P85" s="223">
        <v>5296.93</v>
      </c>
      <c r="Q85" s="166">
        <v>9</v>
      </c>
      <c r="R85" s="167">
        <f t="shared" si="50"/>
        <v>588.54777777777781</v>
      </c>
      <c r="S85" s="167">
        <f t="shared" si="51"/>
        <v>0.2454711958568401</v>
      </c>
      <c r="T85" s="168">
        <v>5633.87</v>
      </c>
      <c r="U85" s="168">
        <v>12</v>
      </c>
      <c r="V85" s="169">
        <f t="shared" si="52"/>
        <v>469.48916666666668</v>
      </c>
      <c r="W85" s="169">
        <f t="shared" si="53"/>
        <v>0.26108572441055017</v>
      </c>
      <c r="X85" s="170">
        <v>5354.28</v>
      </c>
      <c r="Y85" s="170">
        <v>7</v>
      </c>
      <c r="Z85" s="207">
        <f t="shared" si="54"/>
        <v>764.89714285714285</v>
      </c>
      <c r="AA85" s="207">
        <f t="shared" si="55"/>
        <v>0.24812891893084515</v>
      </c>
      <c r="AC85" s="3">
        <f t="shared" si="56"/>
        <v>538.40479599104594</v>
      </c>
    </row>
    <row r="86" spans="1:29" x14ac:dyDescent="0.2">
      <c r="B86" s="2" t="s">
        <v>521</v>
      </c>
      <c r="C86" s="5">
        <f>969.39*(0.42*55)</f>
        <v>22392.908999999996</v>
      </c>
      <c r="D86" s="160">
        <v>2611</v>
      </c>
      <c r="E86" s="160">
        <v>7</v>
      </c>
      <c r="F86" s="161">
        <f t="shared" si="44"/>
        <v>373</v>
      </c>
      <c r="G86" s="161">
        <f t="shared" si="45"/>
        <v>0.11659941100104504</v>
      </c>
      <c r="H86" s="162">
        <v>2738.69</v>
      </c>
      <c r="I86" s="162">
        <v>7.5</v>
      </c>
      <c r="J86" s="163">
        <f t="shared" si="46"/>
        <v>365.15866666666665</v>
      </c>
      <c r="K86" s="163">
        <f t="shared" si="47"/>
        <v>0.122301662548622</v>
      </c>
      <c r="L86" s="164">
        <v>2416.38</v>
      </c>
      <c r="M86" s="164">
        <v>8.5</v>
      </c>
      <c r="N86" s="165">
        <f t="shared" si="48"/>
        <v>284.28000000000003</v>
      </c>
      <c r="O86" s="165">
        <f t="shared" si="49"/>
        <v>0.107908266853583</v>
      </c>
      <c r="P86" s="223">
        <v>3561.29</v>
      </c>
      <c r="Q86" s="166">
        <v>7</v>
      </c>
      <c r="R86" s="167">
        <f t="shared" si="50"/>
        <v>508.7557142857143</v>
      </c>
      <c r="S86" s="167">
        <f t="shared" si="51"/>
        <v>0.15903650570812397</v>
      </c>
      <c r="T86" s="168">
        <v>2950.63</v>
      </c>
      <c r="U86" s="168">
        <v>8</v>
      </c>
      <c r="V86" s="169">
        <f t="shared" si="52"/>
        <v>368.82875000000001</v>
      </c>
      <c r="W86" s="169">
        <f t="shared" si="53"/>
        <v>0.1317662658299554</v>
      </c>
      <c r="X86" s="170">
        <v>2692.39</v>
      </c>
      <c r="Y86" s="170">
        <v>10.5</v>
      </c>
      <c r="Z86" s="207">
        <f t="shared" si="54"/>
        <v>256.41809523809525</v>
      </c>
      <c r="AA86" s="207">
        <f t="shared" si="55"/>
        <v>0.12023404373232617</v>
      </c>
      <c r="AC86" s="3">
        <f t="shared" si="56"/>
        <v>359.40687103174605</v>
      </c>
    </row>
    <row r="87" spans="1:29" x14ac:dyDescent="0.2">
      <c r="B87" s="2" t="s">
        <v>522</v>
      </c>
      <c r="C87" s="5">
        <f>969.39*(0.42*62)</f>
        <v>25242.9156</v>
      </c>
      <c r="D87" s="160">
        <v>2392.98</v>
      </c>
      <c r="E87" s="160">
        <v>9</v>
      </c>
      <c r="F87" s="161">
        <f t="shared" si="44"/>
        <v>265.88666666666666</v>
      </c>
      <c r="G87" s="161">
        <f t="shared" si="45"/>
        <v>9.4798082674728751E-2</v>
      </c>
      <c r="H87" s="162">
        <v>3260.45</v>
      </c>
      <c r="I87" s="162">
        <v>11</v>
      </c>
      <c r="J87" s="163">
        <f t="shared" si="46"/>
        <v>296.40454545454543</v>
      </c>
      <c r="K87" s="163">
        <f t="shared" si="47"/>
        <v>0.12916297196667725</v>
      </c>
      <c r="L87" s="164">
        <v>2712.39</v>
      </c>
      <c r="M87" s="164">
        <v>10</v>
      </c>
      <c r="N87" s="165">
        <f t="shared" si="48"/>
        <v>271.23899999999998</v>
      </c>
      <c r="O87" s="165">
        <f t="shared" si="49"/>
        <v>0.10745153384738171</v>
      </c>
      <c r="P87" s="223">
        <v>2639.42</v>
      </c>
      <c r="Q87" s="166">
        <v>10</v>
      </c>
      <c r="R87" s="167">
        <f t="shared" si="50"/>
        <v>263.94200000000001</v>
      </c>
      <c r="S87" s="167">
        <f t="shared" si="51"/>
        <v>0.10456082180934757</v>
      </c>
      <c r="T87" s="168">
        <v>2527.06</v>
      </c>
      <c r="U87" s="168">
        <v>7.5</v>
      </c>
      <c r="V87" s="169">
        <f t="shared" si="52"/>
        <v>336.94133333333332</v>
      </c>
      <c r="W87" s="169">
        <f t="shared" si="53"/>
        <v>0.10010967195881287</v>
      </c>
      <c r="X87" s="170">
        <v>2157.19</v>
      </c>
      <c r="Y87" s="170">
        <v>11</v>
      </c>
      <c r="Z87" s="207">
        <f t="shared" si="54"/>
        <v>196.10818181818183</v>
      </c>
      <c r="AA87" s="207">
        <f t="shared" si="55"/>
        <v>8.5457244091090651E-2</v>
      </c>
      <c r="AC87" s="3">
        <f t="shared" si="56"/>
        <v>271.75362121212123</v>
      </c>
    </row>
    <row r="88" spans="1:29" x14ac:dyDescent="0.2">
      <c r="B88" s="2" t="s">
        <v>523</v>
      </c>
      <c r="C88" s="5">
        <f>969.39*(0.42*57)</f>
        <v>23207.196599999996</v>
      </c>
      <c r="D88" s="160">
        <v>3460.18</v>
      </c>
      <c r="E88" s="160">
        <v>8</v>
      </c>
      <c r="F88" s="161">
        <f t="shared" si="44"/>
        <v>432.52249999999998</v>
      </c>
      <c r="G88" s="161">
        <f t="shared" si="45"/>
        <v>0.14909943926618005</v>
      </c>
      <c r="H88" s="162">
        <v>3649.11</v>
      </c>
      <c r="I88" s="162">
        <v>10</v>
      </c>
      <c r="J88" s="163">
        <f t="shared" si="46"/>
        <v>364.911</v>
      </c>
      <c r="K88" s="163">
        <f t="shared" si="47"/>
        <v>0.1572404484219348</v>
      </c>
      <c r="L88" s="164">
        <v>2032.87</v>
      </c>
      <c r="M88" s="164">
        <v>7</v>
      </c>
      <c r="N88" s="165">
        <f t="shared" si="48"/>
        <v>290.40999999999997</v>
      </c>
      <c r="O88" s="165">
        <f t="shared" si="49"/>
        <v>8.759653460254653E-2</v>
      </c>
      <c r="P88" s="223">
        <v>3628.36</v>
      </c>
      <c r="Q88" s="166">
        <v>5.5</v>
      </c>
      <c r="R88" s="167">
        <f t="shared" si="50"/>
        <v>659.70181818181823</v>
      </c>
      <c r="S88" s="167">
        <f t="shared" si="51"/>
        <v>0.15634632922444414</v>
      </c>
      <c r="T88" s="168">
        <v>3405.88</v>
      </c>
      <c r="U88" s="168">
        <v>8.5</v>
      </c>
      <c r="V88" s="169">
        <f t="shared" si="52"/>
        <v>400.69176470588235</v>
      </c>
      <c r="W88" s="169">
        <f t="shared" si="53"/>
        <v>0.14675964782407197</v>
      </c>
      <c r="X88" s="170">
        <v>2866.8</v>
      </c>
      <c r="Y88" s="170">
        <v>7</v>
      </c>
      <c r="Z88" s="207">
        <f t="shared" si="54"/>
        <v>409.54285714285714</v>
      </c>
      <c r="AA88" s="207">
        <f t="shared" si="55"/>
        <v>0.12353064652367364</v>
      </c>
      <c r="AC88" s="3">
        <f t="shared" si="56"/>
        <v>426.29665667175959</v>
      </c>
    </row>
    <row r="89" spans="1:29" x14ac:dyDescent="0.2">
      <c r="B89" s="2" t="s">
        <v>524</v>
      </c>
      <c r="C89" s="5">
        <f>969.39*(0.42*61)</f>
        <v>24835.771799999999</v>
      </c>
      <c r="D89" s="160">
        <v>3607.5</v>
      </c>
      <c r="E89" s="160">
        <v>9</v>
      </c>
      <c r="F89" s="161">
        <f t="shared" si="44"/>
        <v>400.83333333333331</v>
      </c>
      <c r="G89" s="161">
        <f t="shared" si="45"/>
        <v>0.14525419338890849</v>
      </c>
      <c r="H89" s="162">
        <v>2577.65</v>
      </c>
      <c r="I89" s="162">
        <v>8.5</v>
      </c>
      <c r="J89" s="163">
        <f t="shared" si="46"/>
        <v>303.25294117647059</v>
      </c>
      <c r="K89" s="163">
        <f t="shared" si="47"/>
        <v>0.10378779531224394</v>
      </c>
      <c r="L89" s="164">
        <v>2035.39</v>
      </c>
      <c r="M89" s="164">
        <v>7.5</v>
      </c>
      <c r="N89" s="165">
        <f t="shared" si="48"/>
        <v>271.38533333333334</v>
      </c>
      <c r="O89" s="165">
        <f t="shared" si="49"/>
        <v>8.1953966093375047E-2</v>
      </c>
      <c r="P89" s="223">
        <v>2845.3</v>
      </c>
      <c r="Q89" s="166">
        <v>6</v>
      </c>
      <c r="R89" s="167">
        <f t="shared" si="50"/>
        <v>474.2166666666667</v>
      </c>
      <c r="S89" s="167">
        <f t="shared" si="51"/>
        <v>0.11456458945238016</v>
      </c>
      <c r="T89" s="168">
        <v>2838.5</v>
      </c>
      <c r="U89" s="168">
        <v>10</v>
      </c>
      <c r="V89" s="169">
        <f t="shared" si="52"/>
        <v>283.85000000000002</v>
      </c>
      <c r="W89" s="169">
        <f t="shared" si="53"/>
        <v>0.11429079083421116</v>
      </c>
      <c r="X89" s="170">
        <v>3029.2</v>
      </c>
      <c r="Y89" s="170">
        <v>8</v>
      </c>
      <c r="Z89" s="207">
        <f t="shared" si="54"/>
        <v>378.65</v>
      </c>
      <c r="AA89" s="207">
        <f t="shared" si="55"/>
        <v>0.12196923149374403</v>
      </c>
      <c r="AC89" s="3">
        <f t="shared" si="56"/>
        <v>352.03137908496734</v>
      </c>
    </row>
    <row r="90" spans="1:29" x14ac:dyDescent="0.2">
      <c r="B90" s="2" t="s">
        <v>525</v>
      </c>
      <c r="C90" s="5">
        <f>969.39*(0.42*66)</f>
        <v>26871.4908</v>
      </c>
      <c r="D90" s="160">
        <v>4152.93</v>
      </c>
      <c r="E90" s="160">
        <v>9</v>
      </c>
      <c r="F90" s="161">
        <f t="shared" si="44"/>
        <v>461.43666666666672</v>
      </c>
      <c r="G90" s="161">
        <f t="shared" si="45"/>
        <v>0.15454780796903164</v>
      </c>
      <c r="H90" s="162">
        <v>2957.99</v>
      </c>
      <c r="I90" s="162">
        <v>9.5</v>
      </c>
      <c r="J90" s="163">
        <f t="shared" si="46"/>
        <v>311.36736842105262</v>
      </c>
      <c r="K90" s="163">
        <f t="shared" si="47"/>
        <v>0.11007911775404734</v>
      </c>
      <c r="L90" s="164">
        <v>2955.72</v>
      </c>
      <c r="M90" s="164">
        <v>10</v>
      </c>
      <c r="N90" s="165">
        <f t="shared" si="48"/>
        <v>295.572</v>
      </c>
      <c r="O90" s="165">
        <f t="shared" si="49"/>
        <v>0.10999464160730524</v>
      </c>
      <c r="P90" s="223">
        <v>3197.12</v>
      </c>
      <c r="Q90" s="166">
        <v>10</v>
      </c>
      <c r="R90" s="167">
        <f t="shared" si="50"/>
        <v>319.71199999999999</v>
      </c>
      <c r="S90" s="167">
        <f t="shared" si="51"/>
        <v>0.11897814020798578</v>
      </c>
      <c r="T90" s="168">
        <v>3478.17</v>
      </c>
      <c r="U90" s="168">
        <v>10</v>
      </c>
      <c r="V90" s="169">
        <f t="shared" si="52"/>
        <v>347.81700000000001</v>
      </c>
      <c r="W90" s="169">
        <f t="shared" si="53"/>
        <v>0.12943718031453619</v>
      </c>
      <c r="X90" s="170">
        <v>3447.53</v>
      </c>
      <c r="Y90" s="170">
        <v>6</v>
      </c>
      <c r="Z90" s="207">
        <f t="shared" si="54"/>
        <v>574.58833333333337</v>
      </c>
      <c r="AA90" s="207">
        <f t="shared" si="55"/>
        <v>0.12829693840432554</v>
      </c>
      <c r="AC90" s="3">
        <f t="shared" si="56"/>
        <v>385.08222807017546</v>
      </c>
    </row>
    <row r="91" spans="1:29" x14ac:dyDescent="0.2">
      <c r="B91" s="2" t="s">
        <v>526</v>
      </c>
      <c r="C91" s="5">
        <f>969.39*(0.42*59)</f>
        <v>24021.484199999999</v>
      </c>
      <c r="D91" s="160">
        <v>5453.13</v>
      </c>
      <c r="E91" s="160">
        <v>7</v>
      </c>
      <c r="F91" s="161">
        <f t="shared" si="44"/>
        <v>779.01857142857148</v>
      </c>
      <c r="G91" s="161">
        <f t="shared" si="45"/>
        <v>0.22701053584357625</v>
      </c>
      <c r="H91" s="162">
        <v>4881.93</v>
      </c>
      <c r="I91" s="162">
        <v>6</v>
      </c>
      <c r="J91" s="163">
        <f t="shared" si="46"/>
        <v>813.65500000000009</v>
      </c>
      <c r="K91" s="163">
        <f t="shared" si="47"/>
        <v>0.20323182195378253</v>
      </c>
      <c r="L91" s="164">
        <v>5549.83</v>
      </c>
      <c r="M91" s="164">
        <v>8</v>
      </c>
      <c r="N91" s="165">
        <f t="shared" si="48"/>
        <v>693.72874999999999</v>
      </c>
      <c r="O91" s="165">
        <f t="shared" si="49"/>
        <v>0.23103609892680987</v>
      </c>
      <c r="P91" s="223">
        <v>5401.84</v>
      </c>
      <c r="Q91" s="166">
        <v>8</v>
      </c>
      <c r="R91" s="167">
        <f t="shared" si="50"/>
        <v>675.23</v>
      </c>
      <c r="S91" s="167">
        <f t="shared" si="51"/>
        <v>0.22487536386282078</v>
      </c>
      <c r="T91" s="168">
        <v>5927.56</v>
      </c>
      <c r="U91" s="168">
        <v>7.5</v>
      </c>
      <c r="V91" s="169">
        <f t="shared" si="52"/>
        <v>790.34133333333341</v>
      </c>
      <c r="W91" s="169">
        <f t="shared" si="53"/>
        <v>0.24676077259206158</v>
      </c>
      <c r="X91" s="170">
        <v>5242.32</v>
      </c>
      <c r="Y91" s="170">
        <v>7</v>
      </c>
      <c r="Z91" s="207">
        <f t="shared" si="54"/>
        <v>748.9028571428571</v>
      </c>
      <c r="AA91" s="207">
        <f t="shared" si="55"/>
        <v>0.21823464180452262</v>
      </c>
      <c r="AC91" s="3">
        <f t="shared" si="56"/>
        <v>750.14608531746035</v>
      </c>
    </row>
    <row r="92" spans="1:29" s="197" customFormat="1" x14ac:dyDescent="0.2">
      <c r="A92" s="203"/>
      <c r="B92" s="184" t="s">
        <v>508</v>
      </c>
      <c r="C92" s="220">
        <f>992.25*(0.42*41)</f>
        <v>17086.544999999998</v>
      </c>
      <c r="D92" s="186">
        <v>3619.9700000000003</v>
      </c>
      <c r="E92" s="186">
        <v>5.5</v>
      </c>
      <c r="F92" s="187">
        <f t="shared" si="44"/>
        <v>658.1763636363637</v>
      </c>
      <c r="G92" s="187">
        <f t="shared" si="45"/>
        <v>0.21186085308644906</v>
      </c>
      <c r="H92" s="188">
        <v>3739.26</v>
      </c>
      <c r="I92" s="188">
        <v>5</v>
      </c>
      <c r="J92" s="189">
        <f t="shared" si="46"/>
        <v>747.85200000000009</v>
      </c>
      <c r="K92" s="189">
        <f t="shared" si="47"/>
        <v>0.21884236982959401</v>
      </c>
      <c r="L92" s="190">
        <v>2622.42</v>
      </c>
      <c r="M92" s="190">
        <v>6</v>
      </c>
      <c r="N92" s="191">
        <f t="shared" si="48"/>
        <v>437.07</v>
      </c>
      <c r="O92" s="191">
        <f t="shared" si="49"/>
        <v>0.15347865820737899</v>
      </c>
      <c r="P92" s="225">
        <v>3116.2699999999995</v>
      </c>
      <c r="Q92" s="192">
        <v>9</v>
      </c>
      <c r="R92" s="193">
        <f t="shared" si="50"/>
        <v>346.25222222222214</v>
      </c>
      <c r="S92" s="193">
        <f t="shared" si="51"/>
        <v>0.18238151715282405</v>
      </c>
      <c r="T92" s="194">
        <v>2479.5500000000002</v>
      </c>
      <c r="U92" s="194">
        <v>9.5</v>
      </c>
      <c r="V92" s="195">
        <f t="shared" si="52"/>
        <v>261.00526315789477</v>
      </c>
      <c r="W92" s="195">
        <f t="shared" si="53"/>
        <v>0.14511710822755569</v>
      </c>
      <c r="X92" s="196">
        <v>2883.91</v>
      </c>
      <c r="Y92" s="196">
        <v>7</v>
      </c>
      <c r="Z92" s="210">
        <f t="shared" si="54"/>
        <v>411.98714285714283</v>
      </c>
      <c r="AA92" s="210">
        <f t="shared" si="55"/>
        <v>0.16878251279003451</v>
      </c>
      <c r="AB92" s="185"/>
      <c r="AC92" s="211">
        <f t="shared" si="56"/>
        <v>477.05716531227057</v>
      </c>
    </row>
    <row r="93" spans="1:29" x14ac:dyDescent="0.2">
      <c r="B93" s="2" t="s">
        <v>509</v>
      </c>
      <c r="C93" s="5">
        <f>992.25*(0.42*33)</f>
        <v>13752.584999999999</v>
      </c>
      <c r="D93" s="160">
        <v>1671.5900000000001</v>
      </c>
      <c r="E93" s="160">
        <v>4</v>
      </c>
      <c r="F93" s="161">
        <f t="shared" si="44"/>
        <v>417.89750000000004</v>
      </c>
      <c r="G93" s="161">
        <f t="shared" si="45"/>
        <v>0.12154733091996889</v>
      </c>
      <c r="H93" s="162">
        <v>1911.8600000000001</v>
      </c>
      <c r="I93" s="162">
        <v>9</v>
      </c>
      <c r="J93" s="163">
        <f t="shared" si="46"/>
        <v>212.42888888888891</v>
      </c>
      <c r="K93" s="163">
        <f t="shared" si="47"/>
        <v>0.13901822820946028</v>
      </c>
      <c r="L93" s="164">
        <v>2219.71</v>
      </c>
      <c r="M93" s="164">
        <v>7</v>
      </c>
      <c r="N93" s="165">
        <f t="shared" si="48"/>
        <v>317.10142857142858</v>
      </c>
      <c r="O93" s="165">
        <f t="shared" si="49"/>
        <v>0.16140311076063155</v>
      </c>
      <c r="P93" s="223">
        <v>2856.24</v>
      </c>
      <c r="Q93" s="166">
        <v>5</v>
      </c>
      <c r="R93" s="167">
        <f t="shared" si="50"/>
        <v>571.24799999999993</v>
      </c>
      <c r="S93" s="167">
        <f t="shared" si="51"/>
        <v>0.20768750020450699</v>
      </c>
      <c r="T93" s="168">
        <v>1998.85</v>
      </c>
      <c r="U93" s="168">
        <v>5</v>
      </c>
      <c r="V93" s="169">
        <f t="shared" si="52"/>
        <v>399.77</v>
      </c>
      <c r="W93" s="169">
        <f t="shared" si="53"/>
        <v>0.14534358449702364</v>
      </c>
      <c r="AA93" s="207">
        <f t="shared" si="55"/>
        <v>0</v>
      </c>
      <c r="AC93" s="3">
        <f>AVERAGE(F93,J93,N93,R93,V93)</f>
        <v>383.68916349206347</v>
      </c>
    </row>
    <row r="94" spans="1:29" x14ac:dyDescent="0.2">
      <c r="B94" s="2" t="s">
        <v>510</v>
      </c>
      <c r="C94" s="5">
        <f>992.25*(0.42*35)</f>
        <v>14586.074999999999</v>
      </c>
      <c r="D94" s="160">
        <v>2050.5500000000002</v>
      </c>
      <c r="E94" s="160">
        <v>4</v>
      </c>
      <c r="F94" s="161">
        <f t="shared" si="44"/>
        <v>512.63750000000005</v>
      </c>
      <c r="G94" s="161">
        <f t="shared" si="45"/>
        <v>0.14058271330704117</v>
      </c>
      <c r="H94" s="162">
        <v>1574.6</v>
      </c>
      <c r="I94" s="162">
        <v>6</v>
      </c>
      <c r="J94" s="163">
        <f t="shared" si="46"/>
        <v>262.43333333333334</v>
      </c>
      <c r="K94" s="163">
        <f t="shared" si="47"/>
        <v>0.10795227640060812</v>
      </c>
      <c r="L94" s="164">
        <v>2078.29</v>
      </c>
      <c r="M94" s="164">
        <v>6</v>
      </c>
      <c r="N94" s="165">
        <f t="shared" si="48"/>
        <v>346.38166666666666</v>
      </c>
      <c r="O94" s="165">
        <f t="shared" si="49"/>
        <v>0.1424845271946017</v>
      </c>
      <c r="P94" s="223">
        <v>2263.41</v>
      </c>
      <c r="Q94" s="166">
        <v>5.5</v>
      </c>
      <c r="R94" s="167">
        <f t="shared" si="50"/>
        <v>411.52909090909088</v>
      </c>
      <c r="S94" s="167">
        <f t="shared" si="51"/>
        <v>0.1551760840390578</v>
      </c>
      <c r="T94" s="168">
        <v>2377.2800000000002</v>
      </c>
      <c r="U94" s="168">
        <v>4</v>
      </c>
      <c r="V94" s="169">
        <f t="shared" si="52"/>
        <v>594.32000000000005</v>
      </c>
      <c r="W94" s="169">
        <f t="shared" si="53"/>
        <v>0.16298284493943713</v>
      </c>
      <c r="X94" s="170">
        <v>2259.44</v>
      </c>
      <c r="Y94" s="170">
        <v>6</v>
      </c>
      <c r="Z94" s="207">
        <f t="shared" ref="Z94:Z100" si="57">X94/Y94</f>
        <v>376.57333333333332</v>
      </c>
      <c r="AA94" s="207">
        <f t="shared" si="55"/>
        <v>0.15490390663698084</v>
      </c>
      <c r="AC94" s="3">
        <f>AVERAGE(F94,J94,N94,R94,V94,Z94)</f>
        <v>417.31248737373738</v>
      </c>
    </row>
    <row r="95" spans="1:29" x14ac:dyDescent="0.2">
      <c r="B95" s="2" t="s">
        <v>511</v>
      </c>
      <c r="C95" s="5">
        <f>992.25*(0.42*42)</f>
        <v>17503.29</v>
      </c>
      <c r="D95" s="160">
        <v>3519.6899999999996</v>
      </c>
      <c r="E95" s="160">
        <v>6</v>
      </c>
      <c r="F95" s="161">
        <f t="shared" si="44"/>
        <v>586.6149999999999</v>
      </c>
      <c r="G95" s="161">
        <f t="shared" si="45"/>
        <v>0.20108733843751658</v>
      </c>
      <c r="H95" s="162">
        <v>3540.21</v>
      </c>
      <c r="I95" s="162">
        <v>7</v>
      </c>
      <c r="J95" s="163">
        <f t="shared" si="46"/>
        <v>505.7442857142857</v>
      </c>
      <c r="K95" s="163">
        <f t="shared" si="47"/>
        <v>0.20225968946409503</v>
      </c>
      <c r="L95" s="164">
        <v>2788.84</v>
      </c>
      <c r="M95" s="164">
        <v>9.5</v>
      </c>
      <c r="N95" s="165">
        <f t="shared" si="48"/>
        <v>293.56210526315789</v>
      </c>
      <c r="O95" s="165">
        <f t="shared" si="49"/>
        <v>0.15933233123601334</v>
      </c>
      <c r="P95" s="223">
        <v>3590.94</v>
      </c>
      <c r="Q95" s="166">
        <v>5</v>
      </c>
      <c r="R95" s="167">
        <f t="shared" si="50"/>
        <v>718.18799999999999</v>
      </c>
      <c r="S95" s="167">
        <f t="shared" si="51"/>
        <v>0.20515800172424725</v>
      </c>
      <c r="T95" s="168">
        <v>3529.7</v>
      </c>
      <c r="U95" s="168">
        <v>6</v>
      </c>
      <c r="V95" s="169">
        <f t="shared" si="52"/>
        <v>588.2833333333333</v>
      </c>
      <c r="W95" s="169">
        <f t="shared" si="53"/>
        <v>0.20165923092172955</v>
      </c>
      <c r="X95" s="170">
        <v>3623.6800000000003</v>
      </c>
      <c r="Y95" s="170">
        <v>5.5</v>
      </c>
      <c r="Z95" s="207">
        <f t="shared" si="57"/>
        <v>658.85090909090911</v>
      </c>
      <c r="AA95" s="207">
        <f t="shared" si="55"/>
        <v>0.20702850721207272</v>
      </c>
      <c r="AC95" s="3">
        <f>AVERAGE(F95,J95,N95,R95,V95,Z95)</f>
        <v>558.54060556694765</v>
      </c>
    </row>
    <row r="96" spans="1:29" x14ac:dyDescent="0.2">
      <c r="B96" s="2" t="s">
        <v>512</v>
      </c>
      <c r="C96" s="5">
        <f>992.25*(0.42*40)</f>
        <v>16669.8</v>
      </c>
      <c r="D96" s="160">
        <v>3424.62</v>
      </c>
      <c r="E96" s="160">
        <v>7</v>
      </c>
      <c r="F96" s="161">
        <f t="shared" si="44"/>
        <v>489.23142857142858</v>
      </c>
      <c r="G96" s="161">
        <f t="shared" si="45"/>
        <v>0.20543857754742109</v>
      </c>
      <c r="H96" s="162">
        <v>2907.31</v>
      </c>
      <c r="I96" s="162">
        <v>9</v>
      </c>
      <c r="J96" s="163">
        <f t="shared" si="46"/>
        <v>323.03444444444443</v>
      </c>
      <c r="K96" s="163">
        <f t="shared" si="47"/>
        <v>0.17440581170739902</v>
      </c>
      <c r="L96" s="164">
        <v>2678.37</v>
      </c>
      <c r="M96" s="164">
        <v>10</v>
      </c>
      <c r="N96" s="165">
        <f t="shared" si="48"/>
        <v>267.83699999999999</v>
      </c>
      <c r="O96" s="165">
        <f t="shared" si="49"/>
        <v>0.16067199366519094</v>
      </c>
      <c r="P96" s="223">
        <v>3778.0200000000004</v>
      </c>
      <c r="Q96" s="166">
        <v>11</v>
      </c>
      <c r="R96" s="167">
        <f t="shared" si="50"/>
        <v>343.45636363636368</v>
      </c>
      <c r="S96" s="167">
        <f t="shared" si="51"/>
        <v>0.22663859194471442</v>
      </c>
      <c r="T96" s="168">
        <v>3777.2</v>
      </c>
      <c r="U96" s="168">
        <v>7.5</v>
      </c>
      <c r="V96" s="169">
        <f t="shared" si="52"/>
        <v>503.62666666666667</v>
      </c>
      <c r="W96" s="169">
        <f t="shared" si="53"/>
        <v>0.22658940119257578</v>
      </c>
      <c r="X96" s="170">
        <v>3383.8900000000003</v>
      </c>
      <c r="Y96" s="170">
        <v>8</v>
      </c>
      <c r="Z96" s="207">
        <f t="shared" si="57"/>
        <v>422.98625000000004</v>
      </c>
      <c r="AA96" s="207">
        <f t="shared" si="55"/>
        <v>0.20299523689546367</v>
      </c>
      <c r="AC96" s="3">
        <f>AVERAGE(F96,J96,N96,R96,V96,Z96)</f>
        <v>391.69535888648392</v>
      </c>
    </row>
    <row r="97" spans="1:29" x14ac:dyDescent="0.2">
      <c r="A97" s="204"/>
      <c r="B97" s="2" t="s">
        <v>513</v>
      </c>
      <c r="C97" s="5">
        <v>17920.035</v>
      </c>
      <c r="D97" s="198">
        <v>3166.75</v>
      </c>
      <c r="E97" s="212">
        <v>6</v>
      </c>
      <c r="F97" s="161">
        <f t="shared" si="44"/>
        <v>527.79166666666663</v>
      </c>
      <c r="G97" s="161">
        <f t="shared" si="45"/>
        <v>0.17671561467374367</v>
      </c>
      <c r="H97" s="162">
        <v>2792.64</v>
      </c>
      <c r="I97" s="162">
        <v>7</v>
      </c>
      <c r="J97" s="163">
        <f t="shared" si="46"/>
        <v>398.94857142857143</v>
      </c>
      <c r="K97" s="163">
        <f t="shared" si="47"/>
        <v>0.15583898134127527</v>
      </c>
      <c r="L97" s="164">
        <v>2956.61</v>
      </c>
      <c r="M97" s="213">
        <v>6</v>
      </c>
      <c r="N97" s="165">
        <f t="shared" si="48"/>
        <v>492.76833333333337</v>
      </c>
      <c r="O97" s="165">
        <f t="shared" si="49"/>
        <v>0.16498907507714131</v>
      </c>
      <c r="P97" s="223">
        <v>2611.0500000000002</v>
      </c>
      <c r="Q97" s="214">
        <v>6.5</v>
      </c>
      <c r="R97" s="167">
        <f t="shared" si="50"/>
        <v>401.70000000000005</v>
      </c>
      <c r="S97" s="167">
        <f t="shared" si="51"/>
        <v>0.14570563059726169</v>
      </c>
      <c r="T97" s="168">
        <v>2845.35</v>
      </c>
      <c r="U97" s="215">
        <v>4</v>
      </c>
      <c r="V97" s="169">
        <f t="shared" si="52"/>
        <v>711.33749999999998</v>
      </c>
      <c r="W97" s="169">
        <f t="shared" si="53"/>
        <v>0.1587803818463524</v>
      </c>
      <c r="X97" s="170">
        <v>2188.5</v>
      </c>
      <c r="Y97" s="216">
        <v>6</v>
      </c>
      <c r="Z97" s="207">
        <f t="shared" si="57"/>
        <v>364.75</v>
      </c>
      <c r="AA97" s="207">
        <f t="shared" si="55"/>
        <v>0.122125877544324</v>
      </c>
      <c r="AB97" s="217"/>
      <c r="AC97" s="3">
        <f>AVERAGE(F97,J97,N97,Z97)</f>
        <v>446.06464285714287</v>
      </c>
    </row>
    <row r="98" spans="1:29" x14ac:dyDescent="0.2">
      <c r="A98" s="204"/>
      <c r="B98" s="2" t="s">
        <v>514</v>
      </c>
      <c r="C98" s="5">
        <v>21253.994999999999</v>
      </c>
      <c r="D98" s="198">
        <v>5528.28</v>
      </c>
      <c r="E98" s="212">
        <v>10.5</v>
      </c>
      <c r="F98" s="161">
        <f t="shared" si="44"/>
        <v>526.50285714285712</v>
      </c>
      <c r="G98" s="161">
        <f t="shared" si="45"/>
        <v>0.26010545311599065</v>
      </c>
      <c r="H98" s="162">
        <v>5240.91</v>
      </c>
      <c r="I98" s="162">
        <v>8.5</v>
      </c>
      <c r="J98" s="163">
        <f t="shared" si="46"/>
        <v>616.57764705882346</v>
      </c>
      <c r="K98" s="163">
        <f t="shared" si="47"/>
        <v>0.24658470089976026</v>
      </c>
      <c r="L98" s="164">
        <v>5824.98</v>
      </c>
      <c r="M98" s="213">
        <v>8</v>
      </c>
      <c r="N98" s="165">
        <f t="shared" si="48"/>
        <v>728.12249999999995</v>
      </c>
      <c r="O98" s="165">
        <f t="shared" si="49"/>
        <v>0.27406518162820681</v>
      </c>
      <c r="P98" s="223">
        <v>5865.81</v>
      </c>
      <c r="Q98" s="214">
        <v>8.5</v>
      </c>
      <c r="R98" s="167">
        <f t="shared" si="50"/>
        <v>690.09529411764709</v>
      </c>
      <c r="S98" s="167">
        <f t="shared" si="51"/>
        <v>0.27598623223539859</v>
      </c>
      <c r="T98" s="168">
        <v>6252.67</v>
      </c>
      <c r="U98" s="215">
        <v>9</v>
      </c>
      <c r="V98" s="169">
        <f t="shared" si="52"/>
        <v>694.74111111111108</v>
      </c>
      <c r="W98" s="169">
        <f t="shared" si="53"/>
        <v>0.29418798677613317</v>
      </c>
      <c r="X98" s="170">
        <v>6168.02</v>
      </c>
      <c r="Y98" s="216">
        <v>7</v>
      </c>
      <c r="Z98" s="207">
        <f t="shared" si="57"/>
        <v>881.14571428571435</v>
      </c>
      <c r="AA98" s="207">
        <f t="shared" si="55"/>
        <v>0.29020520612713047</v>
      </c>
      <c r="AB98" s="217"/>
      <c r="AC98" s="3">
        <f>AVERAGE(F98,J98,N98,Z98)</f>
        <v>688.08717962184869</v>
      </c>
    </row>
    <row r="99" spans="1:29" x14ac:dyDescent="0.2">
      <c r="A99" s="204"/>
      <c r="B99" s="2" t="s">
        <v>515</v>
      </c>
      <c r="C99" s="5">
        <v>18753.525000000001</v>
      </c>
      <c r="D99" s="198">
        <v>3419</v>
      </c>
      <c r="E99" s="212">
        <v>5</v>
      </c>
      <c r="F99" s="161">
        <f t="shared" si="44"/>
        <v>683.8</v>
      </c>
      <c r="G99" s="161">
        <f t="shared" si="45"/>
        <v>0.18231239193698251</v>
      </c>
      <c r="H99" s="162">
        <v>2481.2600000000002</v>
      </c>
      <c r="I99" s="162">
        <v>8.5</v>
      </c>
      <c r="J99" s="163">
        <f t="shared" si="46"/>
        <v>291.91294117647061</v>
      </c>
      <c r="K99" s="163">
        <f t="shared" si="47"/>
        <v>0.13230899257606238</v>
      </c>
      <c r="L99" s="164">
        <v>2993.26</v>
      </c>
      <c r="M99" s="213">
        <v>6.5</v>
      </c>
      <c r="N99" s="165">
        <f t="shared" si="48"/>
        <v>460.50153846153847</v>
      </c>
      <c r="O99" s="165">
        <f t="shared" si="49"/>
        <v>0.1596105265543411</v>
      </c>
      <c r="P99" s="223">
        <v>3815.05</v>
      </c>
      <c r="Q99" s="214">
        <v>5.5</v>
      </c>
      <c r="R99" s="167">
        <f t="shared" si="50"/>
        <v>693.64545454545453</v>
      </c>
      <c r="S99" s="167">
        <f t="shared" si="51"/>
        <v>0.20343108828873505</v>
      </c>
      <c r="T99" s="168">
        <v>3216.53</v>
      </c>
      <c r="U99" s="215">
        <v>7</v>
      </c>
      <c r="V99" s="169">
        <f t="shared" si="52"/>
        <v>459.50428571428574</v>
      </c>
      <c r="W99" s="169">
        <f t="shared" si="53"/>
        <v>0.17151602165459559</v>
      </c>
      <c r="X99" s="170">
        <v>2698.06</v>
      </c>
      <c r="Y99" s="216">
        <v>5.5</v>
      </c>
      <c r="Z99" s="207">
        <f t="shared" si="57"/>
        <v>490.55636363636364</v>
      </c>
      <c r="AA99" s="207">
        <f t="shared" si="55"/>
        <v>0.14386948586998977</v>
      </c>
      <c r="AB99" s="217"/>
      <c r="AC99" s="3">
        <f>AVERAGE(F99,J99,N99,Z99)</f>
        <v>481.69271081859318</v>
      </c>
    </row>
    <row r="100" spans="1:29" x14ac:dyDescent="0.2">
      <c r="A100" s="204"/>
      <c r="B100" s="2" t="s">
        <v>516</v>
      </c>
      <c r="C100" s="5">
        <v>20420.505000000001</v>
      </c>
      <c r="D100" s="198">
        <v>3727.8100000000004</v>
      </c>
      <c r="E100" s="212">
        <v>9.5</v>
      </c>
      <c r="F100" s="161">
        <f t="shared" si="44"/>
        <v>392.40105263157898</v>
      </c>
      <c r="G100" s="161">
        <f t="shared" si="45"/>
        <v>0.18255229241392415</v>
      </c>
      <c r="H100" s="162">
        <v>4244.49</v>
      </c>
      <c r="I100" s="162">
        <v>5</v>
      </c>
      <c r="J100" s="163">
        <f t="shared" si="46"/>
        <v>848.89799999999991</v>
      </c>
      <c r="K100" s="163">
        <f t="shared" si="47"/>
        <v>0.20785431114460684</v>
      </c>
      <c r="L100" s="164">
        <v>3715.1499999999996</v>
      </c>
      <c r="M100" s="213">
        <v>8</v>
      </c>
      <c r="N100" s="165">
        <f t="shared" si="48"/>
        <v>464.39374999999995</v>
      </c>
      <c r="O100" s="165">
        <f t="shared" si="49"/>
        <v>0.18193232733470593</v>
      </c>
      <c r="P100" s="223">
        <v>4128.1899999999996</v>
      </c>
      <c r="Q100" s="214">
        <v>8</v>
      </c>
      <c r="R100" s="167">
        <f t="shared" si="50"/>
        <v>516.02374999999995</v>
      </c>
      <c r="S100" s="167">
        <f t="shared" si="51"/>
        <v>0.20215905532208922</v>
      </c>
      <c r="T100" s="168">
        <v>4430.87</v>
      </c>
      <c r="U100" s="215">
        <v>6</v>
      </c>
      <c r="V100" s="169">
        <f t="shared" si="52"/>
        <v>738.47833333333335</v>
      </c>
      <c r="W100" s="169">
        <f t="shared" si="53"/>
        <v>0.21698141157625631</v>
      </c>
      <c r="X100" s="170">
        <v>2728.48</v>
      </c>
      <c r="Y100" s="216">
        <v>8.5</v>
      </c>
      <c r="Z100" s="207">
        <f t="shared" si="57"/>
        <v>320.99764705882353</v>
      </c>
      <c r="AA100" s="207">
        <f t="shared" si="55"/>
        <v>0.13361471716786633</v>
      </c>
      <c r="AB100" s="217"/>
      <c r="AC100" s="3">
        <f>AVERAGE(F100,J100,N100,Z100)</f>
        <v>506.67261242260059</v>
      </c>
    </row>
  </sheetData>
  <mergeCells count="6">
    <mergeCell ref="X1:Z1"/>
    <mergeCell ref="D1:G1"/>
    <mergeCell ref="H1:K1"/>
    <mergeCell ref="L1:O1"/>
    <mergeCell ref="P1:S1"/>
    <mergeCell ref="T1:W1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8BEAC-776A-D24D-ADC7-CCE6514FC353}">
  <dimension ref="A1:P102"/>
  <sheetViews>
    <sheetView workbookViewId="0">
      <selection activeCell="B78" sqref="B1:B1048576"/>
    </sheetView>
  </sheetViews>
  <sheetFormatPr baseColWidth="10" defaultRowHeight="14" x14ac:dyDescent="0.15"/>
  <cols>
    <col min="1" max="1" width="10.83203125" style="121"/>
    <col min="2" max="2" width="21.6640625" style="121" customWidth="1"/>
    <col min="3" max="5" width="10.83203125" style="121"/>
    <col min="6" max="6" width="13" style="122" customWidth="1"/>
    <col min="7" max="10" width="13" style="121" customWidth="1"/>
    <col min="11" max="15" width="14.1640625" style="122" customWidth="1"/>
    <col min="16" max="16384" width="10.83203125" style="121"/>
  </cols>
  <sheetData>
    <row r="1" spans="1:16" x14ac:dyDescent="0.15">
      <c r="A1" s="120" t="s">
        <v>441</v>
      </c>
    </row>
    <row r="2" spans="1:16" ht="16" x14ac:dyDescent="0.2">
      <c r="K2" s="319" t="s">
        <v>456</v>
      </c>
      <c r="L2" s="295"/>
      <c r="M2" s="295"/>
      <c r="N2" s="295"/>
      <c r="O2" s="295"/>
    </row>
    <row r="3" spans="1:16" ht="15" thickBot="1" x14ac:dyDescent="0.2">
      <c r="A3" s="123"/>
      <c r="B3" s="123"/>
      <c r="C3" s="123" t="s">
        <v>442</v>
      </c>
      <c r="D3" s="123" t="s">
        <v>443</v>
      </c>
      <c r="E3" s="123" t="s">
        <v>444</v>
      </c>
      <c r="F3" s="124" t="s">
        <v>445</v>
      </c>
      <c r="G3" s="123" t="s">
        <v>446</v>
      </c>
      <c r="H3" s="123" t="s">
        <v>447</v>
      </c>
      <c r="I3" s="123" t="s">
        <v>448</v>
      </c>
      <c r="J3" s="123" t="s">
        <v>449</v>
      </c>
      <c r="K3" s="124" t="s">
        <v>445</v>
      </c>
      <c r="L3" s="124" t="s">
        <v>446</v>
      </c>
      <c r="M3" s="124" t="s">
        <v>447</v>
      </c>
      <c r="N3" s="124" t="s">
        <v>448</v>
      </c>
      <c r="O3" s="124" t="s">
        <v>449</v>
      </c>
      <c r="P3" s="123"/>
    </row>
    <row r="4" spans="1:16" x14ac:dyDescent="0.15">
      <c r="A4" s="125" t="s">
        <v>450</v>
      </c>
      <c r="B4" s="125" t="s">
        <v>517</v>
      </c>
      <c r="C4" s="126">
        <v>161</v>
      </c>
      <c r="D4" s="126">
        <v>161</v>
      </c>
      <c r="E4" s="126">
        <f>(D4/C4)*100</f>
        <v>100</v>
      </c>
      <c r="F4" s="127"/>
      <c r="G4" s="126"/>
      <c r="H4" s="126"/>
      <c r="I4" s="126"/>
      <c r="J4" s="126"/>
      <c r="K4" s="127"/>
      <c r="L4" s="127"/>
      <c r="M4" s="127"/>
      <c r="N4" s="127"/>
      <c r="O4" s="127"/>
      <c r="P4" s="126"/>
    </row>
    <row r="5" spans="1:16" x14ac:dyDescent="0.15">
      <c r="A5" s="123"/>
      <c r="B5" s="123" t="s">
        <v>518</v>
      </c>
      <c r="C5" s="128">
        <v>165</v>
      </c>
      <c r="D5" s="128">
        <v>165</v>
      </c>
      <c r="E5" s="128">
        <f t="shared" ref="E5:E40" si="0">(D5/C5)*100</f>
        <v>100</v>
      </c>
      <c r="F5" s="129"/>
      <c r="G5" s="128"/>
      <c r="H5" s="128"/>
      <c r="I5" s="128"/>
      <c r="J5" s="128"/>
      <c r="K5" s="129"/>
      <c r="L5" s="129"/>
      <c r="M5" s="129"/>
      <c r="N5" s="129"/>
      <c r="O5" s="129"/>
      <c r="P5" s="128"/>
    </row>
    <row r="6" spans="1:16" x14ac:dyDescent="0.15">
      <c r="A6" s="123"/>
      <c r="B6" s="123" t="s">
        <v>519</v>
      </c>
      <c r="C6" s="128">
        <v>160</v>
      </c>
      <c r="D6" s="128">
        <v>160</v>
      </c>
      <c r="E6" s="128">
        <f t="shared" si="0"/>
        <v>100</v>
      </c>
      <c r="F6" s="129"/>
      <c r="G6" s="128"/>
      <c r="H6" s="128"/>
      <c r="I6" s="128"/>
      <c r="J6" s="128"/>
      <c r="K6" s="129"/>
      <c r="L6" s="129"/>
      <c r="M6" s="129"/>
      <c r="N6" s="129"/>
      <c r="O6" s="129"/>
      <c r="P6" s="128"/>
    </row>
    <row r="7" spans="1:16" x14ac:dyDescent="0.15">
      <c r="A7" s="123"/>
      <c r="B7" s="123" t="s">
        <v>520</v>
      </c>
      <c r="C7" s="128">
        <v>165</v>
      </c>
      <c r="D7" s="128">
        <v>165</v>
      </c>
      <c r="E7" s="128">
        <f t="shared" si="0"/>
        <v>100</v>
      </c>
      <c r="F7" s="129"/>
      <c r="G7" s="128"/>
      <c r="H7" s="128"/>
      <c r="I7" s="128"/>
      <c r="J7" s="128"/>
      <c r="K7" s="129"/>
      <c r="L7" s="129"/>
      <c r="M7" s="129"/>
      <c r="N7" s="129"/>
      <c r="O7" s="129"/>
      <c r="P7" s="128"/>
    </row>
    <row r="8" spans="1:16" x14ac:dyDescent="0.15">
      <c r="A8" s="123"/>
      <c r="B8" s="123" t="s">
        <v>521</v>
      </c>
      <c r="C8" s="128">
        <v>156</v>
      </c>
      <c r="D8" s="128">
        <v>154</v>
      </c>
      <c r="E8" s="128">
        <f t="shared" si="0"/>
        <v>98.71794871794873</v>
      </c>
      <c r="F8" s="129">
        <v>1</v>
      </c>
      <c r="G8" s="128"/>
      <c r="H8" s="128"/>
      <c r="I8" s="128"/>
      <c r="J8" s="128"/>
      <c r="K8" s="129"/>
      <c r="L8" s="129"/>
      <c r="M8" s="129"/>
      <c r="N8" s="129"/>
      <c r="O8" s="129"/>
      <c r="P8" s="128"/>
    </row>
    <row r="9" spans="1:16" x14ac:dyDescent="0.15">
      <c r="A9" s="123"/>
      <c r="B9" s="123" t="s">
        <v>522</v>
      </c>
      <c r="C9" s="128">
        <v>154</v>
      </c>
      <c r="D9" s="128">
        <v>154</v>
      </c>
      <c r="E9" s="128">
        <f t="shared" si="0"/>
        <v>100</v>
      </c>
      <c r="F9" s="129"/>
      <c r="G9" s="128"/>
      <c r="H9" s="128"/>
      <c r="I9" s="128"/>
      <c r="J9" s="128"/>
      <c r="K9" s="129"/>
      <c r="L9" s="129"/>
      <c r="M9" s="129"/>
      <c r="N9" s="129"/>
      <c r="O9" s="129"/>
      <c r="P9" s="128"/>
    </row>
    <row r="10" spans="1:16" x14ac:dyDescent="0.15">
      <c r="A10" s="123" t="s">
        <v>451</v>
      </c>
      <c r="B10" s="123" t="s">
        <v>517</v>
      </c>
      <c r="C10" s="128">
        <v>152</v>
      </c>
      <c r="D10" s="128">
        <v>152</v>
      </c>
      <c r="E10" s="128">
        <f t="shared" si="0"/>
        <v>100</v>
      </c>
      <c r="F10" s="129"/>
      <c r="G10" s="128"/>
      <c r="H10" s="128"/>
      <c r="I10" s="128"/>
      <c r="J10" s="128"/>
      <c r="K10" s="129"/>
      <c r="L10" s="129"/>
      <c r="M10" s="129"/>
      <c r="N10" s="129"/>
      <c r="O10" s="129"/>
      <c r="P10" s="128"/>
    </row>
    <row r="11" spans="1:16" x14ac:dyDescent="0.15">
      <c r="A11" s="123"/>
      <c r="B11" s="123" t="s">
        <v>518</v>
      </c>
      <c r="C11" s="128">
        <v>154</v>
      </c>
      <c r="D11" s="128">
        <v>154</v>
      </c>
      <c r="E11" s="128">
        <f t="shared" si="0"/>
        <v>100</v>
      </c>
      <c r="F11" s="129"/>
      <c r="G11" s="128"/>
      <c r="H11" s="128"/>
      <c r="I11" s="128"/>
      <c r="J11" s="128"/>
      <c r="K11" s="129"/>
      <c r="L11" s="129"/>
      <c r="M11" s="129"/>
      <c r="N11" s="129"/>
      <c r="O11" s="129"/>
      <c r="P11" s="128"/>
    </row>
    <row r="12" spans="1:16" x14ac:dyDescent="0.15">
      <c r="A12" s="123"/>
      <c r="B12" s="123" t="s">
        <v>519</v>
      </c>
      <c r="C12" s="128">
        <v>165</v>
      </c>
      <c r="D12" s="128">
        <v>165</v>
      </c>
      <c r="E12" s="128">
        <f t="shared" si="0"/>
        <v>100</v>
      </c>
      <c r="F12" s="129"/>
      <c r="G12" s="128"/>
      <c r="H12" s="128"/>
      <c r="I12" s="128"/>
      <c r="J12" s="128"/>
      <c r="K12" s="129"/>
      <c r="L12" s="129"/>
      <c r="M12" s="129"/>
      <c r="N12" s="129"/>
      <c r="O12" s="129"/>
      <c r="P12" s="128"/>
    </row>
    <row r="13" spans="1:16" x14ac:dyDescent="0.15">
      <c r="A13" s="123"/>
      <c r="B13" s="123" t="s">
        <v>520</v>
      </c>
      <c r="C13" s="128">
        <v>159</v>
      </c>
      <c r="D13" s="128">
        <v>159</v>
      </c>
      <c r="E13" s="128">
        <f t="shared" si="0"/>
        <v>100</v>
      </c>
      <c r="F13" s="129"/>
      <c r="G13" s="128"/>
      <c r="H13" s="128"/>
      <c r="I13" s="128"/>
      <c r="J13" s="128"/>
      <c r="K13" s="129"/>
      <c r="L13" s="129"/>
      <c r="M13" s="129"/>
      <c r="N13" s="129"/>
      <c r="O13" s="129"/>
      <c r="P13" s="128"/>
    </row>
    <row r="14" spans="1:16" x14ac:dyDescent="0.15">
      <c r="A14" s="123"/>
      <c r="B14" s="123" t="s">
        <v>521</v>
      </c>
      <c r="C14" s="128">
        <v>157</v>
      </c>
      <c r="D14" s="128">
        <v>157</v>
      </c>
      <c r="E14" s="128">
        <f t="shared" si="0"/>
        <v>100</v>
      </c>
      <c r="F14" s="129"/>
      <c r="G14" s="128"/>
      <c r="H14" s="128"/>
      <c r="I14" s="128"/>
      <c r="J14" s="128"/>
      <c r="K14" s="129"/>
      <c r="L14" s="129"/>
      <c r="M14" s="129"/>
      <c r="N14" s="129"/>
      <c r="O14" s="129"/>
      <c r="P14" s="128"/>
    </row>
    <row r="15" spans="1:16" x14ac:dyDescent="0.15">
      <c r="A15" s="123"/>
      <c r="B15" s="123" t="s">
        <v>522</v>
      </c>
      <c r="C15" s="128">
        <v>163</v>
      </c>
      <c r="D15" s="128">
        <v>163</v>
      </c>
      <c r="E15" s="128">
        <f t="shared" si="0"/>
        <v>100</v>
      </c>
      <c r="F15" s="129"/>
      <c r="G15" s="128"/>
      <c r="H15" s="128"/>
      <c r="I15" s="128"/>
      <c r="J15" s="128"/>
      <c r="K15" s="129"/>
      <c r="L15" s="129"/>
      <c r="M15" s="129"/>
      <c r="N15" s="129"/>
      <c r="O15" s="129"/>
      <c r="P15" s="128"/>
    </row>
    <row r="16" spans="1:16" x14ac:dyDescent="0.15">
      <c r="A16" s="123">
        <v>211717</v>
      </c>
      <c r="B16" s="123" t="s">
        <v>517</v>
      </c>
      <c r="C16" s="128">
        <v>167</v>
      </c>
      <c r="D16" s="128">
        <v>167</v>
      </c>
      <c r="E16" s="128">
        <f t="shared" si="0"/>
        <v>100</v>
      </c>
      <c r="F16" s="129"/>
      <c r="G16" s="128"/>
      <c r="H16" s="128"/>
      <c r="I16" s="128"/>
      <c r="J16" s="128"/>
      <c r="K16" s="129"/>
      <c r="L16" s="129"/>
      <c r="M16" s="129"/>
      <c r="N16" s="129"/>
      <c r="O16" s="129"/>
      <c r="P16" s="128"/>
    </row>
    <row r="17" spans="1:16" x14ac:dyDescent="0.15">
      <c r="A17" s="123"/>
      <c r="B17" s="123" t="s">
        <v>518</v>
      </c>
      <c r="C17" s="128">
        <v>177</v>
      </c>
      <c r="D17" s="128">
        <v>177</v>
      </c>
      <c r="E17" s="128">
        <f t="shared" si="0"/>
        <v>100</v>
      </c>
      <c r="F17" s="129"/>
      <c r="G17" s="128"/>
      <c r="H17" s="128"/>
      <c r="I17" s="128"/>
      <c r="J17" s="128"/>
      <c r="K17" s="129"/>
      <c r="L17" s="129"/>
      <c r="M17" s="129"/>
      <c r="N17" s="129"/>
      <c r="O17" s="129"/>
      <c r="P17" s="128"/>
    </row>
    <row r="18" spans="1:16" x14ac:dyDescent="0.15">
      <c r="A18" s="123"/>
      <c r="B18" s="123" t="s">
        <v>519</v>
      </c>
      <c r="C18" s="128">
        <v>156</v>
      </c>
      <c r="D18" s="128">
        <v>156</v>
      </c>
      <c r="E18" s="128">
        <f t="shared" si="0"/>
        <v>100</v>
      </c>
      <c r="F18" s="129"/>
      <c r="G18" s="128"/>
      <c r="H18" s="128"/>
      <c r="I18" s="128"/>
      <c r="J18" s="128"/>
      <c r="K18" s="129"/>
      <c r="L18" s="129"/>
      <c r="M18" s="129"/>
      <c r="N18" s="129"/>
      <c r="O18" s="129"/>
      <c r="P18" s="128"/>
    </row>
    <row r="19" spans="1:16" x14ac:dyDescent="0.15">
      <c r="A19" s="123"/>
      <c r="B19" s="123" t="s">
        <v>520</v>
      </c>
      <c r="C19" s="128">
        <v>140</v>
      </c>
      <c r="D19" s="128">
        <v>140</v>
      </c>
      <c r="E19" s="128">
        <f t="shared" si="0"/>
        <v>100</v>
      </c>
      <c r="F19" s="129"/>
      <c r="G19" s="128"/>
      <c r="H19" s="128"/>
      <c r="I19" s="128"/>
      <c r="J19" s="128"/>
      <c r="K19" s="129"/>
      <c r="L19" s="129"/>
      <c r="M19" s="129"/>
      <c r="N19" s="129"/>
      <c r="O19" s="129"/>
      <c r="P19" s="128"/>
    </row>
    <row r="20" spans="1:16" x14ac:dyDescent="0.15">
      <c r="A20" s="123"/>
      <c r="B20" s="123" t="s">
        <v>521</v>
      </c>
      <c r="C20" s="128">
        <v>158</v>
      </c>
      <c r="D20" s="128">
        <v>158</v>
      </c>
      <c r="E20" s="128">
        <f t="shared" si="0"/>
        <v>100</v>
      </c>
      <c r="F20" s="129"/>
      <c r="G20" s="128"/>
      <c r="H20" s="128"/>
      <c r="I20" s="128"/>
      <c r="J20" s="128"/>
      <c r="K20" s="129"/>
      <c r="L20" s="129"/>
      <c r="M20" s="129"/>
      <c r="N20" s="129"/>
      <c r="O20" s="129"/>
      <c r="P20" s="128"/>
    </row>
    <row r="21" spans="1:16" x14ac:dyDescent="0.15">
      <c r="A21" s="123"/>
      <c r="B21" s="123" t="s">
        <v>522</v>
      </c>
      <c r="C21" s="128">
        <v>164</v>
      </c>
      <c r="D21" s="128">
        <v>164</v>
      </c>
      <c r="E21" s="128">
        <f t="shared" si="0"/>
        <v>100</v>
      </c>
      <c r="F21" s="129"/>
      <c r="G21" s="128"/>
      <c r="H21" s="128"/>
      <c r="I21" s="128"/>
      <c r="J21" s="128"/>
      <c r="K21" s="129"/>
      <c r="L21" s="129"/>
      <c r="M21" s="129"/>
      <c r="N21" s="129"/>
      <c r="O21" s="129"/>
      <c r="P21" s="128"/>
    </row>
    <row r="22" spans="1:16" x14ac:dyDescent="0.15">
      <c r="A22" s="123"/>
      <c r="B22" s="123" t="s">
        <v>523</v>
      </c>
      <c r="C22" s="128">
        <v>169</v>
      </c>
      <c r="D22" s="128">
        <v>169</v>
      </c>
      <c r="E22" s="128">
        <f t="shared" si="0"/>
        <v>100</v>
      </c>
      <c r="F22" s="129"/>
      <c r="G22" s="128"/>
      <c r="H22" s="128"/>
      <c r="I22" s="128"/>
      <c r="J22" s="128"/>
      <c r="K22" s="129"/>
      <c r="L22" s="129"/>
      <c r="M22" s="129"/>
      <c r="N22" s="129"/>
      <c r="O22" s="129"/>
      <c r="P22" s="128"/>
    </row>
    <row r="23" spans="1:16" x14ac:dyDescent="0.15">
      <c r="A23" s="123"/>
      <c r="B23" s="123" t="s">
        <v>524</v>
      </c>
      <c r="C23" s="128">
        <v>157</v>
      </c>
      <c r="D23" s="128">
        <v>157</v>
      </c>
      <c r="E23" s="128">
        <f t="shared" si="0"/>
        <v>100</v>
      </c>
      <c r="F23" s="129"/>
      <c r="G23" s="128"/>
      <c r="H23" s="128"/>
      <c r="I23" s="128"/>
      <c r="J23" s="128"/>
      <c r="K23" s="129"/>
      <c r="L23" s="129"/>
      <c r="M23" s="129"/>
      <c r="N23" s="129"/>
      <c r="O23" s="129"/>
      <c r="P23" s="128"/>
    </row>
    <row r="24" spans="1:16" x14ac:dyDescent="0.15">
      <c r="A24" s="123"/>
      <c r="B24" s="123" t="s">
        <v>525</v>
      </c>
      <c r="C24" s="128">
        <v>161</v>
      </c>
      <c r="D24" s="128">
        <v>161</v>
      </c>
      <c r="E24" s="128">
        <f t="shared" si="0"/>
        <v>100</v>
      </c>
      <c r="F24" s="129"/>
      <c r="G24" s="128"/>
      <c r="H24" s="128"/>
      <c r="I24" s="128"/>
      <c r="J24" s="128"/>
      <c r="K24" s="129"/>
      <c r="L24" s="129"/>
      <c r="M24" s="129"/>
      <c r="N24" s="129"/>
      <c r="O24" s="129"/>
      <c r="P24" s="128"/>
    </row>
    <row r="25" spans="1:16" x14ac:dyDescent="0.15">
      <c r="A25" s="123"/>
      <c r="B25" s="123" t="s">
        <v>526</v>
      </c>
      <c r="C25" s="128">
        <v>151</v>
      </c>
      <c r="D25" s="128">
        <v>151</v>
      </c>
      <c r="E25" s="128">
        <f t="shared" si="0"/>
        <v>100</v>
      </c>
      <c r="F25" s="129"/>
      <c r="G25" s="128"/>
      <c r="H25" s="128"/>
      <c r="I25" s="128"/>
      <c r="J25" s="128"/>
      <c r="K25" s="129"/>
      <c r="L25" s="129"/>
      <c r="M25" s="129"/>
      <c r="N25" s="129"/>
      <c r="O25" s="129"/>
      <c r="P25" s="128"/>
    </row>
    <row r="26" spans="1:16" x14ac:dyDescent="0.15">
      <c r="A26" s="123" t="s">
        <v>454</v>
      </c>
      <c r="B26" s="123" t="s">
        <v>517</v>
      </c>
      <c r="C26" s="128">
        <v>170</v>
      </c>
      <c r="D26" s="128">
        <v>170</v>
      </c>
      <c r="E26" s="128">
        <f t="shared" si="0"/>
        <v>100</v>
      </c>
      <c r="F26" s="129"/>
      <c r="G26" s="128"/>
      <c r="H26" s="128"/>
      <c r="I26" s="128"/>
      <c r="J26" s="128"/>
      <c r="K26" s="129"/>
      <c r="L26" s="129"/>
      <c r="M26" s="129"/>
      <c r="N26" s="129"/>
      <c r="O26" s="129"/>
      <c r="P26" s="128"/>
    </row>
    <row r="27" spans="1:16" x14ac:dyDescent="0.15">
      <c r="A27" s="123"/>
      <c r="B27" s="123" t="s">
        <v>518</v>
      </c>
      <c r="C27" s="128">
        <v>145</v>
      </c>
      <c r="D27" s="128">
        <v>145</v>
      </c>
      <c r="E27" s="128">
        <f t="shared" si="0"/>
        <v>100</v>
      </c>
      <c r="F27" s="129"/>
      <c r="G27" s="128"/>
      <c r="H27" s="128"/>
      <c r="I27" s="128"/>
      <c r="J27" s="128"/>
      <c r="K27" s="129"/>
      <c r="L27" s="129"/>
      <c r="M27" s="129"/>
      <c r="N27" s="129"/>
      <c r="O27" s="129"/>
      <c r="P27" s="128"/>
    </row>
    <row r="28" spans="1:16" x14ac:dyDescent="0.15">
      <c r="A28" s="123"/>
      <c r="B28" s="123" t="s">
        <v>519</v>
      </c>
      <c r="C28" s="128">
        <v>177</v>
      </c>
      <c r="D28" s="128">
        <v>177</v>
      </c>
      <c r="E28" s="128">
        <f t="shared" si="0"/>
        <v>100</v>
      </c>
      <c r="F28" s="129"/>
      <c r="G28" s="128"/>
      <c r="H28" s="128"/>
      <c r="I28" s="128"/>
      <c r="J28" s="128"/>
      <c r="K28" s="129"/>
      <c r="L28" s="129"/>
      <c r="M28" s="129"/>
      <c r="N28" s="129"/>
      <c r="O28" s="129"/>
      <c r="P28" s="128"/>
    </row>
    <row r="29" spans="1:16" x14ac:dyDescent="0.15">
      <c r="A29" s="123"/>
      <c r="B29" s="123" t="s">
        <v>520</v>
      </c>
      <c r="C29" s="128">
        <v>156</v>
      </c>
      <c r="D29" s="128">
        <v>156</v>
      </c>
      <c r="E29" s="128">
        <f t="shared" si="0"/>
        <v>100</v>
      </c>
      <c r="F29" s="129"/>
      <c r="G29" s="128"/>
      <c r="H29" s="128"/>
      <c r="I29" s="128"/>
      <c r="J29" s="128"/>
      <c r="K29" s="129"/>
      <c r="L29" s="129"/>
      <c r="M29" s="129"/>
      <c r="N29" s="129"/>
      <c r="O29" s="129"/>
      <c r="P29" s="128"/>
    </row>
    <row r="30" spans="1:16" x14ac:dyDescent="0.15">
      <c r="A30" s="123"/>
      <c r="B30" s="123" t="s">
        <v>521</v>
      </c>
      <c r="C30" s="128">
        <v>166</v>
      </c>
      <c r="D30" s="128">
        <v>166</v>
      </c>
      <c r="E30" s="128">
        <f t="shared" si="0"/>
        <v>100</v>
      </c>
      <c r="F30" s="129"/>
      <c r="G30" s="128"/>
      <c r="H30" s="128"/>
      <c r="I30" s="128"/>
      <c r="J30" s="128"/>
      <c r="K30" s="129"/>
      <c r="L30" s="129"/>
      <c r="M30" s="129"/>
      <c r="N30" s="129"/>
      <c r="O30" s="129"/>
      <c r="P30" s="128"/>
    </row>
    <row r="31" spans="1:16" x14ac:dyDescent="0.15">
      <c r="A31" s="123"/>
      <c r="B31" s="123" t="s">
        <v>522</v>
      </c>
      <c r="C31" s="128">
        <v>160</v>
      </c>
      <c r="D31" s="128">
        <v>160</v>
      </c>
      <c r="E31" s="128">
        <f t="shared" si="0"/>
        <v>100</v>
      </c>
      <c r="F31" s="129"/>
      <c r="G31" s="128"/>
      <c r="H31" s="128"/>
      <c r="I31" s="128"/>
      <c r="J31" s="128"/>
      <c r="K31" s="129"/>
      <c r="L31" s="129"/>
      <c r="M31" s="129"/>
      <c r="N31" s="129"/>
      <c r="O31" s="129"/>
      <c r="P31" s="128"/>
    </row>
    <row r="32" spans="1:16" x14ac:dyDescent="0.15">
      <c r="A32" s="123"/>
      <c r="B32" s="123" t="s">
        <v>523</v>
      </c>
      <c r="C32" s="128">
        <v>162</v>
      </c>
      <c r="D32" s="128">
        <v>162</v>
      </c>
      <c r="E32" s="128">
        <f t="shared" si="0"/>
        <v>100</v>
      </c>
      <c r="F32" s="129"/>
      <c r="G32" s="128"/>
      <c r="H32" s="128"/>
      <c r="I32" s="128"/>
      <c r="J32" s="128"/>
      <c r="K32" s="129"/>
      <c r="L32" s="129"/>
      <c r="M32" s="129"/>
      <c r="N32" s="129"/>
      <c r="O32" s="129"/>
      <c r="P32" s="128"/>
    </row>
    <row r="33" spans="1:16" x14ac:dyDescent="0.15">
      <c r="A33" s="123"/>
      <c r="B33" s="123" t="s">
        <v>524</v>
      </c>
      <c r="C33" s="128">
        <v>159</v>
      </c>
      <c r="D33" s="128">
        <v>159</v>
      </c>
      <c r="E33" s="128">
        <f t="shared" si="0"/>
        <v>100</v>
      </c>
      <c r="F33" s="129"/>
      <c r="G33" s="128"/>
      <c r="H33" s="128"/>
      <c r="I33" s="128"/>
      <c r="J33" s="128"/>
      <c r="K33" s="129"/>
      <c r="L33" s="129"/>
      <c r="M33" s="129"/>
      <c r="N33" s="129"/>
      <c r="O33" s="129"/>
      <c r="P33" s="128"/>
    </row>
    <row r="34" spans="1:16" x14ac:dyDescent="0.15">
      <c r="A34" s="123" t="s">
        <v>455</v>
      </c>
      <c r="B34" s="123" t="s">
        <v>517</v>
      </c>
      <c r="C34" s="128">
        <v>159</v>
      </c>
      <c r="D34" s="128">
        <v>159</v>
      </c>
      <c r="E34" s="128">
        <f t="shared" si="0"/>
        <v>100</v>
      </c>
      <c r="F34" s="129"/>
      <c r="G34" s="128"/>
      <c r="H34" s="128"/>
      <c r="I34" s="128"/>
      <c r="J34" s="128"/>
      <c r="K34" s="129"/>
      <c r="L34" s="129"/>
      <c r="M34" s="129"/>
      <c r="N34" s="129"/>
      <c r="O34" s="129"/>
      <c r="P34" s="128"/>
    </row>
    <row r="35" spans="1:16" x14ac:dyDescent="0.15">
      <c r="A35" s="123"/>
      <c r="B35" s="123" t="s">
        <v>518</v>
      </c>
      <c r="C35" s="128">
        <v>168</v>
      </c>
      <c r="D35" s="128">
        <v>168</v>
      </c>
      <c r="E35" s="128">
        <f t="shared" si="0"/>
        <v>100</v>
      </c>
      <c r="F35" s="129"/>
      <c r="G35" s="128"/>
      <c r="H35" s="128"/>
      <c r="I35" s="128"/>
      <c r="J35" s="128"/>
      <c r="K35" s="129"/>
      <c r="L35" s="129"/>
      <c r="M35" s="129"/>
      <c r="N35" s="129"/>
      <c r="O35" s="129"/>
      <c r="P35" s="128"/>
    </row>
    <row r="36" spans="1:16" x14ac:dyDescent="0.15">
      <c r="A36" s="123"/>
      <c r="B36" s="123" t="s">
        <v>519</v>
      </c>
      <c r="C36" s="128">
        <v>163</v>
      </c>
      <c r="D36" s="128">
        <v>163</v>
      </c>
      <c r="E36" s="128">
        <f t="shared" si="0"/>
        <v>100</v>
      </c>
      <c r="F36" s="129"/>
      <c r="G36" s="128"/>
      <c r="H36" s="128"/>
      <c r="I36" s="128"/>
      <c r="J36" s="128"/>
      <c r="K36" s="129"/>
      <c r="L36" s="129"/>
      <c r="M36" s="129"/>
      <c r="N36" s="129"/>
      <c r="O36" s="129"/>
      <c r="P36" s="128"/>
    </row>
    <row r="37" spans="1:16" x14ac:dyDescent="0.15">
      <c r="A37" s="123"/>
      <c r="B37" s="123" t="s">
        <v>520</v>
      </c>
      <c r="C37" s="128">
        <v>158</v>
      </c>
      <c r="D37" s="128">
        <v>158</v>
      </c>
      <c r="E37" s="128">
        <f t="shared" si="0"/>
        <v>100</v>
      </c>
      <c r="F37" s="129"/>
      <c r="G37" s="128"/>
      <c r="H37" s="128"/>
      <c r="I37" s="128"/>
      <c r="J37" s="128"/>
      <c r="K37" s="129"/>
      <c r="L37" s="129"/>
      <c r="M37" s="129"/>
      <c r="N37" s="129"/>
      <c r="O37" s="129"/>
      <c r="P37" s="128"/>
    </row>
    <row r="38" spans="1:16" x14ac:dyDescent="0.15">
      <c r="A38" s="123"/>
      <c r="B38" s="123" t="s">
        <v>521</v>
      </c>
      <c r="C38" s="128">
        <v>171</v>
      </c>
      <c r="D38" s="128">
        <v>171</v>
      </c>
      <c r="E38" s="128">
        <f t="shared" si="0"/>
        <v>100</v>
      </c>
      <c r="F38" s="129"/>
      <c r="G38" s="128"/>
      <c r="H38" s="128"/>
      <c r="I38" s="128"/>
      <c r="J38" s="128"/>
      <c r="K38" s="129"/>
      <c r="L38" s="129"/>
      <c r="M38" s="129"/>
      <c r="N38" s="129"/>
      <c r="O38" s="129"/>
      <c r="P38" s="128"/>
    </row>
    <row r="39" spans="1:16" x14ac:dyDescent="0.15">
      <c r="A39" s="123"/>
      <c r="B39" s="123" t="s">
        <v>522</v>
      </c>
      <c r="C39" s="128">
        <v>174</v>
      </c>
      <c r="D39" s="128">
        <v>174</v>
      </c>
      <c r="E39" s="128">
        <f t="shared" si="0"/>
        <v>100</v>
      </c>
      <c r="F39" s="129"/>
      <c r="G39" s="128"/>
      <c r="H39" s="128"/>
      <c r="I39" s="128"/>
      <c r="J39" s="128"/>
      <c r="K39" s="129"/>
      <c r="L39" s="129"/>
      <c r="M39" s="129"/>
      <c r="N39" s="129"/>
      <c r="O39" s="129"/>
      <c r="P39" s="128"/>
    </row>
    <row r="40" spans="1:16" x14ac:dyDescent="0.15">
      <c r="A40" s="123"/>
      <c r="B40" s="123" t="s">
        <v>523</v>
      </c>
      <c r="C40" s="128">
        <v>169</v>
      </c>
      <c r="D40" s="128">
        <v>169</v>
      </c>
      <c r="E40" s="128">
        <f t="shared" si="0"/>
        <v>100</v>
      </c>
      <c r="F40" s="129"/>
      <c r="G40" s="128"/>
      <c r="H40" s="128"/>
      <c r="I40" s="128"/>
      <c r="J40" s="128"/>
      <c r="K40" s="129"/>
      <c r="L40" s="129"/>
      <c r="M40" s="129"/>
      <c r="N40" s="129"/>
      <c r="O40" s="129"/>
      <c r="P40" s="128"/>
    </row>
    <row r="41" spans="1:16" ht="15" thickBot="1" x14ac:dyDescent="0.2">
      <c r="A41" s="123"/>
      <c r="B41" s="123" t="s">
        <v>524</v>
      </c>
      <c r="C41" s="128">
        <v>161</v>
      </c>
      <c r="D41" s="128">
        <v>161</v>
      </c>
      <c r="E41" s="128">
        <f>(D41/C41)*100</f>
        <v>100</v>
      </c>
      <c r="F41" s="129"/>
      <c r="G41" s="128"/>
      <c r="H41" s="128"/>
      <c r="I41" s="128"/>
      <c r="J41" s="128"/>
      <c r="K41" s="129"/>
      <c r="L41" s="129"/>
      <c r="M41" s="129"/>
      <c r="N41" s="129"/>
      <c r="O41" s="129"/>
      <c r="P41" s="128"/>
    </row>
    <row r="42" spans="1:16" s="130" customFormat="1" x14ac:dyDescent="0.15">
      <c r="A42" s="125" t="s">
        <v>450</v>
      </c>
      <c r="B42" s="125" t="s">
        <v>471</v>
      </c>
      <c r="C42" s="126">
        <v>158</v>
      </c>
      <c r="D42" s="126">
        <v>2</v>
      </c>
      <c r="E42" s="126">
        <f>(D42/C42)*100</f>
        <v>1.2658227848101267</v>
      </c>
      <c r="F42" s="127"/>
      <c r="G42" s="126"/>
      <c r="H42" s="126"/>
      <c r="I42" s="126"/>
      <c r="K42" s="127"/>
      <c r="L42" s="127"/>
      <c r="M42" s="127"/>
      <c r="N42" s="127"/>
      <c r="O42" s="127">
        <f t="shared" ref="O42:O48" si="1">100-E42</f>
        <v>98.734177215189874</v>
      </c>
      <c r="P42" s="126"/>
    </row>
    <row r="43" spans="1:16" x14ac:dyDescent="0.15">
      <c r="A43" s="123"/>
      <c r="B43" s="123" t="s">
        <v>472</v>
      </c>
      <c r="C43" s="128">
        <v>149</v>
      </c>
      <c r="D43" s="128">
        <v>10</v>
      </c>
      <c r="E43" s="128">
        <f t="shared" ref="E43:E45" si="2">(D43/C43)*100</f>
        <v>6.7114093959731544</v>
      </c>
      <c r="F43" s="129"/>
      <c r="G43" s="128"/>
      <c r="H43" s="128"/>
      <c r="I43" s="128"/>
      <c r="K43" s="129"/>
      <c r="L43" s="129"/>
      <c r="M43" s="129"/>
      <c r="N43" s="129"/>
      <c r="O43" s="129">
        <f t="shared" si="1"/>
        <v>93.288590604026851</v>
      </c>
      <c r="P43" s="128"/>
    </row>
    <row r="44" spans="1:16" x14ac:dyDescent="0.15">
      <c r="A44" s="123"/>
      <c r="B44" s="123" t="s">
        <v>473</v>
      </c>
      <c r="C44" s="128">
        <v>151</v>
      </c>
      <c r="D44" s="128">
        <v>10</v>
      </c>
      <c r="E44" s="128">
        <f t="shared" si="2"/>
        <v>6.6225165562913908</v>
      </c>
      <c r="F44" s="129"/>
      <c r="G44" s="128"/>
      <c r="H44" s="128"/>
      <c r="I44" s="128"/>
      <c r="K44" s="129"/>
      <c r="L44" s="129"/>
      <c r="M44" s="129"/>
      <c r="N44" s="129"/>
      <c r="O44" s="129">
        <f t="shared" si="1"/>
        <v>93.377483443708613</v>
      </c>
      <c r="P44" s="128"/>
    </row>
    <row r="45" spans="1:16" x14ac:dyDescent="0.15">
      <c r="A45" s="123"/>
      <c r="B45" s="123" t="s">
        <v>481</v>
      </c>
      <c r="C45" s="128">
        <v>164</v>
      </c>
      <c r="D45" s="128">
        <v>12</v>
      </c>
      <c r="E45" s="128">
        <f t="shared" si="2"/>
        <v>7.3170731707317067</v>
      </c>
      <c r="F45" s="129"/>
      <c r="G45" s="128"/>
      <c r="H45" s="128"/>
      <c r="I45" s="128"/>
      <c r="K45" s="129"/>
      <c r="L45" s="129"/>
      <c r="M45" s="129"/>
      <c r="N45" s="129"/>
      <c r="O45" s="129">
        <f t="shared" si="1"/>
        <v>92.682926829268297</v>
      </c>
      <c r="P45" s="128"/>
    </row>
    <row r="46" spans="1:16" x14ac:dyDescent="0.15">
      <c r="A46" s="123" t="s">
        <v>451</v>
      </c>
      <c r="B46" s="123" t="s">
        <v>471</v>
      </c>
      <c r="C46" s="128">
        <v>175</v>
      </c>
      <c r="D46" s="128">
        <v>3</v>
      </c>
      <c r="E46" s="128">
        <f>(D46/C46)*100</f>
        <v>1.7142857142857144</v>
      </c>
      <c r="F46" s="129"/>
      <c r="G46" s="128"/>
      <c r="H46" s="128"/>
      <c r="I46" s="128"/>
      <c r="K46" s="129"/>
      <c r="L46" s="129"/>
      <c r="M46" s="129"/>
      <c r="N46" s="129"/>
      <c r="O46" s="129">
        <f t="shared" si="1"/>
        <v>98.285714285714292</v>
      </c>
      <c r="P46" s="128"/>
    </row>
    <row r="47" spans="1:16" x14ac:dyDescent="0.15">
      <c r="A47" s="123"/>
      <c r="B47" s="123" t="s">
        <v>472</v>
      </c>
      <c r="C47" s="128">
        <v>140</v>
      </c>
      <c r="D47" s="128">
        <v>13</v>
      </c>
      <c r="E47" s="128">
        <f t="shared" ref="E47:E48" si="3">(D47/C47)*100</f>
        <v>9.2857142857142865</v>
      </c>
      <c r="F47" s="129"/>
      <c r="G47" s="128"/>
      <c r="H47" s="128"/>
      <c r="I47" s="128"/>
      <c r="K47" s="129"/>
      <c r="L47" s="129"/>
      <c r="M47" s="129"/>
      <c r="N47" s="129"/>
      <c r="O47" s="129">
        <f t="shared" si="1"/>
        <v>90.714285714285708</v>
      </c>
      <c r="P47" s="128"/>
    </row>
    <row r="48" spans="1:16" ht="15" thickBot="1" x14ac:dyDescent="0.2">
      <c r="A48" s="131"/>
      <c r="B48" s="123" t="s">
        <v>473</v>
      </c>
      <c r="C48" s="132">
        <v>150</v>
      </c>
      <c r="D48" s="132">
        <v>4</v>
      </c>
      <c r="E48" s="132">
        <f t="shared" si="3"/>
        <v>2.666666666666667</v>
      </c>
      <c r="F48" s="133"/>
      <c r="G48" s="132"/>
      <c r="H48" s="132"/>
      <c r="I48" s="132"/>
      <c r="K48" s="133"/>
      <c r="L48" s="133"/>
      <c r="M48" s="133"/>
      <c r="N48" s="133"/>
      <c r="O48" s="129">
        <f t="shared" si="1"/>
        <v>97.333333333333329</v>
      </c>
      <c r="P48" s="132"/>
    </row>
    <row r="49" spans="1:16" s="130" customFormat="1" x14ac:dyDescent="0.15">
      <c r="A49" s="125" t="s">
        <v>450</v>
      </c>
      <c r="B49" s="125" t="s">
        <v>706</v>
      </c>
      <c r="C49" s="126">
        <v>157</v>
      </c>
      <c r="D49" s="126">
        <f>C49-(F49*2+G49*3+H49*4+I49*5)</f>
        <v>120</v>
      </c>
      <c r="E49" s="126">
        <f>(D49/C49)*100</f>
        <v>76.433121019108285</v>
      </c>
      <c r="F49" s="127">
        <v>11</v>
      </c>
      <c r="G49" s="126">
        <v>2</v>
      </c>
      <c r="H49" s="126">
        <v>1</v>
      </c>
      <c r="I49" s="126">
        <v>1</v>
      </c>
      <c r="J49" s="126"/>
      <c r="K49" s="127">
        <f>(F49*2/C49)*100</f>
        <v>14.012738853503185</v>
      </c>
      <c r="L49" s="127">
        <f>(G49*3/C49)*100</f>
        <v>3.8216560509554141</v>
      </c>
      <c r="M49" s="127">
        <f>(H49*4/C49)*100</f>
        <v>2.547770700636943</v>
      </c>
      <c r="N49" s="127">
        <f>(I49*5/C49)*100</f>
        <v>3.1847133757961785</v>
      </c>
      <c r="O49" s="127"/>
      <c r="P49" s="126"/>
    </row>
    <row r="50" spans="1:16" x14ac:dyDescent="0.15">
      <c r="A50" s="123"/>
      <c r="B50" s="123" t="s">
        <v>475</v>
      </c>
      <c r="C50" s="128">
        <v>155</v>
      </c>
      <c r="D50" s="128">
        <f>C50-(F50*2+G50*3+H50*4+I50*5)</f>
        <v>135</v>
      </c>
      <c r="E50" s="128">
        <f>(D50/C50)*100</f>
        <v>87.096774193548384</v>
      </c>
      <c r="F50" s="129">
        <v>7</v>
      </c>
      <c r="G50" s="128">
        <v>2</v>
      </c>
      <c r="H50" s="128"/>
      <c r="I50" s="128"/>
      <c r="J50" s="128"/>
      <c r="K50" s="129">
        <f t="shared" ref="K50:K59" si="4">(F50*2/C50)*100</f>
        <v>9.0322580645161281</v>
      </c>
      <c r="L50" s="129">
        <f t="shared" ref="L50:L59" si="5">(G50*3/C50)*100</f>
        <v>3.870967741935484</v>
      </c>
      <c r="M50" s="129">
        <f t="shared" ref="M50:M59" si="6">(H50*4/C50)*100</f>
        <v>0</v>
      </c>
      <c r="N50" s="129">
        <f t="shared" ref="N50:N59" si="7">(I50/C50)*100</f>
        <v>0</v>
      </c>
      <c r="O50" s="129"/>
      <c r="P50" s="128"/>
    </row>
    <row r="51" spans="1:16" x14ac:dyDescent="0.15">
      <c r="A51" s="123"/>
      <c r="B51" s="123" t="s">
        <v>476</v>
      </c>
      <c r="C51" s="128">
        <v>163</v>
      </c>
      <c r="D51" s="128">
        <v>163</v>
      </c>
      <c r="E51" s="128">
        <f t="shared" ref="E51:E59" si="8">(D51/C51)*100</f>
        <v>100</v>
      </c>
      <c r="F51" s="129"/>
      <c r="G51" s="128"/>
      <c r="H51" s="128"/>
      <c r="I51" s="128"/>
      <c r="J51" s="128"/>
      <c r="K51" s="129">
        <f t="shared" si="4"/>
        <v>0</v>
      </c>
      <c r="L51" s="129">
        <f t="shared" si="5"/>
        <v>0</v>
      </c>
      <c r="M51" s="129">
        <f t="shared" si="6"/>
        <v>0</v>
      </c>
      <c r="N51" s="129">
        <f t="shared" si="7"/>
        <v>0</v>
      </c>
      <c r="O51" s="129"/>
      <c r="P51" s="128"/>
    </row>
    <row r="52" spans="1:16" x14ac:dyDescent="0.15">
      <c r="A52" s="123"/>
      <c r="B52" s="123" t="s">
        <v>477</v>
      </c>
      <c r="C52" s="128">
        <v>155</v>
      </c>
      <c r="D52" s="128">
        <f>C52-(F52*2+G52*3+H52*4+I52*5)</f>
        <v>136</v>
      </c>
      <c r="E52" s="128">
        <f t="shared" si="8"/>
        <v>87.741935483870975</v>
      </c>
      <c r="F52" s="129">
        <v>6</v>
      </c>
      <c r="G52" s="128">
        <v>1</v>
      </c>
      <c r="H52" s="128">
        <v>1</v>
      </c>
      <c r="I52" s="128"/>
      <c r="J52" s="128"/>
      <c r="K52" s="129">
        <f t="shared" si="4"/>
        <v>7.741935483870968</v>
      </c>
      <c r="L52" s="129">
        <f t="shared" si="5"/>
        <v>1.935483870967742</v>
      </c>
      <c r="M52" s="129">
        <f t="shared" si="6"/>
        <v>2.5806451612903225</v>
      </c>
      <c r="N52" s="129">
        <f t="shared" si="7"/>
        <v>0</v>
      </c>
      <c r="O52" s="129"/>
      <c r="P52" s="128"/>
    </row>
    <row r="53" spans="1:16" x14ac:dyDescent="0.15">
      <c r="A53" s="123"/>
      <c r="B53" s="123" t="s">
        <v>478</v>
      </c>
      <c r="C53" s="128">
        <v>162</v>
      </c>
      <c r="D53" s="128">
        <f t="shared" ref="D53:D59" si="9">C53-(F53*2+G53*3+H53*4+I53*5)</f>
        <v>154</v>
      </c>
      <c r="E53" s="128">
        <f t="shared" si="8"/>
        <v>95.061728395061735</v>
      </c>
      <c r="F53" s="129">
        <v>4</v>
      </c>
      <c r="G53" s="128"/>
      <c r="H53" s="128"/>
      <c r="I53" s="128"/>
      <c r="J53" s="128"/>
      <c r="K53" s="129">
        <f t="shared" si="4"/>
        <v>4.9382716049382713</v>
      </c>
      <c r="L53" s="129">
        <f t="shared" si="5"/>
        <v>0</v>
      </c>
      <c r="M53" s="129">
        <f t="shared" si="6"/>
        <v>0</v>
      </c>
      <c r="N53" s="129">
        <f t="shared" si="7"/>
        <v>0</v>
      </c>
      <c r="O53" s="129"/>
      <c r="P53" s="128"/>
    </row>
    <row r="54" spans="1:16" x14ac:dyDescent="0.15">
      <c r="A54" s="123"/>
      <c r="B54" s="123" t="s">
        <v>479</v>
      </c>
      <c r="C54" s="128">
        <v>149</v>
      </c>
      <c r="D54" s="128">
        <f t="shared" si="9"/>
        <v>138</v>
      </c>
      <c r="E54" s="128">
        <f t="shared" si="8"/>
        <v>92.617449664429529</v>
      </c>
      <c r="F54" s="129">
        <v>4</v>
      </c>
      <c r="G54" s="128">
        <v>1</v>
      </c>
      <c r="H54" s="128"/>
      <c r="I54" s="128"/>
      <c r="J54" s="128"/>
      <c r="K54" s="129">
        <f t="shared" si="4"/>
        <v>5.3691275167785237</v>
      </c>
      <c r="L54" s="129">
        <f t="shared" si="5"/>
        <v>2.0134228187919461</v>
      </c>
      <c r="M54" s="129">
        <f t="shared" si="6"/>
        <v>0</v>
      </c>
      <c r="N54" s="129">
        <f t="shared" si="7"/>
        <v>0</v>
      </c>
      <c r="O54" s="129"/>
      <c r="P54" s="128"/>
    </row>
    <row r="55" spans="1:16" x14ac:dyDescent="0.15">
      <c r="A55" s="123" t="s">
        <v>451</v>
      </c>
      <c r="B55" s="123" t="s">
        <v>706</v>
      </c>
      <c r="C55" s="128">
        <v>164</v>
      </c>
      <c r="D55" s="128">
        <f t="shared" si="9"/>
        <v>140</v>
      </c>
      <c r="E55" s="128">
        <f t="shared" si="8"/>
        <v>85.365853658536579</v>
      </c>
      <c r="F55" s="129">
        <v>9</v>
      </c>
      <c r="G55" s="128">
        <v>2</v>
      </c>
      <c r="H55" s="128"/>
      <c r="I55" s="128"/>
      <c r="J55" s="128"/>
      <c r="K55" s="129">
        <f t="shared" si="4"/>
        <v>10.975609756097562</v>
      </c>
      <c r="L55" s="129">
        <f t="shared" si="5"/>
        <v>3.6585365853658534</v>
      </c>
      <c r="M55" s="129">
        <f t="shared" si="6"/>
        <v>0</v>
      </c>
      <c r="N55" s="129">
        <f t="shared" si="7"/>
        <v>0</v>
      </c>
      <c r="O55" s="129"/>
      <c r="P55" s="128"/>
    </row>
    <row r="56" spans="1:16" x14ac:dyDescent="0.15">
      <c r="A56" s="123"/>
      <c r="B56" s="123" t="s">
        <v>475</v>
      </c>
      <c r="C56" s="128">
        <v>159</v>
      </c>
      <c r="D56" s="128">
        <f t="shared" si="9"/>
        <v>154</v>
      </c>
      <c r="E56" s="128">
        <f t="shared" si="8"/>
        <v>96.855345911949684</v>
      </c>
      <c r="F56" s="129">
        <v>1</v>
      </c>
      <c r="G56" s="128">
        <v>1</v>
      </c>
      <c r="H56" s="128"/>
      <c r="I56" s="128"/>
      <c r="J56" s="128"/>
      <c r="K56" s="129">
        <f t="shared" si="4"/>
        <v>1.257861635220126</v>
      </c>
      <c r="L56" s="129">
        <f t="shared" si="5"/>
        <v>1.8867924528301887</v>
      </c>
      <c r="M56" s="129">
        <f t="shared" si="6"/>
        <v>0</v>
      </c>
      <c r="N56" s="129">
        <f t="shared" si="7"/>
        <v>0</v>
      </c>
      <c r="O56" s="129"/>
      <c r="P56" s="128"/>
    </row>
    <row r="57" spans="1:16" x14ac:dyDescent="0.15">
      <c r="A57" s="123"/>
      <c r="B57" s="123" t="s">
        <v>476</v>
      </c>
      <c r="C57" s="128">
        <v>141</v>
      </c>
      <c r="D57" s="128">
        <f t="shared" si="9"/>
        <v>137</v>
      </c>
      <c r="E57" s="128">
        <f t="shared" si="8"/>
        <v>97.163120567375884</v>
      </c>
      <c r="F57" s="129">
        <v>2</v>
      </c>
      <c r="G57" s="128"/>
      <c r="H57" s="128"/>
      <c r="I57" s="128"/>
      <c r="J57" s="128"/>
      <c r="K57" s="129">
        <f t="shared" si="4"/>
        <v>2.8368794326241136</v>
      </c>
      <c r="L57" s="129">
        <f t="shared" si="5"/>
        <v>0</v>
      </c>
      <c r="M57" s="129">
        <f t="shared" si="6"/>
        <v>0</v>
      </c>
      <c r="N57" s="129">
        <f t="shared" si="7"/>
        <v>0</v>
      </c>
      <c r="O57" s="129"/>
      <c r="P57" s="128"/>
    </row>
    <row r="58" spans="1:16" x14ac:dyDescent="0.15">
      <c r="A58" s="123"/>
      <c r="B58" s="123" t="s">
        <v>477</v>
      </c>
      <c r="C58" s="128">
        <v>152</v>
      </c>
      <c r="D58" s="128">
        <f t="shared" si="9"/>
        <v>136</v>
      </c>
      <c r="E58" s="128">
        <f t="shared" si="8"/>
        <v>89.473684210526315</v>
      </c>
      <c r="F58" s="129">
        <v>6</v>
      </c>
      <c r="G58" s="128"/>
      <c r="H58" s="128">
        <v>1</v>
      </c>
      <c r="I58" s="128"/>
      <c r="J58" s="128"/>
      <c r="K58" s="129">
        <f t="shared" si="4"/>
        <v>7.8947368421052628</v>
      </c>
      <c r="L58" s="129">
        <f t="shared" si="5"/>
        <v>0</v>
      </c>
      <c r="M58" s="129">
        <f t="shared" si="6"/>
        <v>2.6315789473684208</v>
      </c>
      <c r="N58" s="129">
        <f t="shared" si="7"/>
        <v>0</v>
      </c>
      <c r="O58" s="129"/>
      <c r="P58" s="128"/>
    </row>
    <row r="59" spans="1:16" ht="15" thickBot="1" x14ac:dyDescent="0.2">
      <c r="A59" s="123"/>
      <c r="B59" s="123" t="s">
        <v>478</v>
      </c>
      <c r="C59" s="128">
        <v>161</v>
      </c>
      <c r="D59" s="128">
        <f t="shared" si="9"/>
        <v>140</v>
      </c>
      <c r="E59" s="128">
        <f t="shared" si="8"/>
        <v>86.956521739130437</v>
      </c>
      <c r="F59" s="129">
        <v>6</v>
      </c>
      <c r="G59" s="128">
        <v>3</v>
      </c>
      <c r="H59" s="128"/>
      <c r="I59" s="128"/>
      <c r="J59" s="128"/>
      <c r="K59" s="129">
        <f t="shared" si="4"/>
        <v>7.4534161490683228</v>
      </c>
      <c r="L59" s="129">
        <f t="shared" si="5"/>
        <v>5.5900621118012426</v>
      </c>
      <c r="M59" s="129">
        <f t="shared" si="6"/>
        <v>0</v>
      </c>
      <c r="N59" s="129">
        <f t="shared" si="7"/>
        <v>0</v>
      </c>
      <c r="O59" s="129"/>
      <c r="P59" s="128"/>
    </row>
    <row r="60" spans="1:16" x14ac:dyDescent="0.15">
      <c r="A60" s="125" t="s">
        <v>452</v>
      </c>
      <c r="B60" s="125" t="s">
        <v>483</v>
      </c>
      <c r="C60" s="126">
        <v>163</v>
      </c>
      <c r="D60" s="126">
        <v>2</v>
      </c>
      <c r="E60" s="126">
        <f t="shared" ref="E60:E72" si="10">(D60/C60)*100</f>
        <v>1.2269938650306749</v>
      </c>
      <c r="F60" s="127"/>
      <c r="G60" s="126"/>
      <c r="H60" s="126"/>
      <c r="I60" s="126"/>
      <c r="J60" s="130"/>
      <c r="K60" s="127"/>
      <c r="L60" s="127"/>
      <c r="M60" s="127"/>
      <c r="N60" s="127"/>
      <c r="O60" s="126">
        <f t="shared" ref="O60:O72" si="11">100-E60</f>
        <v>98.773006134969322</v>
      </c>
      <c r="P60" s="126"/>
    </row>
    <row r="61" spans="1:16" x14ac:dyDescent="0.15">
      <c r="A61" s="123"/>
      <c r="B61" s="123" t="s">
        <v>485</v>
      </c>
      <c r="C61" s="128"/>
      <c r="D61" s="128">
        <v>0</v>
      </c>
      <c r="E61" s="128">
        <v>0</v>
      </c>
      <c r="F61" s="129"/>
      <c r="G61" s="128"/>
      <c r="H61" s="128"/>
      <c r="I61" s="128"/>
      <c r="K61" s="129"/>
      <c r="L61" s="129"/>
      <c r="M61" s="129"/>
      <c r="N61" s="129"/>
      <c r="O61" s="128">
        <f t="shared" si="11"/>
        <v>100</v>
      </c>
      <c r="P61" s="128"/>
    </row>
    <row r="62" spans="1:16" x14ac:dyDescent="0.15">
      <c r="A62" s="123"/>
      <c r="B62" s="123" t="s">
        <v>486</v>
      </c>
      <c r="C62" s="128">
        <v>150</v>
      </c>
      <c r="D62" s="128">
        <v>1</v>
      </c>
      <c r="E62" s="128">
        <f t="shared" si="10"/>
        <v>0.66666666666666674</v>
      </c>
      <c r="F62" s="129"/>
      <c r="G62" s="128"/>
      <c r="H62" s="128"/>
      <c r="I62" s="128"/>
      <c r="K62" s="129"/>
      <c r="L62" s="129"/>
      <c r="M62" s="129"/>
      <c r="N62" s="129"/>
      <c r="O62" s="128">
        <f t="shared" si="11"/>
        <v>99.333333333333329</v>
      </c>
      <c r="P62" s="128"/>
    </row>
    <row r="63" spans="1:16" x14ac:dyDescent="0.15">
      <c r="A63" s="123"/>
      <c r="B63" s="123" t="s">
        <v>487</v>
      </c>
      <c r="C63" s="128"/>
      <c r="D63" s="128">
        <v>0</v>
      </c>
      <c r="E63" s="128">
        <v>0</v>
      </c>
      <c r="F63" s="129"/>
      <c r="G63" s="128"/>
      <c r="H63" s="128"/>
      <c r="I63" s="128"/>
      <c r="K63" s="129"/>
      <c r="L63" s="129"/>
      <c r="M63" s="129"/>
      <c r="N63" s="129"/>
      <c r="O63" s="128">
        <f t="shared" si="11"/>
        <v>100</v>
      </c>
      <c r="P63" s="128"/>
    </row>
    <row r="64" spans="1:16" x14ac:dyDescent="0.15">
      <c r="A64" s="123"/>
      <c r="B64" s="123" t="s">
        <v>707</v>
      </c>
      <c r="C64" s="128">
        <v>128</v>
      </c>
      <c r="D64" s="128">
        <v>2</v>
      </c>
      <c r="E64" s="128">
        <f t="shared" si="10"/>
        <v>1.5625</v>
      </c>
      <c r="F64" s="129"/>
      <c r="G64" s="128"/>
      <c r="H64" s="128"/>
      <c r="I64" s="128"/>
      <c r="K64" s="129"/>
      <c r="L64" s="129"/>
      <c r="M64" s="129"/>
      <c r="N64" s="129"/>
      <c r="O64" s="128">
        <f t="shared" si="11"/>
        <v>98.4375</v>
      </c>
      <c r="P64" s="128"/>
    </row>
    <row r="65" spans="1:16" x14ac:dyDescent="0.15">
      <c r="A65" s="123"/>
      <c r="B65" s="123" t="s">
        <v>482</v>
      </c>
      <c r="C65" s="128"/>
      <c r="D65" s="128">
        <v>0</v>
      </c>
      <c r="E65" s="128">
        <v>0</v>
      </c>
      <c r="F65" s="129"/>
      <c r="G65" s="128"/>
      <c r="H65" s="128"/>
      <c r="I65" s="128"/>
      <c r="K65" s="129"/>
      <c r="L65" s="129"/>
      <c r="M65" s="129"/>
      <c r="N65" s="129"/>
      <c r="O65" s="128">
        <f t="shared" si="11"/>
        <v>100</v>
      </c>
      <c r="P65" s="128"/>
    </row>
    <row r="66" spans="1:16" x14ac:dyDescent="0.15">
      <c r="A66" s="123" t="s">
        <v>453</v>
      </c>
      <c r="B66" s="123" t="s">
        <v>482</v>
      </c>
      <c r="C66" s="128">
        <v>145</v>
      </c>
      <c r="D66" s="128">
        <v>3</v>
      </c>
      <c r="E66" s="128">
        <f t="shared" si="10"/>
        <v>2.0689655172413794</v>
      </c>
      <c r="F66" s="129"/>
      <c r="G66" s="128"/>
      <c r="H66" s="128"/>
      <c r="I66" s="128"/>
      <c r="K66" s="129"/>
      <c r="L66" s="129"/>
      <c r="M66" s="129"/>
      <c r="N66" s="129"/>
      <c r="O66" s="128">
        <f t="shared" si="11"/>
        <v>97.931034482758619</v>
      </c>
      <c r="P66" s="128"/>
    </row>
    <row r="67" spans="1:16" x14ac:dyDescent="0.15">
      <c r="A67" s="123"/>
      <c r="B67" s="123" t="s">
        <v>483</v>
      </c>
      <c r="C67" s="128">
        <v>123</v>
      </c>
      <c r="D67" s="128">
        <v>2</v>
      </c>
      <c r="E67" s="128">
        <f t="shared" si="10"/>
        <v>1.6260162601626018</v>
      </c>
      <c r="F67" s="129"/>
      <c r="G67" s="128"/>
      <c r="H67" s="128"/>
      <c r="I67" s="128"/>
      <c r="K67" s="129"/>
      <c r="L67" s="129"/>
      <c r="M67" s="129"/>
      <c r="N67" s="129"/>
      <c r="O67" s="128">
        <f t="shared" si="11"/>
        <v>98.373983739837399</v>
      </c>
      <c r="P67" s="128"/>
    </row>
    <row r="68" spans="1:16" x14ac:dyDescent="0.15">
      <c r="A68" s="123"/>
      <c r="B68" s="123" t="s">
        <v>484</v>
      </c>
      <c r="C68" s="128">
        <v>124</v>
      </c>
      <c r="D68" s="128">
        <v>0</v>
      </c>
      <c r="E68" s="128">
        <f t="shared" si="10"/>
        <v>0</v>
      </c>
      <c r="F68" s="129"/>
      <c r="G68" s="128"/>
      <c r="H68" s="128"/>
      <c r="I68" s="128"/>
      <c r="K68" s="129"/>
      <c r="L68" s="129"/>
      <c r="M68" s="129"/>
      <c r="N68" s="129"/>
      <c r="O68" s="128">
        <f t="shared" si="11"/>
        <v>100</v>
      </c>
      <c r="P68" s="128"/>
    </row>
    <row r="69" spans="1:16" x14ac:dyDescent="0.15">
      <c r="A69" s="123"/>
      <c r="B69" s="123" t="s">
        <v>485</v>
      </c>
      <c r="C69" s="128">
        <v>163</v>
      </c>
      <c r="D69" s="128">
        <v>1</v>
      </c>
      <c r="E69" s="128">
        <f t="shared" si="10"/>
        <v>0.61349693251533743</v>
      </c>
      <c r="F69" s="129"/>
      <c r="G69" s="128"/>
      <c r="H69" s="128"/>
      <c r="I69" s="128"/>
      <c r="K69" s="129"/>
      <c r="L69" s="129"/>
      <c r="M69" s="129"/>
      <c r="N69" s="129"/>
      <c r="O69" s="128">
        <f t="shared" si="11"/>
        <v>99.386503067484668</v>
      </c>
      <c r="P69" s="128"/>
    </row>
    <row r="70" spans="1:16" x14ac:dyDescent="0.15">
      <c r="A70" s="123"/>
      <c r="B70" s="123" t="s">
        <v>486</v>
      </c>
      <c r="C70" s="128">
        <v>154</v>
      </c>
      <c r="D70" s="128">
        <v>1</v>
      </c>
      <c r="E70" s="128">
        <f t="shared" si="10"/>
        <v>0.64935064935064934</v>
      </c>
      <c r="F70" s="129"/>
      <c r="G70" s="128"/>
      <c r="H70" s="128"/>
      <c r="I70" s="128"/>
      <c r="K70" s="129"/>
      <c r="L70" s="129"/>
      <c r="M70" s="129"/>
      <c r="N70" s="129"/>
      <c r="O70" s="128">
        <f t="shared" si="11"/>
        <v>99.350649350649348</v>
      </c>
      <c r="P70" s="128"/>
    </row>
    <row r="71" spans="1:16" x14ac:dyDescent="0.15">
      <c r="A71" s="123"/>
      <c r="B71" s="123" t="s">
        <v>487</v>
      </c>
      <c r="C71" s="128">
        <v>171</v>
      </c>
      <c r="D71" s="128">
        <v>2</v>
      </c>
      <c r="E71" s="128">
        <f t="shared" si="10"/>
        <v>1.1695906432748537</v>
      </c>
      <c r="F71" s="129"/>
      <c r="G71" s="128"/>
      <c r="H71" s="128"/>
      <c r="I71" s="128"/>
      <c r="K71" s="129"/>
      <c r="L71" s="129"/>
      <c r="M71" s="129"/>
      <c r="N71" s="129"/>
      <c r="O71" s="128">
        <f t="shared" si="11"/>
        <v>98.830409356725141</v>
      </c>
      <c r="P71" s="128"/>
    </row>
    <row r="72" spans="1:16" ht="15" thickBot="1" x14ac:dyDescent="0.2">
      <c r="A72" s="123">
        <v>2104</v>
      </c>
      <c r="B72" s="123" t="s">
        <v>483</v>
      </c>
      <c r="C72" s="128">
        <v>169</v>
      </c>
      <c r="D72" s="128">
        <v>7</v>
      </c>
      <c r="E72" s="128">
        <f t="shared" si="10"/>
        <v>4.1420118343195274</v>
      </c>
      <c r="F72" s="129"/>
      <c r="G72" s="128"/>
      <c r="H72" s="128"/>
      <c r="I72" s="128"/>
      <c r="K72" s="129"/>
      <c r="L72" s="129"/>
      <c r="M72" s="129"/>
      <c r="N72" s="129"/>
      <c r="O72" s="128">
        <f t="shared" si="11"/>
        <v>95.857988165680467</v>
      </c>
      <c r="P72" s="128"/>
    </row>
    <row r="73" spans="1:16" s="130" customFormat="1" x14ac:dyDescent="0.15">
      <c r="A73" s="134">
        <v>211217</v>
      </c>
      <c r="B73" s="134" t="s">
        <v>488</v>
      </c>
      <c r="C73" s="130">
        <v>151</v>
      </c>
      <c r="D73" s="130">
        <f>C73-(F73*2+G73*3+H73*4+I73*5)</f>
        <v>136</v>
      </c>
      <c r="E73" s="130">
        <f>(D73/C73)*100</f>
        <v>90.066225165562912</v>
      </c>
      <c r="F73" s="135">
        <v>6</v>
      </c>
      <c r="G73" s="130">
        <v>1</v>
      </c>
      <c r="J73" s="130">
        <v>0</v>
      </c>
      <c r="K73" s="135">
        <f t="shared" ref="K73:K82" si="12">(F73*2/C73)*100</f>
        <v>7.9470198675496695</v>
      </c>
      <c r="L73" s="135">
        <f t="shared" ref="L73:L82" si="13">(G73*3/C73)*100</f>
        <v>1.9867549668874174</v>
      </c>
      <c r="M73" s="135">
        <f t="shared" ref="M73:M74" si="14">(H73*4/C73)*100</f>
        <v>0</v>
      </c>
      <c r="N73" s="135">
        <f t="shared" ref="N73:N74" si="15">(I73/C73)*100</f>
        <v>0</v>
      </c>
      <c r="O73" s="135"/>
    </row>
    <row r="74" spans="1:16" x14ac:dyDescent="0.15">
      <c r="A74" s="136"/>
      <c r="B74" s="136" t="s">
        <v>489</v>
      </c>
      <c r="C74" s="121">
        <v>153</v>
      </c>
      <c r="D74" s="121">
        <f>C74-(F74*2+G74*3+H74*4+I74*5)</f>
        <v>128</v>
      </c>
      <c r="E74" s="121">
        <f>(D74/C74)*100</f>
        <v>83.66013071895425</v>
      </c>
      <c r="F74" s="122">
        <v>8</v>
      </c>
      <c r="G74" s="121">
        <v>3</v>
      </c>
      <c r="K74" s="122">
        <f t="shared" si="12"/>
        <v>10.457516339869281</v>
      </c>
      <c r="L74" s="122">
        <f t="shared" si="13"/>
        <v>5.8823529411764701</v>
      </c>
      <c r="M74" s="122">
        <f t="shared" si="14"/>
        <v>0</v>
      </c>
      <c r="N74" s="122">
        <f t="shared" si="15"/>
        <v>0</v>
      </c>
    </row>
    <row r="75" spans="1:16" x14ac:dyDescent="0.15">
      <c r="A75" s="136"/>
      <c r="B75" s="136" t="s">
        <v>490</v>
      </c>
      <c r="C75" s="121">
        <v>157</v>
      </c>
      <c r="D75" s="121">
        <f>C75-(F75*2+G75*3+H75*4+I75*5+J75*6)</f>
        <v>119</v>
      </c>
      <c r="E75" s="121">
        <f>(D75/C75)*100</f>
        <v>75.796178343949052</v>
      </c>
      <c r="F75" s="122">
        <v>9</v>
      </c>
      <c r="G75" s="121">
        <v>2</v>
      </c>
      <c r="H75" s="121">
        <v>2</v>
      </c>
      <c r="J75" s="121">
        <v>1</v>
      </c>
      <c r="K75" s="122">
        <f>(F75*2/C75)*100</f>
        <v>11.464968152866243</v>
      </c>
      <c r="L75" s="122">
        <f>(G75*3/C75)*100</f>
        <v>3.8216560509554141</v>
      </c>
      <c r="M75" s="122">
        <f>(H75*4/C75)*100</f>
        <v>5.095541401273886</v>
      </c>
      <c r="N75" s="122">
        <f>(I75/C75)*100</f>
        <v>0</v>
      </c>
      <c r="O75" s="122">
        <f>(J75/D75)*100</f>
        <v>0.84033613445378152</v>
      </c>
    </row>
    <row r="76" spans="1:16" x14ac:dyDescent="0.15">
      <c r="A76" s="136"/>
      <c r="B76" s="136" t="s">
        <v>491</v>
      </c>
      <c r="C76" s="121">
        <v>149</v>
      </c>
      <c r="D76" s="121">
        <f>C76-(F76*2+G76*3+H76*4+I76*5)</f>
        <v>131</v>
      </c>
      <c r="E76" s="121">
        <f t="shared" ref="E76:E82" si="16">(D76/C76)*100</f>
        <v>87.919463087248317</v>
      </c>
      <c r="F76" s="122">
        <v>9</v>
      </c>
      <c r="K76" s="122">
        <f t="shared" si="12"/>
        <v>12.080536912751679</v>
      </c>
      <c r="L76" s="122">
        <f t="shared" si="13"/>
        <v>0</v>
      </c>
      <c r="M76" s="122">
        <f t="shared" ref="M76:M80" si="17">(H76*4/C76)*100</f>
        <v>0</v>
      </c>
      <c r="N76" s="122">
        <f t="shared" ref="N76:N80" si="18">(I76/C76)*100</f>
        <v>0</v>
      </c>
    </row>
    <row r="77" spans="1:16" x14ac:dyDescent="0.15">
      <c r="A77" s="136"/>
      <c r="B77" s="136" t="s">
        <v>492</v>
      </c>
      <c r="C77" s="121">
        <v>163</v>
      </c>
      <c r="D77" s="121">
        <f>C77-(F77*2+G77*3+H77*4+I77*5)</f>
        <v>139</v>
      </c>
      <c r="E77" s="121">
        <f t="shared" si="16"/>
        <v>85.276073619631902</v>
      </c>
      <c r="F77" s="122">
        <v>12</v>
      </c>
      <c r="K77" s="122">
        <f t="shared" si="12"/>
        <v>14.723926380368098</v>
      </c>
      <c r="L77" s="122">
        <f t="shared" si="13"/>
        <v>0</v>
      </c>
      <c r="M77" s="122">
        <f t="shared" si="17"/>
        <v>0</v>
      </c>
      <c r="N77" s="122">
        <f t="shared" si="18"/>
        <v>0</v>
      </c>
    </row>
    <row r="78" spans="1:16" x14ac:dyDescent="0.15">
      <c r="A78" s="136"/>
      <c r="B78" s="136" t="s">
        <v>493</v>
      </c>
      <c r="C78" s="121">
        <v>150</v>
      </c>
      <c r="D78" s="121">
        <f>C78-(F78*2+G78*3+H78*4+I78*5)</f>
        <v>123</v>
      </c>
      <c r="E78" s="121">
        <f t="shared" si="16"/>
        <v>82</v>
      </c>
      <c r="F78" s="122">
        <v>9</v>
      </c>
      <c r="G78" s="121">
        <v>3</v>
      </c>
      <c r="K78" s="122">
        <f t="shared" si="12"/>
        <v>12</v>
      </c>
      <c r="L78" s="122">
        <f t="shared" si="13"/>
        <v>6</v>
      </c>
      <c r="M78" s="122">
        <f t="shared" si="17"/>
        <v>0</v>
      </c>
      <c r="N78" s="122">
        <f t="shared" si="18"/>
        <v>0</v>
      </c>
    </row>
    <row r="79" spans="1:16" x14ac:dyDescent="0.15">
      <c r="A79" s="136"/>
      <c r="B79" s="136" t="s">
        <v>494</v>
      </c>
      <c r="C79" s="121">
        <v>149</v>
      </c>
      <c r="D79" s="121">
        <f>C79-(F79*2+G79*3+H79*4+I79*5)</f>
        <v>117</v>
      </c>
      <c r="E79" s="121">
        <f t="shared" si="16"/>
        <v>78.523489932885909</v>
      </c>
      <c r="F79" s="122">
        <v>10</v>
      </c>
      <c r="G79" s="121">
        <v>4</v>
      </c>
      <c r="K79" s="122">
        <f t="shared" si="12"/>
        <v>13.422818791946309</v>
      </c>
      <c r="L79" s="122">
        <f t="shared" si="13"/>
        <v>8.0536912751677843</v>
      </c>
      <c r="M79" s="122">
        <f t="shared" si="17"/>
        <v>0</v>
      </c>
      <c r="N79" s="122">
        <f t="shared" si="18"/>
        <v>0</v>
      </c>
    </row>
    <row r="80" spans="1:16" x14ac:dyDescent="0.15">
      <c r="A80" s="136"/>
      <c r="B80" s="136" t="s">
        <v>495</v>
      </c>
      <c r="C80" s="121">
        <v>157</v>
      </c>
      <c r="D80" s="121">
        <f>C80-(F80*2+G80*3+H80*4+I80*5+J80*6)</f>
        <v>128</v>
      </c>
      <c r="E80" s="121">
        <f t="shared" si="16"/>
        <v>81.528662420382176</v>
      </c>
      <c r="F80" s="122">
        <v>2</v>
      </c>
      <c r="G80" s="121">
        <v>2</v>
      </c>
      <c r="H80" s="121">
        <v>2</v>
      </c>
      <c r="I80" s="121">
        <v>1</v>
      </c>
      <c r="J80" s="121">
        <v>1</v>
      </c>
      <c r="K80" s="122">
        <f t="shared" si="12"/>
        <v>2.547770700636943</v>
      </c>
      <c r="L80" s="122">
        <f t="shared" si="13"/>
        <v>3.8216560509554141</v>
      </c>
      <c r="M80" s="122">
        <f t="shared" si="17"/>
        <v>5.095541401273886</v>
      </c>
      <c r="N80" s="122">
        <f t="shared" si="18"/>
        <v>0.63694267515923575</v>
      </c>
    </row>
    <row r="81" spans="1:15" x14ac:dyDescent="0.15">
      <c r="A81" s="136"/>
      <c r="B81" s="136" t="s">
        <v>496</v>
      </c>
      <c r="C81" s="121">
        <v>154</v>
      </c>
      <c r="D81" s="121">
        <f>C81-(F81*2+G81*3+H81*4+I81*5+J81*6)</f>
        <v>139</v>
      </c>
      <c r="E81" s="121">
        <f t="shared" si="16"/>
        <v>90.259740259740255</v>
      </c>
      <c r="F81" s="122">
        <v>2</v>
      </c>
      <c r="G81" s="121">
        <v>1</v>
      </c>
      <c r="H81" s="121">
        <v>2</v>
      </c>
      <c r="K81" s="122">
        <f t="shared" si="12"/>
        <v>2.5974025974025974</v>
      </c>
      <c r="L81" s="122">
        <f t="shared" si="13"/>
        <v>1.948051948051948</v>
      </c>
    </row>
    <row r="82" spans="1:15" ht="15" thickBot="1" x14ac:dyDescent="0.2">
      <c r="A82" s="136"/>
      <c r="B82" s="136" t="s">
        <v>497</v>
      </c>
      <c r="C82" s="121">
        <v>162</v>
      </c>
      <c r="D82" s="121">
        <f>C82-(F82*2+G82*3+H82*4+I82*5+J82*6)</f>
        <v>131</v>
      </c>
      <c r="E82" s="121">
        <f t="shared" si="16"/>
        <v>80.864197530864203</v>
      </c>
      <c r="F82" s="122">
        <v>6</v>
      </c>
      <c r="G82" s="121">
        <v>5</v>
      </c>
      <c r="H82" s="121">
        <v>1</v>
      </c>
      <c r="K82" s="122">
        <f t="shared" si="12"/>
        <v>7.4074074074074066</v>
      </c>
      <c r="L82" s="122">
        <f t="shared" si="13"/>
        <v>9.2592592592592595</v>
      </c>
    </row>
    <row r="83" spans="1:15" s="130" customFormat="1" x14ac:dyDescent="0.15">
      <c r="A83" s="134">
        <v>211217</v>
      </c>
      <c r="B83" s="134" t="s">
        <v>708</v>
      </c>
      <c r="C83" s="130">
        <v>157</v>
      </c>
      <c r="D83" s="130">
        <f>C83-(F83*2+G83*3+H83*4+I83*5)</f>
        <v>151</v>
      </c>
      <c r="E83" s="130">
        <f>(D83/C83)*100</f>
        <v>96.178343949044589</v>
      </c>
      <c r="F83" s="135">
        <v>3</v>
      </c>
      <c r="K83" s="135">
        <f t="shared" ref="K83:K84" si="19">(F83*2/C83)*100</f>
        <v>3.8216560509554141</v>
      </c>
      <c r="L83" s="135">
        <f t="shared" ref="L83:L84" si="20">(G83*3/C83)*100</f>
        <v>0</v>
      </c>
      <c r="M83" s="135">
        <f t="shared" ref="M83:M84" si="21">(H83*4/C83)*100</f>
        <v>0</v>
      </c>
      <c r="N83" s="135">
        <f t="shared" ref="N83:N84" si="22">(I83/C83)*100</f>
        <v>0</v>
      </c>
      <c r="O83" s="135"/>
    </row>
    <row r="84" spans="1:15" x14ac:dyDescent="0.15">
      <c r="A84" s="136"/>
      <c r="B84" s="136" t="s">
        <v>709</v>
      </c>
      <c r="C84" s="121">
        <v>146</v>
      </c>
      <c r="D84" s="121">
        <f>C84-(F84*2+G84*3+H84*4+I84*5)</f>
        <v>144</v>
      </c>
      <c r="E84" s="121">
        <f t="shared" ref="E84:E92" si="23">(D84/C84)*100</f>
        <v>98.630136986301366</v>
      </c>
      <c r="F84" s="122">
        <v>1</v>
      </c>
      <c r="K84" s="122">
        <f t="shared" si="19"/>
        <v>1.3698630136986301</v>
      </c>
      <c r="L84" s="122">
        <f t="shared" si="20"/>
        <v>0</v>
      </c>
      <c r="M84" s="122">
        <f t="shared" si="21"/>
        <v>0</v>
      </c>
      <c r="N84" s="122">
        <f t="shared" si="22"/>
        <v>0</v>
      </c>
    </row>
    <row r="85" spans="1:15" x14ac:dyDescent="0.15">
      <c r="A85" s="136"/>
      <c r="B85" s="136" t="s">
        <v>710</v>
      </c>
      <c r="C85" s="121">
        <v>158</v>
      </c>
      <c r="D85" s="121">
        <f t="shared" ref="D85:D92" si="24">C85-(F85*2+G85*3+H85*4+I85*5)</f>
        <v>158</v>
      </c>
      <c r="E85" s="121">
        <f t="shared" si="23"/>
        <v>100</v>
      </c>
      <c r="F85" s="122">
        <v>0</v>
      </c>
      <c r="K85" s="122">
        <f t="shared" ref="K85:K94" si="25">(F85*2/C85)*100</f>
        <v>0</v>
      </c>
      <c r="L85" s="122">
        <f t="shared" ref="L85:L94" si="26">(G85*3/C85)*100</f>
        <v>0</v>
      </c>
      <c r="M85" s="122">
        <f t="shared" ref="M85:M91" si="27">(H85*4/C85)*100</f>
        <v>0</v>
      </c>
      <c r="N85" s="122">
        <f t="shared" ref="N85:N91" si="28">(I85/C85)*100</f>
        <v>0</v>
      </c>
    </row>
    <row r="86" spans="1:15" x14ac:dyDescent="0.15">
      <c r="A86" s="136"/>
      <c r="B86" s="136" t="s">
        <v>711</v>
      </c>
      <c r="C86" s="121">
        <v>147</v>
      </c>
      <c r="D86" s="121">
        <f t="shared" si="24"/>
        <v>141</v>
      </c>
      <c r="E86" s="121">
        <f t="shared" si="23"/>
        <v>95.918367346938766</v>
      </c>
      <c r="F86" s="122">
        <v>3</v>
      </c>
      <c r="K86" s="122">
        <f t="shared" si="25"/>
        <v>4.0816326530612246</v>
      </c>
      <c r="L86" s="122">
        <f t="shared" si="26"/>
        <v>0</v>
      </c>
      <c r="M86" s="122">
        <f t="shared" si="27"/>
        <v>0</v>
      </c>
      <c r="N86" s="122">
        <f t="shared" si="28"/>
        <v>0</v>
      </c>
    </row>
    <row r="87" spans="1:15" x14ac:dyDescent="0.15">
      <c r="A87" s="136"/>
      <c r="B87" s="136" t="s">
        <v>712</v>
      </c>
      <c r="C87" s="121">
        <v>166</v>
      </c>
      <c r="D87" s="121">
        <f t="shared" si="24"/>
        <v>166</v>
      </c>
      <c r="E87" s="121">
        <f t="shared" si="23"/>
        <v>100</v>
      </c>
      <c r="F87" s="122">
        <v>0</v>
      </c>
      <c r="K87" s="122">
        <f t="shared" si="25"/>
        <v>0</v>
      </c>
      <c r="L87" s="122">
        <f t="shared" si="26"/>
        <v>0</v>
      </c>
      <c r="M87" s="122">
        <f t="shared" si="27"/>
        <v>0</v>
      </c>
      <c r="N87" s="122">
        <f t="shared" si="28"/>
        <v>0</v>
      </c>
    </row>
    <row r="88" spans="1:15" x14ac:dyDescent="0.15">
      <c r="A88" s="136"/>
      <c r="B88" s="136" t="s">
        <v>713</v>
      </c>
      <c r="C88" s="121">
        <v>171</v>
      </c>
      <c r="D88" s="121">
        <f t="shared" si="24"/>
        <v>171</v>
      </c>
      <c r="E88" s="121">
        <f t="shared" si="23"/>
        <v>100</v>
      </c>
      <c r="F88" s="122">
        <v>0</v>
      </c>
      <c r="K88" s="122">
        <f t="shared" si="25"/>
        <v>0</v>
      </c>
      <c r="L88" s="122">
        <f t="shared" si="26"/>
        <v>0</v>
      </c>
      <c r="M88" s="122">
        <f t="shared" si="27"/>
        <v>0</v>
      </c>
      <c r="N88" s="122">
        <f t="shared" si="28"/>
        <v>0</v>
      </c>
    </row>
    <row r="89" spans="1:15" x14ac:dyDescent="0.15">
      <c r="A89" s="136"/>
      <c r="B89" s="136" t="s">
        <v>714</v>
      </c>
      <c r="C89" s="121">
        <v>159</v>
      </c>
      <c r="D89" s="121">
        <f t="shared" si="24"/>
        <v>159</v>
      </c>
      <c r="E89" s="121">
        <f t="shared" si="23"/>
        <v>100</v>
      </c>
      <c r="F89" s="122">
        <v>0</v>
      </c>
      <c r="K89" s="122">
        <f t="shared" si="25"/>
        <v>0</v>
      </c>
      <c r="L89" s="122">
        <f t="shared" si="26"/>
        <v>0</v>
      </c>
      <c r="M89" s="122">
        <f t="shared" si="27"/>
        <v>0</v>
      </c>
      <c r="N89" s="122">
        <f t="shared" si="28"/>
        <v>0</v>
      </c>
    </row>
    <row r="90" spans="1:15" x14ac:dyDescent="0.15">
      <c r="A90" s="136"/>
      <c r="B90" s="136" t="s">
        <v>715</v>
      </c>
      <c r="C90" s="121">
        <v>150</v>
      </c>
      <c r="D90" s="121">
        <f t="shared" si="24"/>
        <v>150</v>
      </c>
      <c r="E90" s="121">
        <f t="shared" si="23"/>
        <v>100</v>
      </c>
      <c r="F90" s="122">
        <v>0</v>
      </c>
      <c r="K90" s="122">
        <f t="shared" si="25"/>
        <v>0</v>
      </c>
      <c r="L90" s="122">
        <f t="shared" si="26"/>
        <v>0</v>
      </c>
      <c r="M90" s="122">
        <f t="shared" si="27"/>
        <v>0</v>
      </c>
      <c r="N90" s="122">
        <f t="shared" si="28"/>
        <v>0</v>
      </c>
    </row>
    <row r="91" spans="1:15" x14ac:dyDescent="0.15">
      <c r="A91" s="136"/>
      <c r="B91" s="136" t="s">
        <v>716</v>
      </c>
      <c r="C91" s="121">
        <v>163</v>
      </c>
      <c r="D91" s="121">
        <f t="shared" si="24"/>
        <v>163</v>
      </c>
      <c r="E91" s="121">
        <f t="shared" si="23"/>
        <v>100</v>
      </c>
      <c r="F91" s="122">
        <v>0</v>
      </c>
      <c r="K91" s="122">
        <f t="shared" si="25"/>
        <v>0</v>
      </c>
      <c r="L91" s="122">
        <f t="shared" si="26"/>
        <v>0</v>
      </c>
      <c r="M91" s="122">
        <f t="shared" si="27"/>
        <v>0</v>
      </c>
      <c r="N91" s="122">
        <f t="shared" si="28"/>
        <v>0</v>
      </c>
    </row>
    <row r="92" spans="1:15" ht="15" thickBot="1" x14ac:dyDescent="0.2">
      <c r="A92" s="136"/>
      <c r="B92" s="136" t="s">
        <v>717</v>
      </c>
      <c r="C92" s="121">
        <v>160</v>
      </c>
      <c r="D92" s="121">
        <f t="shared" si="24"/>
        <v>158</v>
      </c>
      <c r="E92" s="121">
        <f t="shared" si="23"/>
        <v>98.75</v>
      </c>
      <c r="F92" s="122">
        <v>1</v>
      </c>
      <c r="K92" s="122">
        <f t="shared" si="25"/>
        <v>1.25</v>
      </c>
      <c r="L92" s="122">
        <f t="shared" si="26"/>
        <v>0</v>
      </c>
    </row>
    <row r="93" spans="1:15" s="130" customFormat="1" x14ac:dyDescent="0.15">
      <c r="A93" s="125" t="s">
        <v>454</v>
      </c>
      <c r="B93" s="125" t="s">
        <v>718</v>
      </c>
      <c r="C93" s="130">
        <v>171</v>
      </c>
      <c r="D93" s="130">
        <f>C93-(F93*2+G93*3+H93*4+I93*5)</f>
        <v>169</v>
      </c>
      <c r="E93" s="130">
        <f>(D93/C93)*100</f>
        <v>98.830409356725141</v>
      </c>
      <c r="F93" s="127">
        <v>1</v>
      </c>
      <c r="K93" s="135">
        <f t="shared" si="25"/>
        <v>1.1695906432748537</v>
      </c>
      <c r="L93" s="135">
        <f t="shared" si="26"/>
        <v>0</v>
      </c>
      <c r="M93" s="135">
        <f t="shared" ref="M93:M94" si="29">(H93*4/C93)*100</f>
        <v>0</v>
      </c>
      <c r="N93" s="135">
        <f t="shared" ref="N93:N94" si="30">(I93/C93)*100</f>
        <v>0</v>
      </c>
      <c r="O93" s="135"/>
    </row>
    <row r="94" spans="1:15" x14ac:dyDescent="0.15">
      <c r="B94" s="123" t="s">
        <v>719</v>
      </c>
      <c r="C94" s="121">
        <v>161</v>
      </c>
      <c r="D94" s="121">
        <f t="shared" ref="D94:D102" si="31">C94-(F94*2+G94*3+H94*4+I94*5)</f>
        <v>159</v>
      </c>
      <c r="E94" s="121">
        <f t="shared" ref="E94:E102" si="32">(D94/C94)*100</f>
        <v>98.757763975155271</v>
      </c>
      <c r="F94" s="129">
        <v>1</v>
      </c>
      <c r="K94" s="122">
        <f t="shared" si="25"/>
        <v>1.2422360248447204</v>
      </c>
      <c r="L94" s="122">
        <f t="shared" si="26"/>
        <v>0</v>
      </c>
      <c r="M94" s="122">
        <f t="shared" si="29"/>
        <v>0</v>
      </c>
      <c r="N94" s="122">
        <f t="shared" si="30"/>
        <v>0</v>
      </c>
    </row>
    <row r="95" spans="1:15" x14ac:dyDescent="0.15">
      <c r="B95" s="123" t="s">
        <v>720</v>
      </c>
      <c r="C95" s="121">
        <v>157</v>
      </c>
      <c r="D95" s="121">
        <f t="shared" si="31"/>
        <v>152</v>
      </c>
      <c r="E95" s="121">
        <f t="shared" si="32"/>
        <v>96.815286624203821</v>
      </c>
      <c r="F95" s="129">
        <v>1</v>
      </c>
      <c r="G95" s="128">
        <v>1</v>
      </c>
      <c r="K95" s="122">
        <f t="shared" ref="K95:K102" si="33">(F95*2/C95)*100</f>
        <v>1.2738853503184715</v>
      </c>
      <c r="L95" s="122">
        <f t="shared" ref="L95:L102" si="34">(G95*3/C95)*100</f>
        <v>1.910828025477707</v>
      </c>
      <c r="M95" s="122">
        <f t="shared" ref="M95:M102" si="35">(H95*4/C95)*100</f>
        <v>0</v>
      </c>
      <c r="N95" s="122">
        <f t="shared" ref="N95:N102" si="36">(I95/C95)*100</f>
        <v>0</v>
      </c>
    </row>
    <row r="96" spans="1:15" x14ac:dyDescent="0.15">
      <c r="B96" s="123" t="s">
        <v>721</v>
      </c>
      <c r="C96" s="121">
        <v>147</v>
      </c>
      <c r="D96" s="121">
        <f>C96-(F96*2+G96*3+H96*4+I96*5+J96*6)</f>
        <v>123</v>
      </c>
      <c r="E96" s="121">
        <f t="shared" si="32"/>
        <v>83.673469387755105</v>
      </c>
      <c r="F96" s="129">
        <v>6</v>
      </c>
      <c r="G96" s="128">
        <v>2</v>
      </c>
      <c r="J96" s="128">
        <v>1</v>
      </c>
      <c r="K96" s="122">
        <f t="shared" si="33"/>
        <v>8.1632653061224492</v>
      </c>
      <c r="L96" s="122">
        <f t="shared" si="34"/>
        <v>4.0816326530612246</v>
      </c>
      <c r="M96" s="122">
        <f t="shared" si="35"/>
        <v>0</v>
      </c>
      <c r="N96" s="122">
        <f t="shared" si="36"/>
        <v>0</v>
      </c>
    </row>
    <row r="97" spans="1:14" x14ac:dyDescent="0.15">
      <c r="B97" s="123" t="s">
        <v>722</v>
      </c>
      <c r="C97" s="121">
        <v>159</v>
      </c>
      <c r="D97" s="121">
        <f t="shared" si="31"/>
        <v>157</v>
      </c>
      <c r="E97" s="121">
        <f t="shared" si="32"/>
        <v>98.742138364779876</v>
      </c>
      <c r="F97" s="129">
        <v>1</v>
      </c>
      <c r="K97" s="122">
        <f t="shared" si="33"/>
        <v>1.257861635220126</v>
      </c>
      <c r="L97" s="122">
        <f t="shared" si="34"/>
        <v>0</v>
      </c>
      <c r="M97" s="122">
        <f t="shared" si="35"/>
        <v>0</v>
      </c>
      <c r="N97" s="122">
        <f t="shared" si="36"/>
        <v>0</v>
      </c>
    </row>
    <row r="98" spans="1:14" x14ac:dyDescent="0.15">
      <c r="A98" s="136" t="s">
        <v>455</v>
      </c>
      <c r="B98" s="123" t="s">
        <v>723</v>
      </c>
      <c r="C98" s="121">
        <v>144</v>
      </c>
      <c r="D98" s="121">
        <f t="shared" si="31"/>
        <v>140</v>
      </c>
      <c r="E98" s="121">
        <f t="shared" si="32"/>
        <v>97.222222222222214</v>
      </c>
      <c r="F98" s="129">
        <v>2</v>
      </c>
      <c r="K98" s="122">
        <f t="shared" si="33"/>
        <v>2.7777777777777777</v>
      </c>
      <c r="L98" s="122">
        <f t="shared" si="34"/>
        <v>0</v>
      </c>
      <c r="M98" s="122">
        <f t="shared" si="35"/>
        <v>0</v>
      </c>
      <c r="N98" s="122">
        <f t="shared" si="36"/>
        <v>0</v>
      </c>
    </row>
    <row r="99" spans="1:14" x14ac:dyDescent="0.15">
      <c r="B99" s="123" t="s">
        <v>724</v>
      </c>
      <c r="C99" s="121">
        <v>140</v>
      </c>
      <c r="D99" s="121">
        <f>C99-(F99*2+G99*3+H99*4+I99*5)</f>
        <v>125</v>
      </c>
      <c r="E99" s="121">
        <f t="shared" si="32"/>
        <v>89.285714285714292</v>
      </c>
      <c r="F99" s="129">
        <v>5</v>
      </c>
      <c r="I99" s="128">
        <v>1</v>
      </c>
      <c r="K99" s="122">
        <f t="shared" si="33"/>
        <v>7.1428571428571423</v>
      </c>
      <c r="L99" s="122">
        <f t="shared" si="34"/>
        <v>0</v>
      </c>
      <c r="M99" s="122">
        <f t="shared" si="35"/>
        <v>0</v>
      </c>
      <c r="N99" s="122">
        <f t="shared" si="36"/>
        <v>0.7142857142857143</v>
      </c>
    </row>
    <row r="100" spans="1:14" x14ac:dyDescent="0.15">
      <c r="B100" s="123" t="s">
        <v>725</v>
      </c>
      <c r="C100" s="121">
        <v>161</v>
      </c>
      <c r="D100" s="121">
        <f t="shared" si="31"/>
        <v>161</v>
      </c>
      <c r="E100" s="121">
        <f t="shared" si="32"/>
        <v>100</v>
      </c>
      <c r="F100" s="129">
        <v>0</v>
      </c>
      <c r="K100" s="122">
        <f t="shared" si="33"/>
        <v>0</v>
      </c>
      <c r="L100" s="122">
        <f t="shared" si="34"/>
        <v>0</v>
      </c>
      <c r="M100" s="122">
        <f t="shared" si="35"/>
        <v>0</v>
      </c>
      <c r="N100" s="122">
        <f t="shared" si="36"/>
        <v>0</v>
      </c>
    </row>
    <row r="101" spans="1:14" x14ac:dyDescent="0.15">
      <c r="B101" s="123" t="s">
        <v>726</v>
      </c>
      <c r="C101" s="121">
        <v>151</v>
      </c>
      <c r="D101" s="121">
        <f t="shared" si="31"/>
        <v>149</v>
      </c>
      <c r="E101" s="121">
        <f t="shared" si="32"/>
        <v>98.675496688741731</v>
      </c>
      <c r="F101" s="129">
        <v>1</v>
      </c>
      <c r="K101" s="122">
        <f t="shared" si="33"/>
        <v>1.3245033112582782</v>
      </c>
      <c r="L101" s="122">
        <f t="shared" si="34"/>
        <v>0</v>
      </c>
      <c r="M101" s="122">
        <f t="shared" si="35"/>
        <v>0</v>
      </c>
      <c r="N101" s="122">
        <f t="shared" si="36"/>
        <v>0</v>
      </c>
    </row>
    <row r="102" spans="1:14" x14ac:dyDescent="0.15">
      <c r="B102" s="123" t="s">
        <v>727</v>
      </c>
      <c r="C102" s="121">
        <v>164</v>
      </c>
      <c r="D102" s="121">
        <f t="shared" si="31"/>
        <v>164</v>
      </c>
      <c r="E102" s="121">
        <f t="shared" si="32"/>
        <v>100</v>
      </c>
      <c r="F102" s="129">
        <v>0</v>
      </c>
      <c r="K102" s="122">
        <f t="shared" si="33"/>
        <v>0</v>
      </c>
      <c r="L102" s="122">
        <f t="shared" si="34"/>
        <v>0</v>
      </c>
      <c r="M102" s="122">
        <f t="shared" si="35"/>
        <v>0</v>
      </c>
      <c r="N102" s="122">
        <f t="shared" si="36"/>
        <v>0</v>
      </c>
    </row>
  </sheetData>
  <mergeCells count="1">
    <mergeCell ref="K2:O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0B464-8D21-214E-9AD1-E8DB52A3AB31}">
  <dimension ref="A1:G13"/>
  <sheetViews>
    <sheetView workbookViewId="0"/>
  </sheetViews>
  <sheetFormatPr baseColWidth="10" defaultRowHeight="16" x14ac:dyDescent="0.2"/>
  <cols>
    <col min="1" max="1" width="10.83203125" style="2"/>
    <col min="2" max="6" width="10.83203125" style="4"/>
    <col min="7" max="7" width="10.83203125" style="4" customWidth="1"/>
  </cols>
  <sheetData>
    <row r="1" spans="1:7" x14ac:dyDescent="0.2">
      <c r="A1" s="12" t="s">
        <v>691</v>
      </c>
    </row>
    <row r="3" spans="1:7" s="3" customFormat="1" x14ac:dyDescent="0.2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</row>
    <row r="4" spans="1:7" x14ac:dyDescent="0.2">
      <c r="A4" s="2" t="s">
        <v>6</v>
      </c>
      <c r="B4" s="1">
        <v>13</v>
      </c>
      <c r="C4" s="1">
        <v>24</v>
      </c>
      <c r="D4" s="1">
        <v>17</v>
      </c>
      <c r="E4" s="1">
        <v>16</v>
      </c>
      <c r="F4" s="1">
        <v>17</v>
      </c>
      <c r="G4" s="1">
        <v>15</v>
      </c>
    </row>
    <row r="5" spans="1:7" x14ac:dyDescent="0.2">
      <c r="A5" s="2" t="s">
        <v>7</v>
      </c>
      <c r="B5" s="1">
        <v>16</v>
      </c>
      <c r="C5" s="1">
        <v>19</v>
      </c>
      <c r="D5" s="1">
        <v>18</v>
      </c>
      <c r="E5" s="1">
        <v>14</v>
      </c>
      <c r="F5" s="1">
        <v>32</v>
      </c>
      <c r="G5" s="1">
        <v>13</v>
      </c>
    </row>
    <row r="6" spans="1:7" x14ac:dyDescent="0.2">
      <c r="A6" s="2" t="s">
        <v>8</v>
      </c>
      <c r="B6" s="1">
        <v>18</v>
      </c>
      <c r="C6" s="1">
        <v>16</v>
      </c>
      <c r="D6" s="1">
        <v>16</v>
      </c>
      <c r="E6" s="1">
        <v>18</v>
      </c>
      <c r="F6" s="1">
        <v>27</v>
      </c>
      <c r="G6" s="1">
        <v>22</v>
      </c>
    </row>
    <row r="7" spans="1:7" x14ac:dyDescent="0.2">
      <c r="A7" s="2" t="s">
        <v>9</v>
      </c>
      <c r="B7" s="1">
        <v>11</v>
      </c>
      <c r="C7" s="1">
        <v>14</v>
      </c>
      <c r="D7" s="1">
        <v>17</v>
      </c>
      <c r="E7" s="1">
        <v>16</v>
      </c>
      <c r="F7" s="1">
        <v>31</v>
      </c>
      <c r="G7" s="1">
        <v>26</v>
      </c>
    </row>
    <row r="8" spans="1:7" x14ac:dyDescent="0.2">
      <c r="A8" s="2" t="s">
        <v>10</v>
      </c>
      <c r="B8" s="1">
        <v>17</v>
      </c>
      <c r="C8" s="1">
        <v>19</v>
      </c>
      <c r="D8" s="1">
        <v>23</v>
      </c>
      <c r="E8" s="1">
        <v>19</v>
      </c>
      <c r="F8" s="1">
        <v>27</v>
      </c>
      <c r="G8" s="1">
        <v>33</v>
      </c>
    </row>
    <row r="9" spans="1:7" x14ac:dyDescent="0.2">
      <c r="A9" s="2" t="s">
        <v>11</v>
      </c>
      <c r="B9" s="1">
        <v>14</v>
      </c>
      <c r="C9" s="1">
        <v>18</v>
      </c>
      <c r="D9" s="1">
        <v>20</v>
      </c>
      <c r="E9" s="1">
        <v>18</v>
      </c>
      <c r="F9" s="1">
        <v>19</v>
      </c>
      <c r="G9" s="1">
        <v>22</v>
      </c>
    </row>
    <row r="10" spans="1:7" x14ac:dyDescent="0.2">
      <c r="A10" s="2" t="s">
        <v>12</v>
      </c>
      <c r="B10" s="1">
        <v>14</v>
      </c>
      <c r="C10" s="1">
        <v>18</v>
      </c>
      <c r="D10" s="1">
        <v>18</v>
      </c>
      <c r="E10" s="1">
        <v>24</v>
      </c>
      <c r="F10" s="1">
        <v>30</v>
      </c>
      <c r="G10" s="1">
        <v>24</v>
      </c>
    </row>
    <row r="11" spans="1:7" x14ac:dyDescent="0.2">
      <c r="A11" s="2" t="s">
        <v>13</v>
      </c>
      <c r="B11" s="1">
        <v>10</v>
      </c>
      <c r="C11" s="1">
        <v>18</v>
      </c>
      <c r="D11" s="1">
        <v>25</v>
      </c>
      <c r="E11" s="1">
        <v>20</v>
      </c>
      <c r="F11" s="1">
        <v>27</v>
      </c>
      <c r="G11" s="1">
        <v>23</v>
      </c>
    </row>
    <row r="12" spans="1:7" x14ac:dyDescent="0.2">
      <c r="A12" s="2" t="s">
        <v>14</v>
      </c>
      <c r="B12" s="1">
        <v>10</v>
      </c>
      <c r="C12" s="1">
        <v>19</v>
      </c>
      <c r="D12" s="1"/>
      <c r="E12" s="1"/>
      <c r="F12" s="1"/>
      <c r="G12" s="1">
        <v>25</v>
      </c>
    </row>
    <row r="13" spans="1:7" x14ac:dyDescent="0.2">
      <c r="A13" s="2" t="s">
        <v>15</v>
      </c>
      <c r="B13" s="1">
        <v>14</v>
      </c>
      <c r="C13" s="1"/>
      <c r="D13" s="1"/>
      <c r="E13" s="1"/>
      <c r="F13" s="1"/>
      <c r="G13" s="1">
        <v>27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442A1-A41D-184F-B591-6A98D9DEB5E8}">
  <dimension ref="A1:BE36"/>
  <sheetViews>
    <sheetView workbookViewId="0">
      <selection activeCell="D18" sqref="D18"/>
    </sheetView>
  </sheetViews>
  <sheetFormatPr baseColWidth="10" defaultRowHeight="16" x14ac:dyDescent="0.2"/>
  <cols>
    <col min="1" max="8" width="9.1640625" style="4" customWidth="1"/>
    <col min="9" max="10" width="8" customWidth="1"/>
    <col min="30" max="37" width="10.83203125" style="4"/>
  </cols>
  <sheetData>
    <row r="1" spans="1:57" s="300" customFormat="1" x14ac:dyDescent="0.2">
      <c r="A1" s="299" t="s">
        <v>692</v>
      </c>
    </row>
    <row r="3" spans="1:57" s="243" customFormat="1" x14ac:dyDescent="0.2">
      <c r="A3" s="297" t="s">
        <v>16</v>
      </c>
      <c r="B3" s="301"/>
      <c r="C3" s="301"/>
      <c r="D3" s="301"/>
      <c r="E3" s="301"/>
      <c r="F3" s="301"/>
      <c r="G3" s="301"/>
      <c r="H3" s="301"/>
      <c r="I3" s="301"/>
      <c r="J3" s="301"/>
      <c r="L3" s="297" t="s">
        <v>20</v>
      </c>
      <c r="M3" s="301"/>
      <c r="N3" s="301"/>
      <c r="O3" s="301"/>
      <c r="P3" s="301"/>
      <c r="Q3" s="301"/>
      <c r="R3" s="301"/>
      <c r="S3" s="301"/>
      <c r="U3" s="297" t="s">
        <v>21</v>
      </c>
      <c r="V3" s="301"/>
      <c r="W3" s="301"/>
      <c r="X3" s="301"/>
      <c r="Y3" s="301"/>
      <c r="Z3" s="301"/>
      <c r="AA3" s="301"/>
      <c r="AB3" s="301"/>
      <c r="AD3" s="297" t="s">
        <v>22</v>
      </c>
      <c r="AE3" s="298"/>
      <c r="AF3" s="298"/>
      <c r="AG3" s="298"/>
      <c r="AH3" s="298"/>
      <c r="AI3" s="298"/>
      <c r="AJ3" s="298"/>
      <c r="AK3" s="298"/>
      <c r="AL3" s="34"/>
      <c r="AM3" s="34"/>
      <c r="AN3" s="297" t="s">
        <v>18</v>
      </c>
      <c r="AO3" s="298"/>
      <c r="AP3" s="298"/>
      <c r="AQ3" s="298"/>
      <c r="AR3" s="298"/>
      <c r="AS3" s="298"/>
      <c r="AT3" s="298"/>
      <c r="AU3" s="298"/>
      <c r="AV3" s="34"/>
      <c r="AX3" s="297" t="s">
        <v>19</v>
      </c>
      <c r="AY3" s="298"/>
      <c r="AZ3" s="298"/>
      <c r="BA3" s="298"/>
      <c r="BB3" s="298"/>
      <c r="BC3" s="298"/>
      <c r="BD3" s="298"/>
      <c r="BE3" s="298"/>
    </row>
    <row r="4" spans="1:57" x14ac:dyDescent="0.2">
      <c r="A4" s="7" t="s">
        <v>6</v>
      </c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4</v>
      </c>
      <c r="J4" s="3" t="s">
        <v>15</v>
      </c>
      <c r="L4" s="7" t="s">
        <v>6</v>
      </c>
      <c r="M4" s="7" t="s">
        <v>8</v>
      </c>
      <c r="N4" s="7" t="s">
        <v>9</v>
      </c>
      <c r="O4" s="7" t="s">
        <v>10</v>
      </c>
      <c r="P4" s="7" t="s">
        <v>11</v>
      </c>
      <c r="Q4" s="7" t="s">
        <v>12</v>
      </c>
      <c r="R4" s="7" t="s">
        <v>13</v>
      </c>
      <c r="S4" s="7" t="s">
        <v>14</v>
      </c>
      <c r="T4" s="7"/>
      <c r="U4" s="7" t="s">
        <v>6</v>
      </c>
      <c r="V4" s="7" t="s">
        <v>7</v>
      </c>
      <c r="W4" s="7" t="s">
        <v>8</v>
      </c>
      <c r="X4" s="7" t="s">
        <v>9</v>
      </c>
      <c r="Y4" s="7" t="s">
        <v>10</v>
      </c>
      <c r="Z4" s="7" t="s">
        <v>11</v>
      </c>
      <c r="AA4" s="7" t="s">
        <v>12</v>
      </c>
      <c r="AB4" s="7" t="s">
        <v>13</v>
      </c>
      <c r="AC4" s="7"/>
      <c r="AD4" s="7" t="s">
        <v>6</v>
      </c>
      <c r="AE4" s="7" t="s">
        <v>7</v>
      </c>
      <c r="AF4" s="7" t="s">
        <v>8</v>
      </c>
      <c r="AG4" s="7" t="s">
        <v>9</v>
      </c>
      <c r="AH4" s="7" t="s">
        <v>10</v>
      </c>
      <c r="AI4" s="7" t="s">
        <v>11</v>
      </c>
      <c r="AJ4" s="7" t="s">
        <v>12</v>
      </c>
      <c r="AK4" s="7" t="s">
        <v>13</v>
      </c>
      <c r="AN4" s="2" t="s">
        <v>6</v>
      </c>
      <c r="AO4" s="2" t="s">
        <v>7</v>
      </c>
      <c r="AP4" s="2" t="s">
        <v>8</v>
      </c>
      <c r="AQ4" s="2" t="s">
        <v>9</v>
      </c>
      <c r="AR4" s="2" t="s">
        <v>10</v>
      </c>
      <c r="AS4" s="2" t="s">
        <v>11</v>
      </c>
      <c r="AT4" s="2" t="s">
        <v>12</v>
      </c>
      <c r="AU4" s="2" t="s">
        <v>13</v>
      </c>
      <c r="AX4" s="2" t="s">
        <v>8</v>
      </c>
      <c r="AY4" s="2" t="s">
        <v>9</v>
      </c>
      <c r="AZ4" s="2" t="s">
        <v>10</v>
      </c>
      <c r="BA4" s="2" t="s">
        <v>11</v>
      </c>
      <c r="BB4" s="2" t="s">
        <v>12</v>
      </c>
      <c r="BC4" s="2" t="s">
        <v>13</v>
      </c>
      <c r="BD4" s="2" t="s">
        <v>14</v>
      </c>
      <c r="BE4" s="2" t="s">
        <v>15</v>
      </c>
    </row>
    <row r="5" spans="1:57" x14ac:dyDescent="0.2">
      <c r="A5" s="4">
        <v>14</v>
      </c>
      <c r="B5" s="4">
        <v>8</v>
      </c>
      <c r="C5" s="4">
        <v>10</v>
      </c>
      <c r="D5" s="4">
        <v>15</v>
      </c>
      <c r="E5" s="4">
        <v>11</v>
      </c>
      <c r="F5" s="4">
        <v>6</v>
      </c>
      <c r="G5" s="4">
        <v>7</v>
      </c>
      <c r="H5" s="4">
        <v>8</v>
      </c>
      <c r="I5" s="4">
        <v>14</v>
      </c>
      <c r="J5" s="4">
        <v>8</v>
      </c>
      <c r="L5" s="4">
        <v>3</v>
      </c>
      <c r="M5" s="4">
        <v>12</v>
      </c>
      <c r="N5" s="4">
        <v>17</v>
      </c>
      <c r="O5" s="4">
        <v>16</v>
      </c>
      <c r="P5" s="4">
        <v>6</v>
      </c>
      <c r="Q5" s="4">
        <v>4</v>
      </c>
      <c r="R5" s="4">
        <v>11</v>
      </c>
      <c r="S5" s="4">
        <v>26</v>
      </c>
      <c r="U5" s="4">
        <v>14</v>
      </c>
      <c r="V5" s="4">
        <v>22</v>
      </c>
      <c r="W5" s="4">
        <v>8</v>
      </c>
      <c r="X5" s="4">
        <v>10</v>
      </c>
      <c r="Y5" s="4">
        <v>13</v>
      </c>
      <c r="Z5" s="4">
        <v>3</v>
      </c>
      <c r="AA5" s="4">
        <v>22</v>
      </c>
      <c r="AB5" s="4">
        <v>11</v>
      </c>
      <c r="AD5" s="4">
        <v>10</v>
      </c>
      <c r="AE5" s="4">
        <v>6</v>
      </c>
      <c r="AF5" s="4">
        <v>8</v>
      </c>
      <c r="AG5" s="4">
        <v>24</v>
      </c>
      <c r="AH5" s="4">
        <v>8</v>
      </c>
      <c r="AI5" s="4">
        <v>4</v>
      </c>
      <c r="AJ5" s="4">
        <v>1</v>
      </c>
      <c r="AK5" s="4">
        <v>14</v>
      </c>
      <c r="AN5">
        <v>18</v>
      </c>
      <c r="AO5">
        <v>12</v>
      </c>
      <c r="AP5">
        <v>11</v>
      </c>
      <c r="AQ5">
        <v>10</v>
      </c>
      <c r="AR5">
        <v>9</v>
      </c>
      <c r="AS5">
        <v>11</v>
      </c>
      <c r="AT5">
        <v>12</v>
      </c>
      <c r="AU5">
        <v>16</v>
      </c>
      <c r="AX5">
        <v>10</v>
      </c>
      <c r="AY5">
        <v>8</v>
      </c>
      <c r="AZ5">
        <v>7</v>
      </c>
      <c r="BA5">
        <v>13</v>
      </c>
      <c r="BB5">
        <v>3</v>
      </c>
      <c r="BC5">
        <v>2</v>
      </c>
      <c r="BD5">
        <v>5</v>
      </c>
      <c r="BE5" s="10">
        <v>4</v>
      </c>
    </row>
    <row r="6" spans="1:57" x14ac:dyDescent="0.2">
      <c r="A6" s="4">
        <v>4</v>
      </c>
      <c r="B6" s="4">
        <v>12</v>
      </c>
      <c r="C6" s="4">
        <v>5</v>
      </c>
      <c r="D6" s="4">
        <v>17</v>
      </c>
      <c r="E6" s="4">
        <v>6</v>
      </c>
      <c r="F6" s="4">
        <v>11</v>
      </c>
      <c r="G6" s="4">
        <v>4</v>
      </c>
      <c r="H6" s="4">
        <v>23</v>
      </c>
      <c r="I6" s="4">
        <v>4</v>
      </c>
      <c r="J6" s="4">
        <v>4</v>
      </c>
      <c r="L6" s="4">
        <v>4</v>
      </c>
      <c r="M6" s="4">
        <v>16</v>
      </c>
      <c r="N6" s="4">
        <v>30</v>
      </c>
      <c r="O6" s="4">
        <v>22</v>
      </c>
      <c r="P6" s="4">
        <v>13</v>
      </c>
      <c r="Q6" s="4">
        <v>15</v>
      </c>
      <c r="R6" s="4">
        <v>12</v>
      </c>
      <c r="S6" s="4">
        <v>8</v>
      </c>
      <c r="U6" s="4">
        <v>21</v>
      </c>
      <c r="V6" s="4">
        <v>7</v>
      </c>
      <c r="W6" s="4">
        <v>15</v>
      </c>
      <c r="X6" s="4">
        <v>4</v>
      </c>
      <c r="Y6" s="4">
        <v>8</v>
      </c>
      <c r="Z6" s="4">
        <v>6</v>
      </c>
      <c r="AA6" s="4">
        <v>9</v>
      </c>
      <c r="AB6" s="4">
        <v>12</v>
      </c>
      <c r="AD6" s="4">
        <v>14</v>
      </c>
      <c r="AE6" s="4">
        <v>22</v>
      </c>
      <c r="AF6" s="4">
        <v>4</v>
      </c>
      <c r="AG6" s="4">
        <v>8</v>
      </c>
      <c r="AH6" s="4">
        <v>9</v>
      </c>
      <c r="AI6" s="4">
        <v>9</v>
      </c>
      <c r="AJ6" s="4">
        <v>6</v>
      </c>
      <c r="AK6" s="4">
        <v>2</v>
      </c>
      <c r="AN6">
        <v>4</v>
      </c>
      <c r="AO6">
        <v>3</v>
      </c>
      <c r="AP6">
        <v>29</v>
      </c>
      <c r="AQ6">
        <v>20</v>
      </c>
      <c r="AR6">
        <v>15</v>
      </c>
      <c r="AS6">
        <v>6</v>
      </c>
      <c r="AT6">
        <v>2</v>
      </c>
      <c r="AU6">
        <v>7</v>
      </c>
      <c r="AX6">
        <v>6</v>
      </c>
      <c r="AY6">
        <v>2</v>
      </c>
      <c r="AZ6">
        <v>5</v>
      </c>
      <c r="BA6">
        <v>9</v>
      </c>
      <c r="BB6">
        <v>4</v>
      </c>
      <c r="BC6">
        <v>10</v>
      </c>
      <c r="BD6">
        <v>5</v>
      </c>
      <c r="BE6" s="10">
        <v>2</v>
      </c>
    </row>
    <row r="7" spans="1:57" x14ac:dyDescent="0.2">
      <c r="A7" s="4">
        <v>12</v>
      </c>
      <c r="B7" s="4">
        <v>8</v>
      </c>
      <c r="C7" s="4">
        <v>5</v>
      </c>
      <c r="D7" s="4">
        <v>13</v>
      </c>
      <c r="E7" s="4">
        <v>5</v>
      </c>
      <c r="F7" s="4">
        <v>12</v>
      </c>
      <c r="G7" s="4">
        <v>20</v>
      </c>
      <c r="H7" s="4">
        <v>16</v>
      </c>
      <c r="I7" s="4">
        <v>16</v>
      </c>
      <c r="J7" s="4">
        <v>4</v>
      </c>
      <c r="L7" s="4">
        <v>4</v>
      </c>
      <c r="M7" s="4">
        <v>34</v>
      </c>
      <c r="N7" s="4">
        <v>6</v>
      </c>
      <c r="O7" s="4">
        <v>35</v>
      </c>
      <c r="P7" s="4">
        <v>17</v>
      </c>
      <c r="Q7" s="4">
        <v>7</v>
      </c>
      <c r="R7" s="4">
        <v>15</v>
      </c>
      <c r="S7" s="4">
        <v>13</v>
      </c>
      <c r="U7" s="4">
        <v>40</v>
      </c>
      <c r="V7" s="4">
        <v>14</v>
      </c>
      <c r="W7" s="4">
        <v>7</v>
      </c>
      <c r="X7" s="4">
        <v>10</v>
      </c>
      <c r="Y7" s="4">
        <v>3</v>
      </c>
      <c r="Z7" s="4">
        <v>12</v>
      </c>
      <c r="AA7" s="4">
        <v>14</v>
      </c>
      <c r="AB7" s="4">
        <v>3</v>
      </c>
      <c r="AD7" s="4">
        <v>16</v>
      </c>
      <c r="AE7" s="4">
        <v>8</v>
      </c>
      <c r="AF7" s="4">
        <v>3</v>
      </c>
      <c r="AG7" s="4">
        <v>9</v>
      </c>
      <c r="AH7" s="4">
        <v>14</v>
      </c>
      <c r="AI7" s="4">
        <v>4</v>
      </c>
      <c r="AJ7" s="4">
        <v>11</v>
      </c>
      <c r="AK7" s="4">
        <v>5</v>
      </c>
      <c r="AN7">
        <v>16</v>
      </c>
      <c r="AO7">
        <v>4</v>
      </c>
      <c r="AP7">
        <v>3</v>
      </c>
      <c r="AQ7">
        <v>7</v>
      </c>
      <c r="AR7">
        <v>6</v>
      </c>
      <c r="AS7">
        <v>4</v>
      </c>
      <c r="AT7">
        <v>4</v>
      </c>
      <c r="AU7">
        <v>2</v>
      </c>
      <c r="AX7">
        <v>9</v>
      </c>
      <c r="AY7">
        <v>10</v>
      </c>
      <c r="AZ7">
        <v>4</v>
      </c>
      <c r="BA7">
        <v>9</v>
      </c>
      <c r="BB7">
        <v>8</v>
      </c>
      <c r="BC7">
        <v>9</v>
      </c>
      <c r="BD7">
        <v>3</v>
      </c>
      <c r="BE7" s="10">
        <v>4</v>
      </c>
    </row>
    <row r="8" spans="1:57" x14ac:dyDescent="0.2">
      <c r="A8" s="4">
        <v>12</v>
      </c>
      <c r="B8" s="4">
        <v>6</v>
      </c>
      <c r="C8" s="4">
        <v>4</v>
      </c>
      <c r="D8" s="4">
        <v>8</v>
      </c>
      <c r="E8" s="4">
        <v>9</v>
      </c>
      <c r="F8" s="4">
        <v>19</v>
      </c>
      <c r="G8" s="4">
        <v>35</v>
      </c>
      <c r="H8" s="4">
        <v>6</v>
      </c>
      <c r="I8" s="4">
        <v>22</v>
      </c>
      <c r="J8" s="4">
        <v>15</v>
      </c>
      <c r="L8" s="4">
        <v>7</v>
      </c>
      <c r="M8" s="4">
        <v>15</v>
      </c>
      <c r="N8" s="4">
        <v>16</v>
      </c>
      <c r="O8" s="4">
        <v>8</v>
      </c>
      <c r="P8" s="4">
        <v>30</v>
      </c>
      <c r="Q8" s="4">
        <v>14</v>
      </c>
      <c r="R8" s="4">
        <v>8</v>
      </c>
      <c r="S8" s="4">
        <v>16</v>
      </c>
      <c r="U8" s="4">
        <v>30</v>
      </c>
      <c r="V8" s="4">
        <v>14</v>
      </c>
      <c r="W8" s="4">
        <v>8</v>
      </c>
      <c r="X8" s="4">
        <v>14</v>
      </c>
      <c r="Y8" s="4">
        <v>16</v>
      </c>
      <c r="Z8" s="4">
        <v>3</v>
      </c>
      <c r="AA8" s="4">
        <v>7</v>
      </c>
      <c r="AB8" s="4">
        <v>1</v>
      </c>
      <c r="AD8" s="4">
        <v>11</v>
      </c>
      <c r="AE8" s="4">
        <v>6</v>
      </c>
      <c r="AF8" s="4">
        <v>11</v>
      </c>
      <c r="AG8" s="4">
        <v>8</v>
      </c>
      <c r="AH8" s="4">
        <v>7</v>
      </c>
      <c r="AI8" s="4">
        <v>3</v>
      </c>
      <c r="AJ8" s="4">
        <v>23</v>
      </c>
      <c r="AK8" s="4">
        <v>17</v>
      </c>
      <c r="AN8">
        <v>9</v>
      </c>
      <c r="AO8">
        <v>4</v>
      </c>
      <c r="AP8">
        <v>2</v>
      </c>
      <c r="AQ8">
        <v>6</v>
      </c>
      <c r="AR8">
        <v>14</v>
      </c>
      <c r="AS8">
        <v>8</v>
      </c>
      <c r="AT8">
        <v>8</v>
      </c>
      <c r="AU8">
        <v>8</v>
      </c>
      <c r="AX8">
        <v>4</v>
      </c>
      <c r="AY8">
        <v>8</v>
      </c>
      <c r="AZ8">
        <v>3</v>
      </c>
      <c r="BA8">
        <v>2</v>
      </c>
      <c r="BB8">
        <v>5</v>
      </c>
      <c r="BC8">
        <v>12</v>
      </c>
      <c r="BD8">
        <v>4</v>
      </c>
      <c r="BE8" s="10">
        <v>6</v>
      </c>
    </row>
    <row r="9" spans="1:57" x14ac:dyDescent="0.2">
      <c r="A9" s="4">
        <v>26</v>
      </c>
      <c r="B9" s="4">
        <v>8</v>
      </c>
      <c r="C9" s="4">
        <v>5</v>
      </c>
      <c r="D9" s="4">
        <v>6</v>
      </c>
      <c r="E9" s="4">
        <v>9</v>
      </c>
      <c r="F9" s="4">
        <v>16</v>
      </c>
      <c r="G9" s="4">
        <v>24</v>
      </c>
      <c r="H9" s="4">
        <v>9</v>
      </c>
      <c r="I9" s="4">
        <v>7</v>
      </c>
      <c r="J9" s="4">
        <v>14</v>
      </c>
      <c r="L9" s="4">
        <v>7</v>
      </c>
      <c r="M9" s="4">
        <v>22</v>
      </c>
      <c r="N9" s="4">
        <v>2</v>
      </c>
      <c r="O9" s="4">
        <v>15</v>
      </c>
      <c r="P9" s="4">
        <v>9</v>
      </c>
      <c r="Q9" s="4">
        <v>21</v>
      </c>
      <c r="R9" s="4">
        <v>9</v>
      </c>
      <c r="S9" s="4">
        <v>7</v>
      </c>
      <c r="U9" s="4">
        <v>4</v>
      </c>
      <c r="V9" s="4">
        <v>15</v>
      </c>
      <c r="W9" s="4">
        <v>8</v>
      </c>
      <c r="X9" s="4">
        <v>14</v>
      </c>
      <c r="Y9" s="4">
        <v>8</v>
      </c>
      <c r="Z9" s="4">
        <v>8</v>
      </c>
      <c r="AA9" s="4">
        <v>8</v>
      </c>
      <c r="AB9" s="4">
        <v>13</v>
      </c>
      <c r="AD9" s="4">
        <v>7</v>
      </c>
      <c r="AE9" s="4">
        <v>10</v>
      </c>
      <c r="AF9" s="4">
        <v>6</v>
      </c>
      <c r="AG9" s="4">
        <v>14</v>
      </c>
      <c r="AH9" s="4">
        <v>8</v>
      </c>
      <c r="AI9" s="4">
        <v>2</v>
      </c>
      <c r="AJ9" s="4">
        <v>4</v>
      </c>
      <c r="AK9" s="4">
        <v>2</v>
      </c>
      <c r="AN9">
        <v>15</v>
      </c>
      <c r="AO9">
        <v>5</v>
      </c>
      <c r="AP9">
        <v>6</v>
      </c>
      <c r="AQ9">
        <v>7</v>
      </c>
      <c r="AR9">
        <v>16</v>
      </c>
      <c r="AS9">
        <v>8</v>
      </c>
      <c r="AT9">
        <v>5</v>
      </c>
      <c r="AU9">
        <v>14</v>
      </c>
      <c r="AX9">
        <v>4</v>
      </c>
      <c r="AY9">
        <v>4</v>
      </c>
      <c r="AZ9">
        <v>18</v>
      </c>
      <c r="BA9">
        <v>3</v>
      </c>
      <c r="BB9">
        <v>2</v>
      </c>
      <c r="BC9">
        <v>5</v>
      </c>
      <c r="BD9">
        <v>1</v>
      </c>
      <c r="BE9" s="10">
        <v>6</v>
      </c>
    </row>
    <row r="10" spans="1:57" x14ac:dyDescent="0.2">
      <c r="A10" s="4">
        <v>12</v>
      </c>
      <c r="B10" s="4">
        <v>16</v>
      </c>
      <c r="C10" s="4">
        <v>11</v>
      </c>
      <c r="D10" s="4">
        <v>6</v>
      </c>
      <c r="E10" s="4">
        <v>7</v>
      </c>
      <c r="F10" s="4">
        <v>13</v>
      </c>
      <c r="G10" s="4">
        <v>10</v>
      </c>
      <c r="H10" s="4">
        <v>16</v>
      </c>
      <c r="I10" s="4">
        <v>7</v>
      </c>
      <c r="J10" s="4">
        <v>12</v>
      </c>
      <c r="L10" s="4">
        <v>7</v>
      </c>
      <c r="M10" s="4">
        <v>4</v>
      </c>
      <c r="N10" s="4">
        <v>38</v>
      </c>
      <c r="O10" s="4">
        <v>38</v>
      </c>
      <c r="P10" s="4">
        <v>15</v>
      </c>
      <c r="Q10" s="4">
        <v>34</v>
      </c>
      <c r="R10" s="4">
        <v>15</v>
      </c>
      <c r="S10" s="4">
        <v>14</v>
      </c>
      <c r="U10" s="4">
        <v>8</v>
      </c>
      <c r="V10" s="4">
        <v>8</v>
      </c>
      <c r="W10" s="4">
        <v>14</v>
      </c>
      <c r="X10" s="4">
        <v>41</v>
      </c>
      <c r="Y10" s="4">
        <v>7</v>
      </c>
      <c r="Z10" s="4">
        <v>6</v>
      </c>
      <c r="AA10" s="4">
        <v>15</v>
      </c>
      <c r="AB10" s="4">
        <v>4</v>
      </c>
      <c r="AD10" s="4">
        <v>13</v>
      </c>
      <c r="AE10" s="4">
        <v>7</v>
      </c>
      <c r="AF10" s="4">
        <v>4</v>
      </c>
      <c r="AG10" s="4">
        <v>14</v>
      </c>
      <c r="AH10" s="4">
        <v>11</v>
      </c>
      <c r="AI10" s="4">
        <v>9</v>
      </c>
      <c r="AJ10" s="4">
        <v>8</v>
      </c>
      <c r="AK10" s="4">
        <v>6</v>
      </c>
      <c r="AN10">
        <v>9</v>
      </c>
      <c r="AO10">
        <v>2</v>
      </c>
      <c r="AP10">
        <v>15</v>
      </c>
      <c r="AQ10">
        <v>5</v>
      </c>
      <c r="AR10">
        <v>11</v>
      </c>
      <c r="AS10">
        <v>14</v>
      </c>
      <c r="AT10">
        <v>14</v>
      </c>
      <c r="AU10">
        <v>18</v>
      </c>
      <c r="AX10">
        <v>5</v>
      </c>
      <c r="AY10">
        <v>2</v>
      </c>
      <c r="AZ10">
        <v>7</v>
      </c>
      <c r="BA10">
        <v>9</v>
      </c>
      <c r="BB10">
        <v>8</v>
      </c>
      <c r="BC10">
        <v>6</v>
      </c>
      <c r="BD10">
        <v>7</v>
      </c>
      <c r="BE10" s="10">
        <v>4</v>
      </c>
    </row>
    <row r="11" spans="1:57" x14ac:dyDescent="0.2">
      <c r="A11" s="4">
        <v>12</v>
      </c>
      <c r="B11" s="4">
        <v>12</v>
      </c>
      <c r="C11" s="4">
        <v>14</v>
      </c>
      <c r="D11" s="4">
        <v>6</v>
      </c>
      <c r="E11" s="4">
        <v>12</v>
      </c>
      <c r="F11" s="4">
        <v>7</v>
      </c>
      <c r="G11" s="4">
        <v>8</v>
      </c>
      <c r="H11" s="4">
        <v>11</v>
      </c>
      <c r="I11" s="4">
        <v>8</v>
      </c>
      <c r="J11" s="4">
        <v>14</v>
      </c>
      <c r="L11" s="4">
        <v>10</v>
      </c>
      <c r="M11" s="4">
        <v>11</v>
      </c>
      <c r="N11" s="4">
        <v>6</v>
      </c>
      <c r="O11" s="4">
        <v>8</v>
      </c>
      <c r="P11" s="4">
        <v>8</v>
      </c>
      <c r="Q11" s="4">
        <v>8</v>
      </c>
      <c r="R11" s="4">
        <v>15</v>
      </c>
      <c r="S11" s="4">
        <v>21</v>
      </c>
      <c r="U11" s="4">
        <v>16</v>
      </c>
      <c r="V11" s="4">
        <v>12</v>
      </c>
      <c r="W11" s="4">
        <v>18</v>
      </c>
      <c r="X11" s="4">
        <v>14</v>
      </c>
      <c r="Y11" s="4">
        <v>16</v>
      </c>
      <c r="Z11" s="4">
        <v>10</v>
      </c>
      <c r="AA11" s="4">
        <v>7</v>
      </c>
      <c r="AB11" s="4">
        <v>6</v>
      </c>
      <c r="AD11" s="4">
        <v>8</v>
      </c>
      <c r="AE11" s="4">
        <v>6</v>
      </c>
      <c r="AF11" s="4">
        <v>8</v>
      </c>
      <c r="AG11" s="4">
        <v>15</v>
      </c>
      <c r="AH11" s="4">
        <v>4</v>
      </c>
      <c r="AI11" s="4">
        <v>7</v>
      </c>
      <c r="AJ11" s="4">
        <v>14</v>
      </c>
      <c r="AK11" s="4">
        <v>14</v>
      </c>
      <c r="AN11">
        <v>11</v>
      </c>
      <c r="AO11">
        <v>3</v>
      </c>
      <c r="AP11">
        <v>16</v>
      </c>
      <c r="AQ11">
        <v>5</v>
      </c>
      <c r="AR11">
        <v>16</v>
      </c>
      <c r="AS11">
        <v>12</v>
      </c>
      <c r="AT11">
        <v>11</v>
      </c>
      <c r="AU11">
        <v>6</v>
      </c>
      <c r="AX11">
        <v>8</v>
      </c>
      <c r="AY11">
        <v>2</v>
      </c>
      <c r="AZ11">
        <v>9</v>
      </c>
      <c r="BA11">
        <v>14</v>
      </c>
      <c r="BB11">
        <v>18</v>
      </c>
      <c r="BC11">
        <v>6</v>
      </c>
      <c r="BD11">
        <v>12</v>
      </c>
      <c r="BE11" s="10">
        <v>7</v>
      </c>
    </row>
    <row r="12" spans="1:57" x14ac:dyDescent="0.2">
      <c r="A12" s="4">
        <v>10</v>
      </c>
      <c r="B12" s="4">
        <v>13</v>
      </c>
      <c r="C12" s="4">
        <v>11</v>
      </c>
      <c r="D12" s="4">
        <v>6</v>
      </c>
      <c r="E12" s="4">
        <v>6</v>
      </c>
      <c r="F12" s="4">
        <v>8</v>
      </c>
      <c r="G12" s="4">
        <v>19</v>
      </c>
      <c r="H12" s="4">
        <v>7</v>
      </c>
      <c r="I12" s="4">
        <v>23</v>
      </c>
      <c r="J12" s="4">
        <v>4</v>
      </c>
      <c r="L12" s="4">
        <v>15</v>
      </c>
      <c r="M12" s="4">
        <v>12</v>
      </c>
      <c r="N12" s="4">
        <v>8</v>
      </c>
      <c r="O12" s="4">
        <v>16</v>
      </c>
      <c r="P12" s="4">
        <v>14</v>
      </c>
      <c r="Q12" s="4">
        <v>8</v>
      </c>
      <c r="R12" s="4">
        <v>16</v>
      </c>
      <c r="S12" s="4">
        <v>4</v>
      </c>
      <c r="U12" s="4">
        <v>16</v>
      </c>
      <c r="V12" s="4">
        <v>16</v>
      </c>
      <c r="W12" s="4">
        <v>24</v>
      </c>
      <c r="X12" s="4">
        <v>18</v>
      </c>
      <c r="Y12" s="4">
        <v>7</v>
      </c>
      <c r="Z12" s="4">
        <v>12</v>
      </c>
      <c r="AA12" s="4">
        <v>16</v>
      </c>
      <c r="AB12" s="4">
        <v>14</v>
      </c>
      <c r="AD12" s="4">
        <v>9</v>
      </c>
      <c r="AE12" s="4">
        <v>14</v>
      </c>
      <c r="AF12" s="4">
        <v>14</v>
      </c>
      <c r="AG12" s="4">
        <v>17</v>
      </c>
      <c r="AH12" s="4">
        <v>14</v>
      </c>
      <c r="AI12" s="4">
        <v>9</v>
      </c>
      <c r="AJ12" s="4">
        <v>8</v>
      </c>
      <c r="AK12" s="4">
        <v>13</v>
      </c>
      <c r="AN12">
        <v>15</v>
      </c>
      <c r="AO12">
        <v>4</v>
      </c>
      <c r="AP12">
        <v>9</v>
      </c>
      <c r="AQ12">
        <v>10</v>
      </c>
      <c r="AR12">
        <v>17</v>
      </c>
      <c r="AS12">
        <v>2</v>
      </c>
      <c r="AT12">
        <v>15</v>
      </c>
      <c r="AU12">
        <v>4</v>
      </c>
      <c r="AX12">
        <v>5</v>
      </c>
      <c r="AY12">
        <v>7</v>
      </c>
      <c r="AZ12">
        <v>3</v>
      </c>
      <c r="BA12">
        <v>10</v>
      </c>
      <c r="BB12">
        <v>10</v>
      </c>
      <c r="BC12">
        <v>7</v>
      </c>
      <c r="BD12">
        <v>14</v>
      </c>
      <c r="BE12" s="10">
        <v>8</v>
      </c>
    </row>
    <row r="13" spans="1:57" x14ac:dyDescent="0.2">
      <c r="A13" s="4">
        <v>15</v>
      </c>
      <c r="B13" s="4">
        <v>12</v>
      </c>
      <c r="C13" s="4">
        <v>7</v>
      </c>
      <c r="D13" s="4">
        <v>8</v>
      </c>
      <c r="E13" s="4">
        <v>19</v>
      </c>
      <c r="F13" s="4">
        <v>16</v>
      </c>
      <c r="G13" s="4">
        <v>8</v>
      </c>
      <c r="H13" s="4">
        <v>13</v>
      </c>
      <c r="I13" s="4">
        <v>23</v>
      </c>
      <c r="J13" s="4">
        <v>9</v>
      </c>
      <c r="L13" s="4">
        <v>26</v>
      </c>
      <c r="M13" s="4">
        <v>16</v>
      </c>
      <c r="N13" s="4">
        <v>8</v>
      </c>
      <c r="O13" s="4">
        <v>26</v>
      </c>
      <c r="P13" s="4">
        <v>21</v>
      </c>
      <c r="Q13" s="4">
        <v>14</v>
      </c>
      <c r="R13" s="4">
        <v>32</v>
      </c>
      <c r="S13" s="4">
        <v>6</v>
      </c>
      <c r="U13" s="4">
        <v>24</v>
      </c>
      <c r="V13" s="4">
        <v>16</v>
      </c>
      <c r="W13" s="4">
        <v>8</v>
      </c>
      <c r="X13" s="4">
        <v>8</v>
      </c>
      <c r="Y13" s="4">
        <v>8</v>
      </c>
      <c r="Z13" s="4">
        <v>8</v>
      </c>
      <c r="AA13" s="4">
        <v>8</v>
      </c>
      <c r="AB13" s="4">
        <v>14</v>
      </c>
      <c r="AD13" s="4">
        <v>13</v>
      </c>
      <c r="AE13" s="4">
        <v>8</v>
      </c>
      <c r="AF13" s="4">
        <v>8</v>
      </c>
      <c r="AG13" s="4">
        <v>13</v>
      </c>
      <c r="AH13" s="4">
        <v>16</v>
      </c>
      <c r="AI13" s="4">
        <v>2</v>
      </c>
      <c r="AJ13" s="4">
        <v>10</v>
      </c>
      <c r="AK13" s="4">
        <v>15</v>
      </c>
      <c r="AN13">
        <v>6</v>
      </c>
      <c r="AO13">
        <v>9</v>
      </c>
      <c r="AP13">
        <v>11</v>
      </c>
      <c r="AQ13">
        <v>25</v>
      </c>
      <c r="AR13">
        <v>9</v>
      </c>
      <c r="AS13">
        <v>13</v>
      </c>
      <c r="AT13">
        <v>2</v>
      </c>
      <c r="AU13">
        <v>12</v>
      </c>
      <c r="AX13">
        <v>17</v>
      </c>
      <c r="AY13">
        <v>4</v>
      </c>
      <c r="AZ13">
        <v>7</v>
      </c>
      <c r="BA13">
        <v>11</v>
      </c>
      <c r="BB13">
        <v>6</v>
      </c>
      <c r="BC13">
        <v>7</v>
      </c>
      <c r="BD13">
        <v>8</v>
      </c>
      <c r="BE13" s="10">
        <v>6</v>
      </c>
    </row>
    <row r="14" spans="1:57" x14ac:dyDescent="0.2">
      <c r="A14" s="4">
        <v>5</v>
      </c>
      <c r="B14" s="4">
        <v>3</v>
      </c>
      <c r="C14" s="4">
        <v>7</v>
      </c>
      <c r="D14" s="4">
        <v>38</v>
      </c>
      <c r="E14" s="4">
        <v>29</v>
      </c>
      <c r="F14" s="4">
        <v>17</v>
      </c>
      <c r="G14" s="4">
        <v>2</v>
      </c>
      <c r="H14" s="4">
        <v>56</v>
      </c>
      <c r="I14" s="4">
        <v>49</v>
      </c>
      <c r="J14" s="4">
        <v>12</v>
      </c>
      <c r="L14" s="4">
        <v>38</v>
      </c>
      <c r="M14" s="4">
        <v>4</v>
      </c>
      <c r="N14" s="4">
        <v>1</v>
      </c>
      <c r="O14" s="4">
        <v>4</v>
      </c>
      <c r="P14" s="4">
        <v>5</v>
      </c>
      <c r="Q14" s="4">
        <v>14</v>
      </c>
      <c r="R14" s="4">
        <v>4</v>
      </c>
      <c r="S14" s="4">
        <v>15</v>
      </c>
      <c r="U14" s="4">
        <v>14</v>
      </c>
      <c r="V14" s="4">
        <v>16</v>
      </c>
      <c r="W14" s="4">
        <v>12</v>
      </c>
      <c r="X14" s="4">
        <v>2</v>
      </c>
      <c r="Y14" s="4">
        <v>14</v>
      </c>
      <c r="Z14" s="4">
        <v>13</v>
      </c>
      <c r="AA14" s="4">
        <v>7</v>
      </c>
      <c r="AB14" s="4">
        <v>15</v>
      </c>
      <c r="AD14" s="4">
        <v>15</v>
      </c>
      <c r="AE14" s="4">
        <v>14</v>
      </c>
      <c r="AF14" s="4">
        <v>15</v>
      </c>
      <c r="AG14" s="4">
        <v>15</v>
      </c>
      <c r="AH14" s="4">
        <v>18</v>
      </c>
      <c r="AI14" s="4">
        <v>12</v>
      </c>
      <c r="AJ14" s="4">
        <v>3</v>
      </c>
      <c r="AK14" s="4">
        <v>2</v>
      </c>
      <c r="AN14">
        <v>7</v>
      </c>
      <c r="AO14">
        <v>5</v>
      </c>
      <c r="AP14">
        <v>2</v>
      </c>
      <c r="AQ14">
        <v>9</v>
      </c>
      <c r="AR14">
        <v>9</v>
      </c>
      <c r="AS14">
        <v>4</v>
      </c>
      <c r="AT14">
        <v>4</v>
      </c>
      <c r="AU14">
        <v>8</v>
      </c>
      <c r="AX14">
        <v>5</v>
      </c>
      <c r="AY14">
        <v>8</v>
      </c>
      <c r="AZ14">
        <v>8</v>
      </c>
      <c r="BA14">
        <v>6</v>
      </c>
      <c r="BB14">
        <v>4</v>
      </c>
      <c r="BC14">
        <v>7</v>
      </c>
      <c r="BD14">
        <v>10</v>
      </c>
      <c r="BE14" s="10">
        <v>6</v>
      </c>
    </row>
    <row r="15" spans="1:57" x14ac:dyDescent="0.2">
      <c r="A15" s="4">
        <v>28</v>
      </c>
      <c r="B15" s="4">
        <v>40</v>
      </c>
      <c r="C15" s="4">
        <v>11</v>
      </c>
      <c r="D15" s="13">
        <v>101</v>
      </c>
      <c r="E15" s="4">
        <v>34</v>
      </c>
      <c r="F15" s="4">
        <v>6</v>
      </c>
      <c r="G15" s="4">
        <v>26</v>
      </c>
      <c r="J15" s="4">
        <v>26</v>
      </c>
      <c r="L15" s="4">
        <v>5</v>
      </c>
      <c r="M15" s="4">
        <v>5</v>
      </c>
      <c r="N15" s="4">
        <v>30</v>
      </c>
      <c r="O15" s="4">
        <v>10</v>
      </c>
      <c r="P15" s="4">
        <v>6</v>
      </c>
      <c r="Q15" s="4">
        <v>16</v>
      </c>
      <c r="R15" s="4">
        <v>7</v>
      </c>
      <c r="S15" s="4">
        <v>14</v>
      </c>
      <c r="U15" s="4">
        <v>14</v>
      </c>
      <c r="V15" s="4">
        <v>14</v>
      </c>
      <c r="W15" s="4">
        <v>22</v>
      </c>
      <c r="X15" s="4">
        <v>3</v>
      </c>
      <c r="Y15" s="4">
        <v>7</v>
      </c>
      <c r="Z15" s="4">
        <v>11</v>
      </c>
      <c r="AA15" s="4">
        <v>7</v>
      </c>
      <c r="AB15" s="4">
        <v>4</v>
      </c>
      <c r="AD15" s="4">
        <v>24</v>
      </c>
      <c r="AE15" s="4">
        <v>2</v>
      </c>
      <c r="AF15" s="4">
        <v>8</v>
      </c>
      <c r="AG15" s="4">
        <v>33</v>
      </c>
      <c r="AH15" s="4">
        <v>21</v>
      </c>
      <c r="AI15" s="4">
        <v>39</v>
      </c>
      <c r="AJ15" s="4">
        <v>7</v>
      </c>
      <c r="AK15" s="4">
        <v>42</v>
      </c>
      <c r="AN15">
        <v>7</v>
      </c>
      <c r="AO15">
        <v>2</v>
      </c>
      <c r="AP15">
        <v>4</v>
      </c>
      <c r="AQ15">
        <v>17</v>
      </c>
      <c r="AR15">
        <v>2</v>
      </c>
      <c r="AS15">
        <v>8</v>
      </c>
      <c r="AT15">
        <v>10</v>
      </c>
      <c r="AU15">
        <v>9</v>
      </c>
      <c r="AX15">
        <v>3</v>
      </c>
      <c r="AY15">
        <v>16</v>
      </c>
      <c r="AZ15">
        <v>9</v>
      </c>
      <c r="BA15">
        <v>16</v>
      </c>
      <c r="BB15">
        <v>15</v>
      </c>
      <c r="BC15">
        <v>1</v>
      </c>
      <c r="BD15">
        <v>8</v>
      </c>
      <c r="BE15" s="10">
        <v>15</v>
      </c>
    </row>
    <row r="16" spans="1:57" x14ac:dyDescent="0.2">
      <c r="A16" s="4">
        <v>7</v>
      </c>
      <c r="B16" s="4">
        <v>36</v>
      </c>
      <c r="C16" s="4">
        <v>6</v>
      </c>
      <c r="E16" s="4">
        <v>9</v>
      </c>
      <c r="F16" s="4">
        <v>34</v>
      </c>
      <c r="G16" s="4">
        <v>20</v>
      </c>
      <c r="J16" s="4">
        <v>18</v>
      </c>
      <c r="L16" s="4">
        <v>7</v>
      </c>
      <c r="M16" s="4">
        <v>6</v>
      </c>
      <c r="N16" s="4">
        <v>4</v>
      </c>
      <c r="O16" s="4">
        <v>14</v>
      </c>
      <c r="P16" s="4">
        <v>8</v>
      </c>
      <c r="Q16" s="4">
        <v>4</v>
      </c>
      <c r="R16" s="4">
        <v>32</v>
      </c>
      <c r="S16" s="4">
        <v>15</v>
      </c>
      <c r="U16" s="4">
        <v>12</v>
      </c>
      <c r="V16" s="4">
        <v>30</v>
      </c>
      <c r="W16" s="4">
        <v>12</v>
      </c>
      <c r="X16" s="4">
        <v>36</v>
      </c>
      <c r="Y16" s="4">
        <v>14</v>
      </c>
      <c r="Z16" s="4">
        <v>7</v>
      </c>
      <c r="AA16" s="4">
        <v>8</v>
      </c>
      <c r="AB16" s="4">
        <v>4</v>
      </c>
      <c r="AD16" s="4">
        <v>22</v>
      </c>
      <c r="AE16" s="4">
        <v>32</v>
      </c>
      <c r="AF16" s="4">
        <v>14</v>
      </c>
      <c r="AG16" s="4">
        <v>12</v>
      </c>
      <c r="AH16" s="4">
        <v>24</v>
      </c>
      <c r="AI16" s="4">
        <v>7</v>
      </c>
      <c r="AJ16" s="4">
        <v>4</v>
      </c>
      <c r="AK16" s="4">
        <v>8</v>
      </c>
      <c r="AN16">
        <v>16</v>
      </c>
      <c r="AO16">
        <v>5</v>
      </c>
      <c r="AP16">
        <v>8</v>
      </c>
      <c r="AQ16">
        <v>6</v>
      </c>
      <c r="AR16">
        <v>11</v>
      </c>
      <c r="AS16">
        <v>12</v>
      </c>
      <c r="AT16">
        <v>8</v>
      </c>
      <c r="AU16">
        <v>5</v>
      </c>
      <c r="AX16">
        <v>16</v>
      </c>
      <c r="AY16">
        <v>7</v>
      </c>
      <c r="AZ16">
        <v>10</v>
      </c>
      <c r="BA16">
        <v>22</v>
      </c>
      <c r="BB16">
        <v>4</v>
      </c>
      <c r="BC16">
        <v>12</v>
      </c>
      <c r="BD16">
        <v>4</v>
      </c>
      <c r="BE16" s="10">
        <v>15</v>
      </c>
    </row>
    <row r="17" spans="1:57" x14ac:dyDescent="0.2">
      <c r="A17" s="4">
        <v>22</v>
      </c>
      <c r="B17" s="4">
        <v>32</v>
      </c>
      <c r="C17" s="4">
        <v>15</v>
      </c>
      <c r="E17" s="4">
        <v>9</v>
      </c>
      <c r="G17" s="4">
        <v>25</v>
      </c>
      <c r="J17" s="4">
        <v>44</v>
      </c>
      <c r="L17" s="4">
        <v>4</v>
      </c>
      <c r="M17" s="4">
        <v>11</v>
      </c>
      <c r="N17" s="4">
        <v>8</v>
      </c>
      <c r="O17" s="4">
        <v>19</v>
      </c>
      <c r="P17" s="4">
        <v>6</v>
      </c>
      <c r="Q17" s="4">
        <v>10</v>
      </c>
      <c r="R17" s="4">
        <v>18</v>
      </c>
      <c r="S17" s="4">
        <v>8</v>
      </c>
      <c r="U17" s="4">
        <v>4</v>
      </c>
      <c r="V17" s="4">
        <v>3</v>
      </c>
      <c r="W17" s="4">
        <v>3</v>
      </c>
      <c r="X17" s="4">
        <v>4</v>
      </c>
      <c r="Y17" s="4">
        <v>16</v>
      </c>
      <c r="Z17" s="4">
        <v>21</v>
      </c>
      <c r="AA17" s="4">
        <v>16</v>
      </c>
      <c r="AB17" s="4">
        <v>6</v>
      </c>
      <c r="AD17" s="4">
        <v>13</v>
      </c>
      <c r="AE17" s="4">
        <v>10</v>
      </c>
      <c r="AF17" s="4">
        <v>21</v>
      </c>
      <c r="AG17" s="4">
        <v>17</v>
      </c>
      <c r="AH17" s="4">
        <v>6</v>
      </c>
      <c r="AI17" s="4">
        <v>11</v>
      </c>
      <c r="AJ17" s="4">
        <v>12</v>
      </c>
      <c r="AK17" s="4">
        <v>8</v>
      </c>
      <c r="AN17">
        <v>11</v>
      </c>
      <c r="AO17">
        <v>11</v>
      </c>
      <c r="AP17">
        <v>19</v>
      </c>
      <c r="AQ17">
        <v>2</v>
      </c>
      <c r="AR17">
        <v>6</v>
      </c>
      <c r="AS17">
        <v>5</v>
      </c>
      <c r="AT17">
        <v>20</v>
      </c>
      <c r="AU17">
        <v>6</v>
      </c>
      <c r="AX17">
        <v>12</v>
      </c>
      <c r="AY17">
        <v>8</v>
      </c>
      <c r="AZ17">
        <v>6</v>
      </c>
      <c r="BA17">
        <v>12</v>
      </c>
      <c r="BB17">
        <v>20</v>
      </c>
      <c r="BC17">
        <v>16</v>
      </c>
      <c r="BD17">
        <v>8</v>
      </c>
      <c r="BE17" s="10">
        <v>3</v>
      </c>
    </row>
    <row r="18" spans="1:57" x14ac:dyDescent="0.2">
      <c r="B18" s="4">
        <v>4</v>
      </c>
      <c r="C18" s="4">
        <v>16</v>
      </c>
      <c r="E18" s="4">
        <v>11</v>
      </c>
      <c r="J18" s="4">
        <v>6</v>
      </c>
      <c r="L18" s="4">
        <v>10</v>
      </c>
      <c r="M18" s="4">
        <v>13</v>
      </c>
      <c r="N18" s="4">
        <v>13</v>
      </c>
      <c r="O18" s="4">
        <v>25</v>
      </c>
      <c r="P18" s="4">
        <v>8</v>
      </c>
      <c r="Q18" s="4">
        <v>14</v>
      </c>
      <c r="R18" s="4">
        <v>22</v>
      </c>
      <c r="S18" s="4">
        <v>8</v>
      </c>
      <c r="U18" s="4">
        <v>8</v>
      </c>
      <c r="V18" s="4">
        <v>10</v>
      </c>
      <c r="W18" s="4">
        <v>28</v>
      </c>
      <c r="X18" s="4">
        <v>12</v>
      </c>
      <c r="Y18" s="4">
        <v>6</v>
      </c>
      <c r="Z18" s="4">
        <v>6</v>
      </c>
      <c r="AA18" s="4">
        <v>9</v>
      </c>
      <c r="AB18" s="4">
        <v>2</v>
      </c>
      <c r="AD18" s="4">
        <v>8</v>
      </c>
      <c r="AE18" s="4">
        <v>44</v>
      </c>
      <c r="AF18" s="4">
        <v>4</v>
      </c>
      <c r="AG18" s="4">
        <v>2</v>
      </c>
      <c r="AH18" s="4">
        <v>30</v>
      </c>
      <c r="AI18" s="4">
        <v>13</v>
      </c>
      <c r="AJ18" s="4">
        <v>15</v>
      </c>
      <c r="AK18" s="4">
        <v>6</v>
      </c>
      <c r="AN18">
        <v>4</v>
      </c>
      <c r="AO18">
        <v>22</v>
      </c>
      <c r="AP18">
        <v>5</v>
      </c>
      <c r="AQ18">
        <v>6</v>
      </c>
      <c r="AR18">
        <v>10</v>
      </c>
      <c r="AS18">
        <v>9</v>
      </c>
      <c r="AT18">
        <v>12</v>
      </c>
      <c r="AU18">
        <v>14</v>
      </c>
      <c r="AX18">
        <v>8</v>
      </c>
      <c r="AY18">
        <v>12</v>
      </c>
      <c r="AZ18">
        <v>3</v>
      </c>
      <c r="BA18">
        <v>13</v>
      </c>
      <c r="BB18">
        <v>4</v>
      </c>
      <c r="BC18">
        <v>22</v>
      </c>
      <c r="BD18">
        <v>20</v>
      </c>
      <c r="BE18" s="10">
        <v>4</v>
      </c>
    </row>
    <row r="19" spans="1:57" x14ac:dyDescent="0.2">
      <c r="C19" s="4">
        <v>13</v>
      </c>
      <c r="E19" s="4">
        <v>6</v>
      </c>
      <c r="L19" s="4">
        <v>11</v>
      </c>
      <c r="M19" s="4">
        <v>7</v>
      </c>
      <c r="N19" s="4">
        <v>3</v>
      </c>
      <c r="P19" s="4">
        <v>28</v>
      </c>
      <c r="Q19" s="4">
        <v>16</v>
      </c>
      <c r="R19" s="4">
        <v>3</v>
      </c>
      <c r="S19" s="4">
        <v>14</v>
      </c>
      <c r="U19" s="4">
        <v>8</v>
      </c>
      <c r="V19" s="4">
        <v>14</v>
      </c>
      <c r="W19" s="4">
        <v>31</v>
      </c>
      <c r="X19" s="4">
        <v>6</v>
      </c>
      <c r="Y19" s="4">
        <v>13</v>
      </c>
      <c r="Z19" s="4">
        <v>3</v>
      </c>
      <c r="AA19" s="4">
        <v>11</v>
      </c>
      <c r="AB19" s="4">
        <v>15</v>
      </c>
      <c r="AD19" s="4">
        <v>14</v>
      </c>
      <c r="AF19" s="4">
        <v>2</v>
      </c>
      <c r="AG19" s="4">
        <v>15</v>
      </c>
      <c r="AH19" s="4">
        <v>4</v>
      </c>
      <c r="AI19" s="4">
        <v>18</v>
      </c>
      <c r="AJ19" s="4">
        <v>12</v>
      </c>
      <c r="AK19" s="4">
        <v>11</v>
      </c>
      <c r="AN19">
        <v>10</v>
      </c>
      <c r="AO19">
        <v>6</v>
      </c>
      <c r="AP19">
        <v>12</v>
      </c>
      <c r="AQ19">
        <v>2</v>
      </c>
      <c r="AR19">
        <v>22</v>
      </c>
      <c r="AS19">
        <v>22</v>
      </c>
      <c r="AT19">
        <v>7</v>
      </c>
      <c r="AU19">
        <v>14</v>
      </c>
      <c r="AX19">
        <v>5</v>
      </c>
      <c r="AY19">
        <v>7</v>
      </c>
      <c r="AZ19">
        <v>1</v>
      </c>
      <c r="BA19">
        <v>7</v>
      </c>
      <c r="BB19">
        <v>4</v>
      </c>
      <c r="BC19">
        <v>3</v>
      </c>
      <c r="BD19">
        <v>10</v>
      </c>
      <c r="BE19" s="10">
        <v>13</v>
      </c>
    </row>
    <row r="20" spans="1:57" x14ac:dyDescent="0.2">
      <c r="C20" s="4">
        <v>15</v>
      </c>
      <c r="E20" s="4">
        <v>1</v>
      </c>
      <c r="L20" s="4">
        <v>12</v>
      </c>
      <c r="M20" s="4">
        <v>8</v>
      </c>
      <c r="N20" s="4">
        <v>9</v>
      </c>
      <c r="P20" s="4">
        <v>9</v>
      </c>
      <c r="Q20" s="4">
        <v>20</v>
      </c>
      <c r="R20" s="4">
        <v>45</v>
      </c>
      <c r="S20" s="4">
        <v>12</v>
      </c>
      <c r="U20" s="4">
        <v>4</v>
      </c>
      <c r="V20" s="4">
        <v>10</v>
      </c>
      <c r="W20" s="4">
        <v>13</v>
      </c>
      <c r="X20" s="4">
        <v>7</v>
      </c>
      <c r="Y20" s="4">
        <v>12</v>
      </c>
      <c r="Z20" s="4">
        <v>32</v>
      </c>
      <c r="AA20" s="4">
        <v>1</v>
      </c>
      <c r="AB20" s="4">
        <v>12</v>
      </c>
      <c r="AD20" s="4">
        <v>20</v>
      </c>
      <c r="AF20" s="4">
        <v>4</v>
      </c>
      <c r="AG20" s="4">
        <v>27</v>
      </c>
      <c r="AH20" s="4">
        <v>6</v>
      </c>
      <c r="AI20" s="4">
        <v>30</v>
      </c>
      <c r="AJ20" s="4">
        <v>12</v>
      </c>
      <c r="AK20" s="4">
        <v>15</v>
      </c>
      <c r="AN20">
        <v>8</v>
      </c>
      <c r="AO20">
        <v>7</v>
      </c>
      <c r="AP20">
        <v>22</v>
      </c>
      <c r="AQ20">
        <v>3</v>
      </c>
      <c r="AR20">
        <v>5</v>
      </c>
      <c r="AS20">
        <v>6</v>
      </c>
      <c r="AT20">
        <v>2</v>
      </c>
      <c r="AU20">
        <v>1</v>
      </c>
      <c r="AX20">
        <v>13</v>
      </c>
      <c r="AY20">
        <v>9</v>
      </c>
      <c r="AZ20">
        <v>2</v>
      </c>
      <c r="BA20">
        <v>8</v>
      </c>
      <c r="BB20">
        <v>4</v>
      </c>
      <c r="BC20">
        <v>5</v>
      </c>
      <c r="BD20">
        <v>13</v>
      </c>
      <c r="BE20" s="10">
        <v>12</v>
      </c>
    </row>
    <row r="21" spans="1:57" x14ac:dyDescent="0.2">
      <c r="C21" s="4">
        <v>13</v>
      </c>
      <c r="L21" s="4">
        <v>14</v>
      </c>
      <c r="M21" s="4">
        <v>4</v>
      </c>
      <c r="P21" s="4">
        <v>14</v>
      </c>
      <c r="Q21" s="4">
        <v>14</v>
      </c>
      <c r="R21" s="4">
        <v>8</v>
      </c>
      <c r="S21" s="4">
        <v>13</v>
      </c>
      <c r="U21" s="4">
        <v>13</v>
      </c>
      <c r="V21" s="4">
        <v>22</v>
      </c>
      <c r="X21" s="4">
        <v>11</v>
      </c>
      <c r="Y21" s="4">
        <v>8</v>
      </c>
      <c r="Z21" s="4">
        <v>8</v>
      </c>
      <c r="AA21" s="4">
        <v>14</v>
      </c>
      <c r="AB21" s="4">
        <v>29</v>
      </c>
      <c r="AF21" s="4">
        <v>3</v>
      </c>
      <c r="AH21" s="4">
        <v>13</v>
      </c>
      <c r="AI21" s="4">
        <v>1</v>
      </c>
      <c r="AJ21" s="4">
        <v>2</v>
      </c>
      <c r="AK21" s="4">
        <v>2</v>
      </c>
      <c r="AO21">
        <v>5</v>
      </c>
      <c r="AP21">
        <v>11</v>
      </c>
      <c r="AQ21">
        <v>4</v>
      </c>
      <c r="AR21">
        <v>7</v>
      </c>
      <c r="AS21">
        <v>8</v>
      </c>
      <c r="AT21">
        <v>5</v>
      </c>
      <c r="AU21">
        <v>4</v>
      </c>
      <c r="AX21">
        <v>14</v>
      </c>
      <c r="AY21">
        <v>21</v>
      </c>
      <c r="AZ21">
        <v>18</v>
      </c>
      <c r="BA21">
        <v>8</v>
      </c>
      <c r="BB21">
        <v>8</v>
      </c>
      <c r="BC21">
        <v>1</v>
      </c>
      <c r="BD21">
        <v>2</v>
      </c>
      <c r="BE21" s="10">
        <v>6</v>
      </c>
    </row>
    <row r="22" spans="1:57" x14ac:dyDescent="0.2">
      <c r="C22" s="4">
        <v>9</v>
      </c>
      <c r="L22" s="4">
        <v>8</v>
      </c>
      <c r="M22" s="4">
        <v>14</v>
      </c>
      <c r="P22" s="4">
        <v>15</v>
      </c>
      <c r="Q22" s="4">
        <v>6</v>
      </c>
      <c r="R22" s="4">
        <v>8</v>
      </c>
      <c r="S22" s="4">
        <v>16</v>
      </c>
      <c r="V22" s="4">
        <v>7</v>
      </c>
      <c r="Y22" s="4">
        <v>8</v>
      </c>
      <c r="Z22" s="4">
        <v>18</v>
      </c>
      <c r="AA22" s="4">
        <v>1</v>
      </c>
      <c r="AB22" s="4">
        <v>8</v>
      </c>
      <c r="AH22" s="4">
        <v>9</v>
      </c>
      <c r="AI22" s="4">
        <v>8</v>
      </c>
      <c r="AJ22" s="4">
        <v>6</v>
      </c>
      <c r="AK22" s="4">
        <v>26</v>
      </c>
      <c r="AO22">
        <v>10</v>
      </c>
      <c r="AP22">
        <v>7</v>
      </c>
      <c r="AQ22">
        <v>7</v>
      </c>
      <c r="AR22">
        <v>13</v>
      </c>
      <c r="AS22">
        <v>18</v>
      </c>
      <c r="AT22">
        <v>28</v>
      </c>
      <c r="AU22">
        <v>12</v>
      </c>
      <c r="AX22">
        <v>15</v>
      </c>
      <c r="AY22">
        <v>14</v>
      </c>
      <c r="AZ22">
        <v>2</v>
      </c>
      <c r="BA22">
        <v>4</v>
      </c>
      <c r="BB22">
        <v>18</v>
      </c>
      <c r="BC22">
        <v>4</v>
      </c>
      <c r="BD22">
        <v>15</v>
      </c>
      <c r="BE22" s="10">
        <v>8</v>
      </c>
    </row>
    <row r="23" spans="1:57" x14ac:dyDescent="0.2">
      <c r="C23" s="4">
        <v>2</v>
      </c>
      <c r="L23" s="4">
        <v>9</v>
      </c>
      <c r="M23" s="4">
        <v>1</v>
      </c>
      <c r="P23" s="4">
        <v>16</v>
      </c>
      <c r="Y23" s="4">
        <v>25</v>
      </c>
      <c r="Z23" s="4">
        <v>22</v>
      </c>
      <c r="AB23" s="4">
        <v>14</v>
      </c>
      <c r="AH23" s="4">
        <v>18</v>
      </c>
      <c r="AJ23" s="4">
        <v>14</v>
      </c>
      <c r="AK23" s="4">
        <v>7</v>
      </c>
      <c r="AO23">
        <v>6</v>
      </c>
      <c r="AP23">
        <v>6</v>
      </c>
      <c r="AQ23">
        <v>5</v>
      </c>
      <c r="AR23">
        <v>2</v>
      </c>
      <c r="AS23">
        <v>5</v>
      </c>
      <c r="AT23">
        <v>3</v>
      </c>
      <c r="AU23">
        <v>11</v>
      </c>
      <c r="AX23">
        <v>2</v>
      </c>
      <c r="AY23">
        <v>21</v>
      </c>
      <c r="AZ23">
        <v>6</v>
      </c>
      <c r="BA23">
        <v>3</v>
      </c>
      <c r="BB23">
        <v>12</v>
      </c>
      <c r="BC23">
        <v>5</v>
      </c>
      <c r="BD23">
        <v>6</v>
      </c>
      <c r="BE23" s="10">
        <v>3</v>
      </c>
    </row>
    <row r="24" spans="1:57" x14ac:dyDescent="0.2">
      <c r="L24" s="4">
        <v>15</v>
      </c>
      <c r="Y24" s="4">
        <v>8</v>
      </c>
      <c r="Z24" s="4">
        <v>3</v>
      </c>
      <c r="AB24" s="4">
        <v>3</v>
      </c>
      <c r="AJ24" s="4">
        <v>26</v>
      </c>
      <c r="AK24" s="4">
        <v>19</v>
      </c>
      <c r="AO24">
        <v>7</v>
      </c>
      <c r="AP24">
        <v>4</v>
      </c>
      <c r="AQ24">
        <v>7</v>
      </c>
      <c r="AR24">
        <v>11</v>
      </c>
      <c r="AT24">
        <v>2</v>
      </c>
      <c r="AU24">
        <v>14</v>
      </c>
      <c r="AX24">
        <v>16</v>
      </c>
      <c r="AY24">
        <v>18</v>
      </c>
      <c r="AZ24">
        <v>7</v>
      </c>
      <c r="BA24">
        <v>9</v>
      </c>
      <c r="BB24">
        <v>8</v>
      </c>
      <c r="BC24">
        <v>6</v>
      </c>
      <c r="BD24">
        <v>11</v>
      </c>
      <c r="BE24" s="10">
        <v>8</v>
      </c>
    </row>
    <row r="25" spans="1:57" x14ac:dyDescent="0.2">
      <c r="L25" s="4">
        <v>5</v>
      </c>
      <c r="Y25" s="4">
        <v>8</v>
      </c>
      <c r="AB25" s="4">
        <v>4</v>
      </c>
      <c r="AJ25" s="4">
        <v>1</v>
      </c>
      <c r="AO25">
        <v>1</v>
      </c>
      <c r="AP25">
        <v>6</v>
      </c>
      <c r="AQ25">
        <v>19</v>
      </c>
      <c r="AR25">
        <v>20</v>
      </c>
      <c r="AT25">
        <v>10</v>
      </c>
      <c r="AU25">
        <v>6</v>
      </c>
      <c r="AX25">
        <v>9</v>
      </c>
      <c r="AY25">
        <v>3</v>
      </c>
      <c r="AZ25">
        <v>2</v>
      </c>
      <c r="BA25">
        <v>10</v>
      </c>
      <c r="BB25">
        <v>14</v>
      </c>
      <c r="BC25">
        <v>21</v>
      </c>
      <c r="BD25">
        <v>8</v>
      </c>
      <c r="BE25" s="10">
        <v>18</v>
      </c>
    </row>
    <row r="26" spans="1:57" x14ac:dyDescent="0.2">
      <c r="L26" s="4">
        <v>15</v>
      </c>
      <c r="Y26" s="4">
        <v>29</v>
      </c>
      <c r="AB26" s="4">
        <v>8</v>
      </c>
      <c r="AJ26" s="4">
        <v>2</v>
      </c>
      <c r="AO26">
        <v>1</v>
      </c>
      <c r="AP26">
        <v>20</v>
      </c>
      <c r="AQ26">
        <v>7</v>
      </c>
      <c r="AR26">
        <v>4</v>
      </c>
      <c r="AT26">
        <v>10</v>
      </c>
      <c r="AU26">
        <v>6</v>
      </c>
      <c r="AY26">
        <v>14</v>
      </c>
      <c r="AZ26">
        <v>4</v>
      </c>
      <c r="BA26">
        <v>7</v>
      </c>
      <c r="BB26">
        <v>4</v>
      </c>
      <c r="BC26">
        <v>8</v>
      </c>
      <c r="BD26">
        <v>2</v>
      </c>
      <c r="BE26" s="10">
        <v>11</v>
      </c>
    </row>
    <row r="27" spans="1:57" x14ac:dyDescent="0.2">
      <c r="L27" s="4">
        <v>6</v>
      </c>
      <c r="Y27" s="4">
        <v>13</v>
      </c>
      <c r="AB27" s="4">
        <v>12</v>
      </c>
      <c r="AJ27" s="4">
        <v>24</v>
      </c>
      <c r="AO27">
        <v>13</v>
      </c>
      <c r="AP27">
        <v>8</v>
      </c>
      <c r="AQ27">
        <v>2</v>
      </c>
      <c r="AR27">
        <v>2</v>
      </c>
      <c r="AT27">
        <v>18</v>
      </c>
      <c r="AU27">
        <v>8</v>
      </c>
      <c r="AY27">
        <v>6</v>
      </c>
      <c r="AZ27">
        <v>8</v>
      </c>
      <c r="BB27">
        <v>25</v>
      </c>
      <c r="BD27">
        <v>16</v>
      </c>
      <c r="BE27" s="10">
        <v>17</v>
      </c>
    </row>
    <row r="28" spans="1:57" x14ac:dyDescent="0.2">
      <c r="L28" s="4">
        <v>15</v>
      </c>
      <c r="AB28" s="4">
        <v>11</v>
      </c>
      <c r="AJ28" s="4">
        <v>2</v>
      </c>
      <c r="AO28">
        <v>2</v>
      </c>
      <c r="AP28">
        <v>7</v>
      </c>
      <c r="AQ28">
        <v>3</v>
      </c>
      <c r="AR28">
        <v>15</v>
      </c>
      <c r="AT28">
        <v>10</v>
      </c>
      <c r="AU28">
        <v>5</v>
      </c>
      <c r="AY28">
        <v>18</v>
      </c>
      <c r="AZ28">
        <v>9</v>
      </c>
      <c r="BB28">
        <v>4</v>
      </c>
      <c r="BD28">
        <v>16</v>
      </c>
      <c r="BE28" s="10">
        <v>9</v>
      </c>
    </row>
    <row r="29" spans="1:57" x14ac:dyDescent="0.2">
      <c r="AB29" s="4">
        <v>2</v>
      </c>
      <c r="AO29">
        <v>22</v>
      </c>
      <c r="AP29">
        <v>7</v>
      </c>
      <c r="AQ29">
        <v>6</v>
      </c>
      <c r="AR29">
        <v>4</v>
      </c>
      <c r="AT29">
        <v>8</v>
      </c>
      <c r="AU29">
        <v>29</v>
      </c>
      <c r="AY29">
        <v>4</v>
      </c>
      <c r="AZ29">
        <v>2</v>
      </c>
      <c r="BD29">
        <v>9</v>
      </c>
      <c r="BE29" s="10">
        <v>17</v>
      </c>
    </row>
    <row r="30" spans="1:57" x14ac:dyDescent="0.2">
      <c r="AO30">
        <v>4</v>
      </c>
      <c r="AP30">
        <v>2</v>
      </c>
      <c r="AQ30">
        <v>11</v>
      </c>
      <c r="AR30">
        <v>5</v>
      </c>
      <c r="AT30">
        <v>1</v>
      </c>
      <c r="AU30">
        <v>4</v>
      </c>
      <c r="AZ30">
        <v>4</v>
      </c>
      <c r="BE30" s="10">
        <v>15</v>
      </c>
    </row>
    <row r="31" spans="1:57" x14ac:dyDescent="0.2">
      <c r="AO31">
        <v>1</v>
      </c>
      <c r="AQ31">
        <v>1</v>
      </c>
      <c r="AR31">
        <v>4</v>
      </c>
      <c r="AT31">
        <v>8</v>
      </c>
      <c r="AZ31">
        <v>3</v>
      </c>
      <c r="BE31" s="10">
        <v>3</v>
      </c>
    </row>
    <row r="32" spans="1:57" x14ac:dyDescent="0.2">
      <c r="AD32" s="11"/>
      <c r="AO32">
        <v>7</v>
      </c>
      <c r="AQ32">
        <v>9</v>
      </c>
      <c r="AT32">
        <v>4</v>
      </c>
      <c r="AZ32">
        <v>3</v>
      </c>
    </row>
    <row r="33" spans="41:52" x14ac:dyDescent="0.2">
      <c r="AO33">
        <v>12</v>
      </c>
      <c r="AQ33">
        <v>11</v>
      </c>
      <c r="AT33">
        <v>3</v>
      </c>
      <c r="AZ33">
        <v>3</v>
      </c>
    </row>
    <row r="34" spans="41:52" x14ac:dyDescent="0.2">
      <c r="AO34">
        <v>14</v>
      </c>
      <c r="AT34">
        <v>6</v>
      </c>
      <c r="AZ34">
        <v>2</v>
      </c>
    </row>
    <row r="35" spans="41:52" x14ac:dyDescent="0.2">
      <c r="AO35">
        <v>2</v>
      </c>
      <c r="AZ35">
        <v>3</v>
      </c>
    </row>
    <row r="36" spans="41:52" x14ac:dyDescent="0.2">
      <c r="AO36">
        <v>4</v>
      </c>
    </row>
  </sheetData>
  <mergeCells count="7">
    <mergeCell ref="AX3:BE3"/>
    <mergeCell ref="A1:XFD1"/>
    <mergeCell ref="A3:J3"/>
    <mergeCell ref="L3:S3"/>
    <mergeCell ref="U3:AB3"/>
    <mergeCell ref="AD3:AK3"/>
    <mergeCell ref="AN3:AU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F87F8-9BAB-AD4B-B4E1-1AB1C3FBF81F}">
  <dimension ref="A1:AO29"/>
  <sheetViews>
    <sheetView workbookViewId="0">
      <selection activeCell="H15" sqref="H15"/>
    </sheetView>
  </sheetViews>
  <sheetFormatPr baseColWidth="10" defaultRowHeight="16" x14ac:dyDescent="0.2"/>
  <sheetData>
    <row r="1" spans="1:41" x14ac:dyDescent="0.2">
      <c r="A1" s="12" t="s">
        <v>693</v>
      </c>
    </row>
    <row r="3" spans="1:41" s="243" customFormat="1" x14ac:dyDescent="0.2">
      <c r="A3" s="297" t="s">
        <v>16</v>
      </c>
      <c r="B3" s="298"/>
      <c r="C3" s="298"/>
      <c r="D3" s="298"/>
      <c r="E3" s="298"/>
      <c r="F3" s="298"/>
      <c r="H3" s="297" t="s">
        <v>20</v>
      </c>
      <c r="I3" s="298"/>
      <c r="J3" s="298"/>
      <c r="K3" s="298"/>
      <c r="L3" s="298"/>
      <c r="M3" s="298"/>
      <c r="O3" s="297" t="s">
        <v>21</v>
      </c>
      <c r="P3" s="298"/>
      <c r="Q3" s="298"/>
      <c r="R3" s="298"/>
      <c r="S3" s="298"/>
      <c r="T3" s="298"/>
      <c r="V3" s="297" t="s">
        <v>22</v>
      </c>
      <c r="W3" s="298"/>
      <c r="X3" s="298"/>
      <c r="Y3" s="298"/>
      <c r="Z3" s="298"/>
      <c r="AA3" s="298"/>
      <c r="AC3" s="297" t="s">
        <v>18</v>
      </c>
      <c r="AD3" s="298"/>
      <c r="AE3" s="298"/>
      <c r="AF3" s="298"/>
      <c r="AG3" s="298"/>
      <c r="AH3" s="298"/>
      <c r="AJ3" s="297" t="s">
        <v>29</v>
      </c>
      <c r="AK3" s="298"/>
      <c r="AL3" s="298"/>
      <c r="AM3" s="298"/>
      <c r="AN3" s="298"/>
      <c r="AO3" s="298"/>
    </row>
    <row r="4" spans="1:41" x14ac:dyDescent="0.2">
      <c r="A4" s="295" t="s">
        <v>27</v>
      </c>
      <c r="B4" s="296"/>
      <c r="C4" s="296"/>
      <c r="D4" s="296"/>
      <c r="E4" s="296"/>
      <c r="F4" s="296"/>
      <c r="H4" s="295" t="s">
        <v>27</v>
      </c>
      <c r="I4" s="296"/>
      <c r="J4" s="296"/>
      <c r="K4" s="296"/>
      <c r="L4" s="296"/>
      <c r="M4" s="296"/>
      <c r="O4" s="295" t="s">
        <v>27</v>
      </c>
      <c r="P4" s="296"/>
      <c r="Q4" s="296"/>
      <c r="R4" s="296"/>
      <c r="S4" s="296"/>
      <c r="T4" s="296"/>
      <c r="V4" s="295" t="s">
        <v>27</v>
      </c>
      <c r="W4" s="296"/>
      <c r="X4" s="296"/>
      <c r="Y4" s="296"/>
      <c r="Z4" s="296"/>
      <c r="AA4" s="296"/>
      <c r="AC4" s="295" t="s">
        <v>27</v>
      </c>
      <c r="AD4" s="296"/>
      <c r="AE4" s="296"/>
      <c r="AF4" s="296"/>
      <c r="AG4" s="296"/>
      <c r="AH4" s="296"/>
      <c r="AJ4" s="295" t="s">
        <v>27</v>
      </c>
      <c r="AK4" s="296"/>
      <c r="AL4" s="296"/>
      <c r="AM4" s="296"/>
      <c r="AN4" s="296"/>
      <c r="AO4" s="296"/>
    </row>
    <row r="5" spans="1:41" x14ac:dyDescent="0.2">
      <c r="A5" t="s">
        <v>17</v>
      </c>
      <c r="B5" s="10" t="s">
        <v>23</v>
      </c>
      <c r="C5" s="10" t="s">
        <v>24</v>
      </c>
      <c r="D5" s="10" t="s">
        <v>25</v>
      </c>
      <c r="E5" s="10" t="s">
        <v>26</v>
      </c>
      <c r="F5" s="10"/>
      <c r="H5" t="s">
        <v>17</v>
      </c>
      <c r="I5" t="s">
        <v>23</v>
      </c>
      <c r="J5" t="s">
        <v>24</v>
      </c>
      <c r="K5" t="s">
        <v>25</v>
      </c>
      <c r="L5" t="s">
        <v>26</v>
      </c>
      <c r="O5" t="s">
        <v>17</v>
      </c>
      <c r="P5" t="s">
        <v>23</v>
      </c>
      <c r="Q5" t="s">
        <v>24</v>
      </c>
      <c r="R5" t="s">
        <v>25</v>
      </c>
      <c r="S5" t="s">
        <v>26</v>
      </c>
      <c r="V5" t="s">
        <v>6</v>
      </c>
      <c r="W5">
        <v>2</v>
      </c>
      <c r="X5">
        <v>7</v>
      </c>
      <c r="Y5">
        <v>6</v>
      </c>
      <c r="Z5">
        <v>1</v>
      </c>
      <c r="AA5">
        <f>SUM(W5:Z5)</f>
        <v>16</v>
      </c>
      <c r="AC5" t="s">
        <v>17</v>
      </c>
      <c r="AD5" t="s">
        <v>23</v>
      </c>
      <c r="AE5" t="s">
        <v>24</v>
      </c>
      <c r="AF5" t="s">
        <v>25</v>
      </c>
      <c r="AG5" t="s">
        <v>26</v>
      </c>
      <c r="AJ5" s="10" t="s">
        <v>17</v>
      </c>
      <c r="AK5" s="10" t="s">
        <v>23</v>
      </c>
      <c r="AL5" s="10" t="s">
        <v>24</v>
      </c>
      <c r="AM5" s="10" t="s">
        <v>25</v>
      </c>
      <c r="AN5" s="10" t="s">
        <v>26</v>
      </c>
      <c r="AO5" s="10"/>
    </row>
    <row r="6" spans="1:41" x14ac:dyDescent="0.2">
      <c r="A6" s="10" t="s">
        <v>6</v>
      </c>
      <c r="B6" s="10">
        <v>12</v>
      </c>
      <c r="C6" s="10">
        <v>1</v>
      </c>
      <c r="D6" s="10">
        <v>0</v>
      </c>
      <c r="E6" s="10">
        <v>0</v>
      </c>
      <c r="F6" s="10">
        <v>13</v>
      </c>
      <c r="H6" t="s">
        <v>6</v>
      </c>
      <c r="I6">
        <v>20</v>
      </c>
      <c r="J6">
        <v>4</v>
      </c>
      <c r="K6">
        <v>0</v>
      </c>
      <c r="L6">
        <v>0</v>
      </c>
      <c r="M6">
        <f>SUM(I6:L6)</f>
        <v>24</v>
      </c>
      <c r="O6" t="s">
        <v>6</v>
      </c>
      <c r="P6">
        <v>9</v>
      </c>
      <c r="Q6">
        <v>8</v>
      </c>
      <c r="R6">
        <v>0</v>
      </c>
      <c r="S6">
        <v>0</v>
      </c>
      <c r="T6">
        <f>SUM(P6:S6)</f>
        <v>17</v>
      </c>
      <c r="V6" t="s">
        <v>7</v>
      </c>
      <c r="W6">
        <v>4</v>
      </c>
      <c r="X6">
        <v>7</v>
      </c>
      <c r="Y6">
        <v>3</v>
      </c>
      <c r="Z6">
        <v>0</v>
      </c>
      <c r="AA6">
        <f t="shared" ref="AA6:AA14" si="0">SUM(W6:Z6)</f>
        <v>14</v>
      </c>
      <c r="AC6" t="s">
        <v>6</v>
      </c>
      <c r="AD6">
        <v>1</v>
      </c>
      <c r="AE6">
        <v>10</v>
      </c>
      <c r="AF6">
        <v>4</v>
      </c>
      <c r="AG6">
        <v>2</v>
      </c>
      <c r="AH6" s="10">
        <f>SUM(AD6:AG6)</f>
        <v>17</v>
      </c>
      <c r="AJ6" s="10" t="s">
        <v>6</v>
      </c>
      <c r="AK6" s="10">
        <v>2</v>
      </c>
      <c r="AL6" s="10">
        <v>3</v>
      </c>
      <c r="AM6" s="10">
        <v>7</v>
      </c>
      <c r="AN6" s="10">
        <v>3</v>
      </c>
      <c r="AO6" s="10">
        <f>SUM(AK6:AN6)</f>
        <v>15</v>
      </c>
    </row>
    <row r="7" spans="1:41" x14ac:dyDescent="0.2">
      <c r="A7" s="10" t="s">
        <v>7</v>
      </c>
      <c r="B7" s="10">
        <v>16</v>
      </c>
      <c r="C7" s="10">
        <v>0</v>
      </c>
      <c r="D7" s="10">
        <v>0</v>
      </c>
      <c r="E7" s="10">
        <v>0</v>
      </c>
      <c r="F7" s="10">
        <v>16</v>
      </c>
      <c r="H7" t="s">
        <v>8</v>
      </c>
      <c r="I7">
        <v>17</v>
      </c>
      <c r="J7">
        <v>2</v>
      </c>
      <c r="K7">
        <v>0</v>
      </c>
      <c r="L7">
        <v>0</v>
      </c>
      <c r="M7">
        <f t="shared" ref="M7:M14" si="1">SUM(I7:L7)</f>
        <v>19</v>
      </c>
      <c r="O7" t="s">
        <v>7</v>
      </c>
      <c r="P7">
        <v>9</v>
      </c>
      <c r="Q7">
        <v>9</v>
      </c>
      <c r="R7">
        <v>0</v>
      </c>
      <c r="S7">
        <v>0</v>
      </c>
      <c r="T7">
        <f t="shared" ref="T7:T15" si="2">SUM(P7:S7)</f>
        <v>18</v>
      </c>
      <c r="V7" t="s">
        <v>8</v>
      </c>
      <c r="W7">
        <v>6</v>
      </c>
      <c r="X7">
        <v>10</v>
      </c>
      <c r="Y7">
        <v>2</v>
      </c>
      <c r="Z7">
        <v>0</v>
      </c>
      <c r="AA7">
        <f t="shared" si="0"/>
        <v>18</v>
      </c>
      <c r="AC7" t="s">
        <v>7</v>
      </c>
      <c r="AD7">
        <v>9</v>
      </c>
      <c r="AE7">
        <v>9</v>
      </c>
      <c r="AF7">
        <v>11</v>
      </c>
      <c r="AG7">
        <v>3</v>
      </c>
      <c r="AH7" s="10">
        <f t="shared" ref="AH7:AH13" si="3">SUM(AD7:AG7)</f>
        <v>32</v>
      </c>
      <c r="AJ7" s="10" t="s">
        <v>7</v>
      </c>
      <c r="AK7" s="10">
        <v>1</v>
      </c>
      <c r="AL7" s="10">
        <v>5</v>
      </c>
      <c r="AM7" s="10">
        <v>7</v>
      </c>
      <c r="AN7" s="10">
        <v>0</v>
      </c>
      <c r="AO7" s="10">
        <f t="shared" ref="AO7:AO15" si="4">SUM(AK7:AN7)</f>
        <v>13</v>
      </c>
    </row>
    <row r="8" spans="1:41" x14ac:dyDescent="0.2">
      <c r="A8" s="10" t="s">
        <v>8</v>
      </c>
      <c r="B8" s="10">
        <v>17</v>
      </c>
      <c r="C8" s="10">
        <v>1</v>
      </c>
      <c r="D8" s="10">
        <v>0</v>
      </c>
      <c r="E8" s="10">
        <v>0</v>
      </c>
      <c r="F8" s="10">
        <v>18</v>
      </c>
      <c r="H8" t="s">
        <v>9</v>
      </c>
      <c r="I8">
        <v>12</v>
      </c>
      <c r="J8">
        <v>4</v>
      </c>
      <c r="K8">
        <v>0</v>
      </c>
      <c r="L8">
        <v>0</v>
      </c>
      <c r="M8">
        <f t="shared" si="1"/>
        <v>16</v>
      </c>
      <c r="O8" t="s">
        <v>8</v>
      </c>
      <c r="P8">
        <v>7</v>
      </c>
      <c r="Q8">
        <v>9</v>
      </c>
      <c r="R8">
        <v>0</v>
      </c>
      <c r="S8">
        <v>0</v>
      </c>
      <c r="T8">
        <f t="shared" si="2"/>
        <v>16</v>
      </c>
      <c r="V8" t="s">
        <v>9</v>
      </c>
      <c r="W8">
        <v>3</v>
      </c>
      <c r="X8">
        <v>7</v>
      </c>
      <c r="Y8">
        <v>6</v>
      </c>
      <c r="Z8">
        <v>0</v>
      </c>
      <c r="AA8">
        <f t="shared" si="0"/>
        <v>16</v>
      </c>
      <c r="AC8" t="s">
        <v>8</v>
      </c>
      <c r="AD8">
        <v>3</v>
      </c>
      <c r="AE8">
        <v>13</v>
      </c>
      <c r="AF8">
        <v>11</v>
      </c>
      <c r="AG8">
        <v>0</v>
      </c>
      <c r="AH8" s="10">
        <f t="shared" si="3"/>
        <v>27</v>
      </c>
      <c r="AJ8" s="10" t="s">
        <v>8</v>
      </c>
      <c r="AK8" s="10">
        <v>5</v>
      </c>
      <c r="AL8" s="10">
        <v>9</v>
      </c>
      <c r="AM8" s="10">
        <v>7</v>
      </c>
      <c r="AN8" s="10">
        <v>1</v>
      </c>
      <c r="AO8" s="10">
        <f t="shared" si="4"/>
        <v>22</v>
      </c>
    </row>
    <row r="9" spans="1:41" x14ac:dyDescent="0.2">
      <c r="A9" s="10" t="s">
        <v>9</v>
      </c>
      <c r="B9" s="10">
        <v>11</v>
      </c>
      <c r="C9" s="10">
        <v>0</v>
      </c>
      <c r="D9" s="10">
        <v>0</v>
      </c>
      <c r="E9" s="10">
        <v>0</v>
      </c>
      <c r="F9" s="10">
        <v>11</v>
      </c>
      <c r="H9" t="s">
        <v>10</v>
      </c>
      <c r="I9">
        <v>14</v>
      </c>
      <c r="J9">
        <v>0</v>
      </c>
      <c r="K9">
        <v>0</v>
      </c>
      <c r="L9">
        <v>0</v>
      </c>
      <c r="M9">
        <f t="shared" si="1"/>
        <v>14</v>
      </c>
      <c r="O9" t="s">
        <v>9</v>
      </c>
      <c r="P9">
        <v>13</v>
      </c>
      <c r="Q9">
        <v>4</v>
      </c>
      <c r="R9">
        <v>0</v>
      </c>
      <c r="S9">
        <v>0</v>
      </c>
      <c r="T9">
        <f t="shared" si="2"/>
        <v>17</v>
      </c>
      <c r="V9" t="s">
        <v>10</v>
      </c>
      <c r="W9">
        <v>5</v>
      </c>
      <c r="X9">
        <v>11</v>
      </c>
      <c r="Y9">
        <v>3</v>
      </c>
      <c r="Z9">
        <v>0</v>
      </c>
      <c r="AA9">
        <f t="shared" si="0"/>
        <v>19</v>
      </c>
      <c r="AC9" t="s">
        <v>9</v>
      </c>
      <c r="AD9">
        <v>6</v>
      </c>
      <c r="AE9">
        <v>9</v>
      </c>
      <c r="AF9">
        <v>14</v>
      </c>
      <c r="AG9">
        <v>2</v>
      </c>
      <c r="AH9" s="10">
        <f t="shared" si="3"/>
        <v>31</v>
      </c>
      <c r="AJ9" s="10" t="s">
        <v>9</v>
      </c>
      <c r="AK9" s="10">
        <v>11</v>
      </c>
      <c r="AL9" s="10">
        <v>7</v>
      </c>
      <c r="AM9" s="10">
        <v>7</v>
      </c>
      <c r="AN9" s="10">
        <v>1</v>
      </c>
      <c r="AO9" s="10">
        <f t="shared" si="4"/>
        <v>26</v>
      </c>
    </row>
    <row r="10" spans="1:41" x14ac:dyDescent="0.2">
      <c r="A10" s="10" t="s">
        <v>10</v>
      </c>
      <c r="B10" s="10">
        <v>17</v>
      </c>
      <c r="C10" s="10">
        <v>0</v>
      </c>
      <c r="D10" s="10">
        <v>0</v>
      </c>
      <c r="E10" s="10">
        <v>0</v>
      </c>
      <c r="F10" s="10">
        <v>17</v>
      </c>
      <c r="H10" t="s">
        <v>11</v>
      </c>
      <c r="I10">
        <v>12</v>
      </c>
      <c r="J10">
        <v>7</v>
      </c>
      <c r="K10">
        <v>0</v>
      </c>
      <c r="L10">
        <v>0</v>
      </c>
      <c r="M10">
        <f t="shared" si="1"/>
        <v>19</v>
      </c>
      <c r="O10" t="s">
        <v>10</v>
      </c>
      <c r="P10">
        <v>12</v>
      </c>
      <c r="Q10">
        <v>11</v>
      </c>
      <c r="R10">
        <v>0</v>
      </c>
      <c r="S10">
        <v>0</v>
      </c>
      <c r="T10">
        <f t="shared" si="2"/>
        <v>23</v>
      </c>
      <c r="V10" t="s">
        <v>11</v>
      </c>
      <c r="W10">
        <v>3</v>
      </c>
      <c r="X10">
        <v>9</v>
      </c>
      <c r="Y10">
        <v>4</v>
      </c>
      <c r="Z10">
        <v>2</v>
      </c>
      <c r="AA10">
        <f t="shared" si="0"/>
        <v>18</v>
      </c>
      <c r="AC10" t="s">
        <v>10</v>
      </c>
      <c r="AD10">
        <v>5</v>
      </c>
      <c r="AE10">
        <v>7</v>
      </c>
      <c r="AF10">
        <v>11</v>
      </c>
      <c r="AG10">
        <v>4</v>
      </c>
      <c r="AH10" s="10">
        <f t="shared" si="3"/>
        <v>27</v>
      </c>
      <c r="AJ10" s="10" t="s">
        <v>10</v>
      </c>
      <c r="AK10" s="10">
        <v>5</v>
      </c>
      <c r="AL10" s="10">
        <v>16</v>
      </c>
      <c r="AM10" s="10">
        <v>10</v>
      </c>
      <c r="AN10" s="10">
        <v>2</v>
      </c>
      <c r="AO10" s="10">
        <f t="shared" si="4"/>
        <v>33</v>
      </c>
    </row>
    <row r="11" spans="1:41" x14ac:dyDescent="0.2">
      <c r="A11" s="10" t="s">
        <v>11</v>
      </c>
      <c r="B11" s="10">
        <v>14</v>
      </c>
      <c r="C11" s="10">
        <v>0</v>
      </c>
      <c r="D11" s="10">
        <v>0</v>
      </c>
      <c r="E11" s="10">
        <v>0</v>
      </c>
      <c r="F11" s="10">
        <v>14</v>
      </c>
      <c r="H11" t="s">
        <v>12</v>
      </c>
      <c r="I11">
        <v>16</v>
      </c>
      <c r="J11">
        <v>2</v>
      </c>
      <c r="K11">
        <v>0</v>
      </c>
      <c r="L11">
        <v>0</v>
      </c>
      <c r="M11">
        <f t="shared" si="1"/>
        <v>18</v>
      </c>
      <c r="O11" t="s">
        <v>11</v>
      </c>
      <c r="P11">
        <v>11</v>
      </c>
      <c r="Q11">
        <v>9</v>
      </c>
      <c r="R11">
        <v>0</v>
      </c>
      <c r="S11">
        <v>0</v>
      </c>
      <c r="T11">
        <f t="shared" si="2"/>
        <v>20</v>
      </c>
      <c r="V11" t="s">
        <v>12</v>
      </c>
      <c r="W11">
        <v>8</v>
      </c>
      <c r="X11">
        <v>10</v>
      </c>
      <c r="Y11">
        <v>6</v>
      </c>
      <c r="Z11">
        <v>0</v>
      </c>
      <c r="AA11">
        <f t="shared" si="0"/>
        <v>24</v>
      </c>
      <c r="AC11" t="s">
        <v>11</v>
      </c>
      <c r="AD11">
        <v>3</v>
      </c>
      <c r="AE11">
        <v>6</v>
      </c>
      <c r="AF11">
        <v>8</v>
      </c>
      <c r="AG11">
        <v>2</v>
      </c>
      <c r="AH11" s="10">
        <f t="shared" si="3"/>
        <v>19</v>
      </c>
      <c r="AJ11" s="10" t="s">
        <v>11</v>
      </c>
      <c r="AK11" s="10">
        <v>9</v>
      </c>
      <c r="AL11" s="10">
        <v>6</v>
      </c>
      <c r="AM11" s="10">
        <v>6</v>
      </c>
      <c r="AN11" s="10">
        <v>1</v>
      </c>
      <c r="AO11" s="10">
        <f t="shared" si="4"/>
        <v>22</v>
      </c>
    </row>
    <row r="12" spans="1:41" x14ac:dyDescent="0.2">
      <c r="A12" s="10" t="s">
        <v>12</v>
      </c>
      <c r="B12" s="10">
        <v>13</v>
      </c>
      <c r="C12" s="10">
        <v>1</v>
      </c>
      <c r="D12" s="10">
        <v>0</v>
      </c>
      <c r="E12" s="10">
        <v>0</v>
      </c>
      <c r="F12" s="10">
        <v>14</v>
      </c>
      <c r="H12" t="s">
        <v>13</v>
      </c>
      <c r="I12">
        <v>16</v>
      </c>
      <c r="J12">
        <v>2</v>
      </c>
      <c r="K12">
        <v>0</v>
      </c>
      <c r="L12">
        <v>0</v>
      </c>
      <c r="M12">
        <f t="shared" si="1"/>
        <v>18</v>
      </c>
      <c r="O12" t="s">
        <v>12</v>
      </c>
      <c r="P12">
        <v>13</v>
      </c>
      <c r="Q12">
        <v>4</v>
      </c>
      <c r="R12">
        <v>1</v>
      </c>
      <c r="S12">
        <v>0</v>
      </c>
      <c r="T12">
        <f t="shared" si="2"/>
        <v>18</v>
      </c>
      <c r="V12" t="s">
        <v>13</v>
      </c>
      <c r="W12">
        <v>5</v>
      </c>
      <c r="X12">
        <v>9</v>
      </c>
      <c r="Y12">
        <v>5</v>
      </c>
      <c r="Z12">
        <v>1</v>
      </c>
      <c r="AA12">
        <f t="shared" si="0"/>
        <v>20</v>
      </c>
      <c r="AC12" t="s">
        <v>12</v>
      </c>
      <c r="AD12">
        <v>3</v>
      </c>
      <c r="AE12">
        <v>7</v>
      </c>
      <c r="AF12">
        <v>16</v>
      </c>
      <c r="AG12">
        <v>3</v>
      </c>
      <c r="AH12" s="10">
        <f t="shared" si="3"/>
        <v>29</v>
      </c>
      <c r="AJ12" s="10" t="s">
        <v>12</v>
      </c>
      <c r="AK12" s="10">
        <v>6</v>
      </c>
      <c r="AL12" s="10">
        <v>11</v>
      </c>
      <c r="AM12" s="10">
        <v>7</v>
      </c>
      <c r="AN12" s="10">
        <v>0</v>
      </c>
      <c r="AO12" s="10">
        <f t="shared" si="4"/>
        <v>24</v>
      </c>
    </row>
    <row r="13" spans="1:41" x14ac:dyDescent="0.2">
      <c r="A13" s="10" t="s">
        <v>13</v>
      </c>
      <c r="B13" s="10">
        <v>10</v>
      </c>
      <c r="C13" s="10">
        <v>0</v>
      </c>
      <c r="D13" s="10">
        <v>0</v>
      </c>
      <c r="E13" s="10">
        <v>0</v>
      </c>
      <c r="F13" s="10">
        <v>10</v>
      </c>
      <c r="H13" t="s">
        <v>14</v>
      </c>
      <c r="I13">
        <v>9</v>
      </c>
      <c r="J13">
        <v>9</v>
      </c>
      <c r="K13">
        <v>0</v>
      </c>
      <c r="L13">
        <v>0</v>
      </c>
      <c r="M13">
        <f t="shared" si="1"/>
        <v>18</v>
      </c>
      <c r="O13" t="s">
        <v>13</v>
      </c>
      <c r="P13">
        <v>13</v>
      </c>
      <c r="Q13">
        <v>12</v>
      </c>
      <c r="R13">
        <v>0</v>
      </c>
      <c r="S13">
        <v>0</v>
      </c>
      <c r="T13">
        <f t="shared" si="2"/>
        <v>25</v>
      </c>
      <c r="V13" t="s">
        <v>14</v>
      </c>
      <c r="W13">
        <v>4</v>
      </c>
      <c r="X13">
        <v>12</v>
      </c>
      <c r="Y13">
        <v>3</v>
      </c>
      <c r="Z13">
        <v>4</v>
      </c>
      <c r="AA13">
        <f t="shared" si="0"/>
        <v>23</v>
      </c>
      <c r="AC13" t="s">
        <v>13</v>
      </c>
      <c r="AD13">
        <v>3</v>
      </c>
      <c r="AE13">
        <v>4</v>
      </c>
      <c r="AF13">
        <v>16</v>
      </c>
      <c r="AG13">
        <v>4</v>
      </c>
      <c r="AH13" s="10">
        <f t="shared" si="3"/>
        <v>27</v>
      </c>
      <c r="AJ13" s="10" t="s">
        <v>13</v>
      </c>
      <c r="AK13" s="10">
        <v>3</v>
      </c>
      <c r="AL13" s="10">
        <v>8</v>
      </c>
      <c r="AM13" s="10">
        <v>12</v>
      </c>
      <c r="AN13" s="10">
        <v>0</v>
      </c>
      <c r="AO13" s="10">
        <f t="shared" si="4"/>
        <v>23</v>
      </c>
    </row>
    <row r="14" spans="1:41" x14ac:dyDescent="0.2">
      <c r="A14" s="10" t="s">
        <v>14</v>
      </c>
      <c r="B14" s="10">
        <v>10</v>
      </c>
      <c r="C14" s="10">
        <v>0</v>
      </c>
      <c r="D14" s="10">
        <v>0</v>
      </c>
      <c r="E14" s="10">
        <v>0</v>
      </c>
      <c r="F14" s="10">
        <v>10</v>
      </c>
      <c r="H14" t="s">
        <v>15</v>
      </c>
      <c r="I14">
        <v>16</v>
      </c>
      <c r="J14">
        <v>3</v>
      </c>
      <c r="K14">
        <v>0</v>
      </c>
      <c r="L14">
        <v>0</v>
      </c>
      <c r="M14">
        <f t="shared" si="1"/>
        <v>19</v>
      </c>
      <c r="O14" t="s">
        <v>14</v>
      </c>
      <c r="P14">
        <v>11</v>
      </c>
      <c r="Q14">
        <v>5</v>
      </c>
      <c r="R14">
        <v>0</v>
      </c>
      <c r="S14">
        <v>0</v>
      </c>
      <c r="T14">
        <f t="shared" si="2"/>
        <v>16</v>
      </c>
      <c r="V14" t="s">
        <v>15</v>
      </c>
      <c r="W14">
        <v>3</v>
      </c>
      <c r="X14">
        <v>3</v>
      </c>
      <c r="Y14">
        <v>4</v>
      </c>
      <c r="Z14">
        <v>1</v>
      </c>
      <c r="AA14">
        <f t="shared" si="0"/>
        <v>11</v>
      </c>
      <c r="AC14" t="s">
        <v>14</v>
      </c>
      <c r="AD14">
        <v>5</v>
      </c>
      <c r="AE14">
        <v>7</v>
      </c>
      <c r="AF14">
        <v>8</v>
      </c>
      <c r="AG14">
        <v>3</v>
      </c>
      <c r="AH14">
        <f>SUM(AD14:AG14)</f>
        <v>23</v>
      </c>
      <c r="AJ14" s="10" t="s">
        <v>14</v>
      </c>
      <c r="AK14" s="10">
        <v>7</v>
      </c>
      <c r="AL14" s="10">
        <v>7</v>
      </c>
      <c r="AM14" s="10">
        <v>11</v>
      </c>
      <c r="AN14" s="10">
        <v>0</v>
      </c>
      <c r="AO14" s="10">
        <f t="shared" si="4"/>
        <v>25</v>
      </c>
    </row>
    <row r="15" spans="1:41" x14ac:dyDescent="0.2">
      <c r="A15" s="10" t="s">
        <v>15</v>
      </c>
      <c r="B15" s="10">
        <v>14</v>
      </c>
      <c r="C15" s="10">
        <v>0</v>
      </c>
      <c r="D15" s="10">
        <v>0</v>
      </c>
      <c r="E15" s="10">
        <v>0</v>
      </c>
      <c r="F15" s="10">
        <v>14</v>
      </c>
      <c r="O15" t="s">
        <v>15</v>
      </c>
      <c r="P15">
        <v>7</v>
      </c>
      <c r="Q15">
        <v>11</v>
      </c>
      <c r="R15">
        <v>0</v>
      </c>
      <c r="S15">
        <v>0</v>
      </c>
      <c r="T15">
        <f t="shared" si="2"/>
        <v>18</v>
      </c>
      <c r="AC15" t="s">
        <v>15</v>
      </c>
      <c r="AD15">
        <v>5</v>
      </c>
      <c r="AE15">
        <v>6</v>
      </c>
      <c r="AF15">
        <v>3</v>
      </c>
      <c r="AG15">
        <v>1</v>
      </c>
      <c r="AH15">
        <f>SUM(AD15:AG15)</f>
        <v>15</v>
      </c>
      <c r="AJ15" s="10" t="s">
        <v>15</v>
      </c>
      <c r="AK15" s="10">
        <v>6</v>
      </c>
      <c r="AL15" s="10">
        <v>9</v>
      </c>
      <c r="AM15" s="10">
        <v>9</v>
      </c>
      <c r="AN15" s="10">
        <v>3</v>
      </c>
      <c r="AO15" s="10">
        <f t="shared" si="4"/>
        <v>27</v>
      </c>
    </row>
    <row r="16" spans="1:41" x14ac:dyDescent="0.2">
      <c r="A16" s="10"/>
      <c r="B16" s="10"/>
      <c r="C16" s="10"/>
      <c r="D16" s="10"/>
      <c r="E16" s="10"/>
      <c r="F16" s="10"/>
    </row>
    <row r="17" spans="1:41" x14ac:dyDescent="0.2">
      <c r="A17" s="10"/>
      <c r="B17" s="10"/>
      <c r="C17" s="10"/>
      <c r="D17" s="10"/>
      <c r="E17" s="10"/>
      <c r="F17" s="10"/>
    </row>
    <row r="18" spans="1:41" x14ac:dyDescent="0.2">
      <c r="A18" s="295" t="s">
        <v>28</v>
      </c>
      <c r="B18" s="295"/>
      <c r="C18" s="295"/>
      <c r="D18" s="295"/>
      <c r="E18" s="295"/>
      <c r="F18" s="295"/>
      <c r="H18" s="295" t="s">
        <v>28</v>
      </c>
      <c r="I18" s="295"/>
      <c r="J18" s="295"/>
      <c r="K18" s="295"/>
      <c r="L18" s="295"/>
      <c r="M18" s="295"/>
      <c r="O18" s="295" t="s">
        <v>28</v>
      </c>
      <c r="P18" s="295"/>
      <c r="Q18" s="295"/>
      <c r="R18" s="295"/>
      <c r="S18" s="295"/>
      <c r="T18" s="295"/>
      <c r="V18" s="295" t="s">
        <v>28</v>
      </c>
      <c r="W18" s="295"/>
      <c r="X18" s="295"/>
      <c r="Y18" s="295"/>
      <c r="Z18" s="295"/>
      <c r="AA18" s="295"/>
      <c r="AC18" s="295" t="s">
        <v>28</v>
      </c>
      <c r="AD18" s="295"/>
      <c r="AE18" s="295"/>
      <c r="AF18" s="295"/>
      <c r="AG18" s="295"/>
      <c r="AH18" s="295"/>
      <c r="AJ18" s="295" t="s">
        <v>28</v>
      </c>
      <c r="AK18" s="295"/>
      <c r="AL18" s="295"/>
      <c r="AM18" s="295"/>
      <c r="AN18" s="295"/>
      <c r="AO18" s="295"/>
    </row>
    <row r="19" spans="1:41" x14ac:dyDescent="0.2">
      <c r="A19" s="10" t="s">
        <v>17</v>
      </c>
      <c r="B19" s="10" t="s">
        <v>23</v>
      </c>
      <c r="C19" s="10" t="s">
        <v>24</v>
      </c>
      <c r="D19" s="10" t="s">
        <v>25</v>
      </c>
      <c r="E19" s="10" t="s">
        <v>26</v>
      </c>
      <c r="F19" s="10"/>
      <c r="H19" t="s">
        <v>17</v>
      </c>
      <c r="I19" t="s">
        <v>23</v>
      </c>
      <c r="J19" t="s">
        <v>24</v>
      </c>
      <c r="K19" t="s">
        <v>25</v>
      </c>
      <c r="L19" t="s">
        <v>26</v>
      </c>
      <c r="O19" t="s">
        <v>17</v>
      </c>
      <c r="P19" t="s">
        <v>23</v>
      </c>
      <c r="Q19" t="s">
        <v>24</v>
      </c>
      <c r="R19" t="s">
        <v>25</v>
      </c>
      <c r="S19" t="s">
        <v>26</v>
      </c>
      <c r="V19" t="s">
        <v>17</v>
      </c>
      <c r="W19" t="s">
        <v>23</v>
      </c>
      <c r="X19" t="s">
        <v>24</v>
      </c>
      <c r="Y19" t="s">
        <v>25</v>
      </c>
      <c r="Z19" t="s">
        <v>26</v>
      </c>
      <c r="AC19" t="s">
        <v>17</v>
      </c>
      <c r="AD19" t="s">
        <v>23</v>
      </c>
      <c r="AE19" t="s">
        <v>24</v>
      </c>
      <c r="AF19" t="s">
        <v>25</v>
      </c>
      <c r="AG19" t="s">
        <v>26</v>
      </c>
      <c r="AJ19" t="s">
        <v>17</v>
      </c>
      <c r="AK19" t="s">
        <v>23</v>
      </c>
      <c r="AL19" t="s">
        <v>24</v>
      </c>
      <c r="AM19" t="s">
        <v>25</v>
      </c>
      <c r="AN19" t="s">
        <v>26</v>
      </c>
    </row>
    <row r="20" spans="1:41" x14ac:dyDescent="0.2">
      <c r="A20" s="10" t="s">
        <v>6</v>
      </c>
      <c r="B20" s="10">
        <f t="shared" ref="B20:B29" si="5">(B6/F6)*100</f>
        <v>92.307692307692307</v>
      </c>
      <c r="C20" s="10">
        <f t="shared" ref="C20:C29" si="6">(C6/F6)*100</f>
        <v>7.6923076923076925</v>
      </c>
      <c r="D20" s="10">
        <f t="shared" ref="D20:D29" si="7">(D6/F6)*100</f>
        <v>0</v>
      </c>
      <c r="E20" s="10">
        <f>(E6/F6)*100</f>
        <v>0</v>
      </c>
      <c r="F20" s="10">
        <f>SUM(B20:E20)</f>
        <v>100</v>
      </c>
      <c r="H20" t="s">
        <v>6</v>
      </c>
      <c r="I20" s="10">
        <f>(I6/M6)*100</f>
        <v>83.333333333333343</v>
      </c>
      <c r="J20" s="10">
        <f>(J6/M6)*100</f>
        <v>16.666666666666664</v>
      </c>
      <c r="K20" s="10">
        <f>(K6/M6)*100</f>
        <v>0</v>
      </c>
      <c r="L20" s="10">
        <f>(L6/M6)*100</f>
        <v>0</v>
      </c>
      <c r="M20" s="10">
        <f>SUM(I20:L20)</f>
        <v>100</v>
      </c>
      <c r="O20" t="s">
        <v>6</v>
      </c>
      <c r="P20" s="10">
        <f>(P6/T6)*100</f>
        <v>52.941176470588239</v>
      </c>
      <c r="Q20" s="10">
        <f>(Q6/T6)*100</f>
        <v>47.058823529411761</v>
      </c>
      <c r="R20" s="10">
        <f>(R6/T6)*100</f>
        <v>0</v>
      </c>
      <c r="S20" s="10">
        <f>(S6/T6)*100</f>
        <v>0</v>
      </c>
      <c r="T20" s="10">
        <f>SUM(P20:S20)</f>
        <v>100</v>
      </c>
      <c r="V20" t="s">
        <v>6</v>
      </c>
      <c r="W20" s="10">
        <f>(W5/AA5)*100</f>
        <v>12.5</v>
      </c>
      <c r="X20" s="10">
        <f>(X5/AA5)*100</f>
        <v>43.75</v>
      </c>
      <c r="Y20" s="10">
        <f>(Y5/AA5)*100</f>
        <v>37.5</v>
      </c>
      <c r="Z20" s="10">
        <f>(Z5/AA5)*100</f>
        <v>6.25</v>
      </c>
      <c r="AA20" s="10">
        <f>SUM(W20:Z20)</f>
        <v>100</v>
      </c>
      <c r="AC20" t="s">
        <v>6</v>
      </c>
      <c r="AD20" s="10">
        <f>(AD6/AH6)*100</f>
        <v>5.8823529411764701</v>
      </c>
      <c r="AE20" s="10">
        <f>(AE6/AH6)*100</f>
        <v>58.82352941176471</v>
      </c>
      <c r="AF20" s="10">
        <f>(AF6/AH6)*100</f>
        <v>23.52941176470588</v>
      </c>
      <c r="AG20" s="10">
        <f>(AG6/AH6)*100</f>
        <v>11.76470588235294</v>
      </c>
      <c r="AH20" s="10">
        <f>SUM(AD20:AG20)</f>
        <v>100</v>
      </c>
      <c r="AJ20" t="s">
        <v>6</v>
      </c>
      <c r="AK20" s="10">
        <f>(AK6/AO6)*100</f>
        <v>13.333333333333334</v>
      </c>
      <c r="AL20" s="10">
        <f>(AL6/AO6)*100</f>
        <v>20</v>
      </c>
      <c r="AM20" s="10">
        <f>(AM6/AO6)*100</f>
        <v>46.666666666666664</v>
      </c>
      <c r="AN20" s="10">
        <f>(AN6/AO6)*100</f>
        <v>20</v>
      </c>
      <c r="AO20" s="10">
        <f>SUM(AK20:AN20)</f>
        <v>100</v>
      </c>
    </row>
    <row r="21" spans="1:41" x14ac:dyDescent="0.2">
      <c r="A21" s="10" t="s">
        <v>7</v>
      </c>
      <c r="B21" s="10">
        <f t="shared" si="5"/>
        <v>100</v>
      </c>
      <c r="C21" s="10">
        <f t="shared" si="6"/>
        <v>0</v>
      </c>
      <c r="D21" s="10">
        <f t="shared" si="7"/>
        <v>0</v>
      </c>
      <c r="E21" s="10">
        <f>(E7/F7)*100</f>
        <v>0</v>
      </c>
      <c r="F21" s="10">
        <f t="shared" ref="F21:F29" si="8">SUM(B21:E21)</f>
        <v>100</v>
      </c>
      <c r="H21" t="s">
        <v>8</v>
      </c>
      <c r="I21" s="10">
        <f t="shared" ref="I21:I28" si="9">(I7/M7)*100</f>
        <v>89.473684210526315</v>
      </c>
      <c r="J21" s="10">
        <f t="shared" ref="J21:J28" si="10">(J7/M7)*100</f>
        <v>10.526315789473683</v>
      </c>
      <c r="K21" s="10">
        <f t="shared" ref="K21:K28" si="11">(K7/M7)*100</f>
        <v>0</v>
      </c>
      <c r="L21" s="10">
        <f t="shared" ref="L21:L28" si="12">(L7/M7)*100</f>
        <v>0</v>
      </c>
      <c r="M21" s="10">
        <f t="shared" ref="M21:M28" si="13">SUM(I21:L21)</f>
        <v>100</v>
      </c>
      <c r="O21" t="s">
        <v>7</v>
      </c>
      <c r="P21" s="10">
        <f t="shared" ref="P21:P28" si="14">(P7/T7)*100</f>
        <v>50</v>
      </c>
      <c r="Q21" s="10">
        <f t="shared" ref="Q21:Q28" si="15">(Q7/T7)*100</f>
        <v>50</v>
      </c>
      <c r="R21" s="10">
        <f t="shared" ref="R21:R28" si="16">(R7/T7)*100</f>
        <v>0</v>
      </c>
      <c r="S21" s="10">
        <f t="shared" ref="S21:S29" si="17">(S7/T7)*100</f>
        <v>0</v>
      </c>
      <c r="T21" s="10">
        <f t="shared" ref="T21:T28" si="18">SUM(P21:S21)</f>
        <v>100</v>
      </c>
      <c r="V21" t="s">
        <v>7</v>
      </c>
      <c r="W21" s="10">
        <f t="shared" ref="W21:W29" si="19">(W6/AA6)*100</f>
        <v>28.571428571428569</v>
      </c>
      <c r="X21" s="10">
        <f t="shared" ref="X21:X29" si="20">(X6/AA6)*100</f>
        <v>50</v>
      </c>
      <c r="Y21" s="10">
        <f t="shared" ref="Y21:Y29" si="21">(Y6/AA6)*100</f>
        <v>21.428571428571427</v>
      </c>
      <c r="Z21" s="10">
        <f t="shared" ref="Z21:Z29" si="22">(Z6/AA6)*100</f>
        <v>0</v>
      </c>
      <c r="AA21" s="10">
        <f t="shared" ref="AA21:AA29" si="23">SUM(W21:Z21)</f>
        <v>100</v>
      </c>
      <c r="AC21" t="s">
        <v>7</v>
      </c>
      <c r="AD21" s="10">
        <f t="shared" ref="AD21:AD27" si="24">(AD7/AH7)*100</f>
        <v>28.125</v>
      </c>
      <c r="AE21" s="10">
        <f t="shared" ref="AE21:AE27" si="25">(AE7/AH7)*100</f>
        <v>28.125</v>
      </c>
      <c r="AF21" s="10">
        <f t="shared" ref="AF21:AF27" si="26">(AF7/AH7)*100</f>
        <v>34.375</v>
      </c>
      <c r="AG21" s="10">
        <f t="shared" ref="AG21:AG29" si="27">(AG7/AH7)*100</f>
        <v>9.375</v>
      </c>
      <c r="AH21" s="10">
        <f t="shared" ref="AH21:AH27" si="28">SUM(AD21:AG21)</f>
        <v>100</v>
      </c>
      <c r="AJ21" t="s">
        <v>7</v>
      </c>
      <c r="AK21" s="10">
        <f t="shared" ref="AK21:AK29" si="29">(AK7/AO7)*100</f>
        <v>7.6923076923076925</v>
      </c>
      <c r="AL21" s="10">
        <f t="shared" ref="AL21:AL29" si="30">(AL7/AO7)*100</f>
        <v>38.461538461538467</v>
      </c>
      <c r="AM21" s="10">
        <f t="shared" ref="AM21:AM29" si="31">(AM7/AO7)*100</f>
        <v>53.846153846153847</v>
      </c>
      <c r="AN21" s="10">
        <f t="shared" ref="AN21:AN29" si="32">(AN7/AO7)*100</f>
        <v>0</v>
      </c>
      <c r="AO21" s="10">
        <f t="shared" ref="AO21:AO29" si="33">SUM(AK21:AN21)</f>
        <v>100</v>
      </c>
    </row>
    <row r="22" spans="1:41" x14ac:dyDescent="0.2">
      <c r="A22" s="10" t="s">
        <v>8</v>
      </c>
      <c r="B22" s="10">
        <f t="shared" si="5"/>
        <v>94.444444444444443</v>
      </c>
      <c r="C22" s="10">
        <f t="shared" si="6"/>
        <v>5.5555555555555554</v>
      </c>
      <c r="D22" s="10">
        <f t="shared" si="7"/>
        <v>0</v>
      </c>
      <c r="E22" s="10">
        <f>E8/F8</f>
        <v>0</v>
      </c>
      <c r="F22" s="10">
        <f t="shared" si="8"/>
        <v>100</v>
      </c>
      <c r="H22" t="s">
        <v>9</v>
      </c>
      <c r="I22" s="10">
        <f t="shared" si="9"/>
        <v>75</v>
      </c>
      <c r="J22" s="10">
        <f t="shared" si="10"/>
        <v>25</v>
      </c>
      <c r="K22" s="10">
        <f t="shared" si="11"/>
        <v>0</v>
      </c>
      <c r="L22" s="10">
        <f t="shared" si="12"/>
        <v>0</v>
      </c>
      <c r="M22" s="10">
        <f t="shared" si="13"/>
        <v>100</v>
      </c>
      <c r="O22" t="s">
        <v>8</v>
      </c>
      <c r="P22" s="10">
        <f t="shared" si="14"/>
        <v>43.75</v>
      </c>
      <c r="Q22" s="10">
        <f t="shared" si="15"/>
        <v>56.25</v>
      </c>
      <c r="R22" s="10">
        <f t="shared" si="16"/>
        <v>0</v>
      </c>
      <c r="S22" s="10">
        <f t="shared" si="17"/>
        <v>0</v>
      </c>
      <c r="T22" s="10">
        <f t="shared" si="18"/>
        <v>100</v>
      </c>
      <c r="V22" t="s">
        <v>8</v>
      </c>
      <c r="W22" s="10">
        <f t="shared" si="19"/>
        <v>33.333333333333329</v>
      </c>
      <c r="X22" s="10">
        <f t="shared" si="20"/>
        <v>55.555555555555557</v>
      </c>
      <c r="Y22" s="10">
        <f t="shared" si="21"/>
        <v>11.111111111111111</v>
      </c>
      <c r="Z22" s="10">
        <f t="shared" si="22"/>
        <v>0</v>
      </c>
      <c r="AA22" s="10">
        <f t="shared" si="23"/>
        <v>100</v>
      </c>
      <c r="AC22" t="s">
        <v>8</v>
      </c>
      <c r="AD22" s="10">
        <f t="shared" si="24"/>
        <v>11.111111111111111</v>
      </c>
      <c r="AE22" s="10">
        <f t="shared" si="25"/>
        <v>48.148148148148145</v>
      </c>
      <c r="AF22" s="10">
        <f t="shared" si="26"/>
        <v>40.74074074074074</v>
      </c>
      <c r="AG22" s="10">
        <f t="shared" si="27"/>
        <v>0</v>
      </c>
      <c r="AH22" s="10">
        <f t="shared" si="28"/>
        <v>100</v>
      </c>
      <c r="AJ22" t="s">
        <v>8</v>
      </c>
      <c r="AK22" s="10">
        <f t="shared" si="29"/>
        <v>22.727272727272727</v>
      </c>
      <c r="AL22" s="10">
        <f t="shared" si="30"/>
        <v>40.909090909090914</v>
      </c>
      <c r="AM22" s="10">
        <f t="shared" si="31"/>
        <v>31.818181818181817</v>
      </c>
      <c r="AN22" s="10">
        <f t="shared" si="32"/>
        <v>4.5454545454545459</v>
      </c>
      <c r="AO22" s="10">
        <f t="shared" si="33"/>
        <v>100</v>
      </c>
    </row>
    <row r="23" spans="1:41" x14ac:dyDescent="0.2">
      <c r="A23" s="10" t="s">
        <v>9</v>
      </c>
      <c r="B23" s="10">
        <f t="shared" si="5"/>
        <v>100</v>
      </c>
      <c r="C23" s="10">
        <f t="shared" si="6"/>
        <v>0</v>
      </c>
      <c r="D23" s="10">
        <f t="shared" si="7"/>
        <v>0</v>
      </c>
      <c r="E23" s="10">
        <f>E9/F9</f>
        <v>0</v>
      </c>
      <c r="F23" s="10">
        <f t="shared" si="8"/>
        <v>100</v>
      </c>
      <c r="H23" t="s">
        <v>10</v>
      </c>
      <c r="I23" s="10">
        <f t="shared" si="9"/>
        <v>100</v>
      </c>
      <c r="J23" s="10">
        <f t="shared" si="10"/>
        <v>0</v>
      </c>
      <c r="K23" s="10">
        <f t="shared" si="11"/>
        <v>0</v>
      </c>
      <c r="L23" s="10">
        <f t="shared" si="12"/>
        <v>0</v>
      </c>
      <c r="M23" s="10">
        <f t="shared" si="13"/>
        <v>100</v>
      </c>
      <c r="O23" t="s">
        <v>9</v>
      </c>
      <c r="P23" s="10">
        <f t="shared" si="14"/>
        <v>76.470588235294116</v>
      </c>
      <c r="Q23" s="10">
        <f t="shared" si="15"/>
        <v>23.52941176470588</v>
      </c>
      <c r="R23" s="10">
        <f t="shared" si="16"/>
        <v>0</v>
      </c>
      <c r="S23" s="10">
        <f t="shared" si="17"/>
        <v>0</v>
      </c>
      <c r="T23" s="10">
        <f t="shared" si="18"/>
        <v>100</v>
      </c>
      <c r="V23" t="s">
        <v>9</v>
      </c>
      <c r="W23" s="10">
        <f t="shared" si="19"/>
        <v>18.75</v>
      </c>
      <c r="X23" s="10">
        <f t="shared" si="20"/>
        <v>43.75</v>
      </c>
      <c r="Y23" s="10">
        <f t="shared" si="21"/>
        <v>37.5</v>
      </c>
      <c r="Z23" s="10">
        <f t="shared" si="22"/>
        <v>0</v>
      </c>
      <c r="AA23" s="10">
        <f t="shared" si="23"/>
        <v>100</v>
      </c>
      <c r="AC23" t="s">
        <v>9</v>
      </c>
      <c r="AD23" s="10">
        <f t="shared" si="24"/>
        <v>19.35483870967742</v>
      </c>
      <c r="AE23" s="10">
        <f t="shared" si="25"/>
        <v>29.032258064516132</v>
      </c>
      <c r="AF23" s="10">
        <f t="shared" si="26"/>
        <v>45.161290322580641</v>
      </c>
      <c r="AG23" s="10">
        <f t="shared" si="27"/>
        <v>6.4516129032258061</v>
      </c>
      <c r="AH23" s="10">
        <f t="shared" si="28"/>
        <v>100</v>
      </c>
      <c r="AJ23" t="s">
        <v>9</v>
      </c>
      <c r="AK23" s="10">
        <f t="shared" si="29"/>
        <v>42.307692307692307</v>
      </c>
      <c r="AL23" s="10">
        <f t="shared" si="30"/>
        <v>26.923076923076923</v>
      </c>
      <c r="AM23" s="10">
        <f t="shared" si="31"/>
        <v>26.923076923076923</v>
      </c>
      <c r="AN23" s="10">
        <f t="shared" si="32"/>
        <v>3.8461538461538463</v>
      </c>
      <c r="AO23" s="10">
        <f t="shared" si="33"/>
        <v>99.999999999999986</v>
      </c>
    </row>
    <row r="24" spans="1:41" x14ac:dyDescent="0.2">
      <c r="A24" s="10" t="s">
        <v>10</v>
      </c>
      <c r="B24" s="10">
        <f t="shared" si="5"/>
        <v>100</v>
      </c>
      <c r="C24" s="10">
        <f t="shared" si="6"/>
        <v>0</v>
      </c>
      <c r="D24" s="10">
        <f t="shared" si="7"/>
        <v>0</v>
      </c>
      <c r="E24" s="10">
        <f>E10/F10</f>
        <v>0</v>
      </c>
      <c r="F24" s="10">
        <f t="shared" si="8"/>
        <v>100</v>
      </c>
      <c r="H24" t="s">
        <v>11</v>
      </c>
      <c r="I24" s="10">
        <f t="shared" si="9"/>
        <v>63.157894736842103</v>
      </c>
      <c r="J24" s="10">
        <f t="shared" si="10"/>
        <v>36.84210526315789</v>
      </c>
      <c r="K24" s="10">
        <f t="shared" si="11"/>
        <v>0</v>
      </c>
      <c r="L24" s="10">
        <f t="shared" si="12"/>
        <v>0</v>
      </c>
      <c r="M24" s="10">
        <f t="shared" si="13"/>
        <v>100</v>
      </c>
      <c r="O24" t="s">
        <v>10</v>
      </c>
      <c r="P24" s="10">
        <f t="shared" si="14"/>
        <v>52.173913043478258</v>
      </c>
      <c r="Q24" s="10">
        <f t="shared" si="15"/>
        <v>47.826086956521742</v>
      </c>
      <c r="R24" s="10">
        <f t="shared" si="16"/>
        <v>0</v>
      </c>
      <c r="S24" s="10">
        <f t="shared" si="17"/>
        <v>0</v>
      </c>
      <c r="T24" s="10">
        <f t="shared" si="18"/>
        <v>100</v>
      </c>
      <c r="V24" t="s">
        <v>10</v>
      </c>
      <c r="W24" s="10">
        <f t="shared" si="19"/>
        <v>26.315789473684209</v>
      </c>
      <c r="X24" s="10">
        <f t="shared" si="20"/>
        <v>57.894736842105267</v>
      </c>
      <c r="Y24" s="10">
        <f t="shared" si="21"/>
        <v>15.789473684210526</v>
      </c>
      <c r="Z24" s="10">
        <f t="shared" si="22"/>
        <v>0</v>
      </c>
      <c r="AA24" s="10">
        <f t="shared" si="23"/>
        <v>100</v>
      </c>
      <c r="AC24" t="s">
        <v>10</v>
      </c>
      <c r="AD24" s="10">
        <f t="shared" si="24"/>
        <v>18.518518518518519</v>
      </c>
      <c r="AE24" s="10">
        <f t="shared" si="25"/>
        <v>25.925925925925924</v>
      </c>
      <c r="AF24" s="10">
        <f t="shared" si="26"/>
        <v>40.74074074074074</v>
      </c>
      <c r="AG24" s="10">
        <f t="shared" si="27"/>
        <v>14.814814814814813</v>
      </c>
      <c r="AH24" s="10">
        <f t="shared" si="28"/>
        <v>100</v>
      </c>
      <c r="AJ24" t="s">
        <v>10</v>
      </c>
      <c r="AK24" s="10">
        <f t="shared" si="29"/>
        <v>15.151515151515152</v>
      </c>
      <c r="AL24" s="10">
        <f t="shared" si="30"/>
        <v>48.484848484848484</v>
      </c>
      <c r="AM24" s="10">
        <f t="shared" si="31"/>
        <v>30.303030303030305</v>
      </c>
      <c r="AN24" s="10">
        <f t="shared" si="32"/>
        <v>6.0606060606060606</v>
      </c>
      <c r="AO24" s="10">
        <f t="shared" si="33"/>
        <v>100</v>
      </c>
    </row>
    <row r="25" spans="1:41" x14ac:dyDescent="0.2">
      <c r="A25" s="10" t="s">
        <v>11</v>
      </c>
      <c r="B25" s="10">
        <f t="shared" si="5"/>
        <v>100</v>
      </c>
      <c r="C25" s="10">
        <f t="shared" si="6"/>
        <v>0</v>
      </c>
      <c r="D25" s="10">
        <f t="shared" si="7"/>
        <v>0</v>
      </c>
      <c r="E25" s="10">
        <f>E11/F11</f>
        <v>0</v>
      </c>
      <c r="F25" s="10">
        <f t="shared" si="8"/>
        <v>100</v>
      </c>
      <c r="H25" t="s">
        <v>12</v>
      </c>
      <c r="I25" s="10">
        <f t="shared" si="9"/>
        <v>88.888888888888886</v>
      </c>
      <c r="J25" s="10">
        <f t="shared" si="10"/>
        <v>11.111111111111111</v>
      </c>
      <c r="K25" s="10">
        <f t="shared" si="11"/>
        <v>0</v>
      </c>
      <c r="L25" s="10">
        <f t="shared" si="12"/>
        <v>0</v>
      </c>
      <c r="M25" s="10">
        <f t="shared" si="13"/>
        <v>100</v>
      </c>
      <c r="O25" t="s">
        <v>11</v>
      </c>
      <c r="P25" s="10">
        <f t="shared" si="14"/>
        <v>55.000000000000007</v>
      </c>
      <c r="Q25" s="10">
        <f t="shared" si="15"/>
        <v>45</v>
      </c>
      <c r="R25" s="10">
        <f t="shared" si="16"/>
        <v>0</v>
      </c>
      <c r="S25" s="10">
        <f t="shared" si="17"/>
        <v>0</v>
      </c>
      <c r="T25" s="10">
        <f t="shared" si="18"/>
        <v>100</v>
      </c>
      <c r="V25" t="s">
        <v>11</v>
      </c>
      <c r="W25" s="10">
        <f t="shared" si="19"/>
        <v>16.666666666666664</v>
      </c>
      <c r="X25" s="10">
        <f t="shared" si="20"/>
        <v>50</v>
      </c>
      <c r="Y25" s="10">
        <f t="shared" si="21"/>
        <v>22.222222222222221</v>
      </c>
      <c r="Z25" s="10">
        <f t="shared" si="22"/>
        <v>11.111111111111111</v>
      </c>
      <c r="AA25" s="10">
        <f t="shared" si="23"/>
        <v>100</v>
      </c>
      <c r="AC25" t="s">
        <v>11</v>
      </c>
      <c r="AD25" s="10">
        <f t="shared" si="24"/>
        <v>15.789473684210526</v>
      </c>
      <c r="AE25" s="10">
        <f t="shared" si="25"/>
        <v>31.578947368421051</v>
      </c>
      <c r="AF25" s="10">
        <f t="shared" si="26"/>
        <v>42.105263157894733</v>
      </c>
      <c r="AG25" s="10">
        <f t="shared" si="27"/>
        <v>10.526315789473683</v>
      </c>
      <c r="AH25" s="10">
        <f t="shared" si="28"/>
        <v>99.999999999999986</v>
      </c>
      <c r="AJ25" t="s">
        <v>11</v>
      </c>
      <c r="AK25" s="10">
        <f t="shared" si="29"/>
        <v>40.909090909090914</v>
      </c>
      <c r="AL25" s="10">
        <f t="shared" si="30"/>
        <v>27.27272727272727</v>
      </c>
      <c r="AM25" s="10">
        <f t="shared" si="31"/>
        <v>27.27272727272727</v>
      </c>
      <c r="AN25" s="10">
        <f t="shared" si="32"/>
        <v>4.5454545454545459</v>
      </c>
      <c r="AO25" s="10">
        <f t="shared" si="33"/>
        <v>100</v>
      </c>
    </row>
    <row r="26" spans="1:41" x14ac:dyDescent="0.2">
      <c r="A26" s="10" t="s">
        <v>12</v>
      </c>
      <c r="B26" s="10">
        <f t="shared" si="5"/>
        <v>92.857142857142861</v>
      </c>
      <c r="C26" s="10">
        <f t="shared" si="6"/>
        <v>7.1428571428571423</v>
      </c>
      <c r="D26" s="10">
        <f t="shared" si="7"/>
        <v>0</v>
      </c>
      <c r="E26" s="10">
        <f t="shared" ref="E26:E29" si="34">E12/F12</f>
        <v>0</v>
      </c>
      <c r="F26" s="10">
        <f t="shared" si="8"/>
        <v>100</v>
      </c>
      <c r="H26" t="s">
        <v>13</v>
      </c>
      <c r="I26" s="10">
        <f t="shared" si="9"/>
        <v>88.888888888888886</v>
      </c>
      <c r="J26" s="10">
        <f t="shared" si="10"/>
        <v>11.111111111111111</v>
      </c>
      <c r="K26" s="10">
        <f t="shared" si="11"/>
        <v>0</v>
      </c>
      <c r="L26" s="10">
        <f t="shared" si="12"/>
        <v>0</v>
      </c>
      <c r="M26" s="10">
        <f t="shared" si="13"/>
        <v>100</v>
      </c>
      <c r="O26" t="s">
        <v>12</v>
      </c>
      <c r="P26" s="10">
        <f t="shared" si="14"/>
        <v>72.222222222222214</v>
      </c>
      <c r="Q26" s="10">
        <f t="shared" si="15"/>
        <v>22.222222222222221</v>
      </c>
      <c r="R26" s="10">
        <f t="shared" si="16"/>
        <v>5.5555555555555554</v>
      </c>
      <c r="S26" s="10">
        <f t="shared" si="17"/>
        <v>0</v>
      </c>
      <c r="T26" s="10">
        <f t="shared" si="18"/>
        <v>99.999999999999986</v>
      </c>
      <c r="V26" t="s">
        <v>12</v>
      </c>
      <c r="W26" s="10">
        <f t="shared" si="19"/>
        <v>33.333333333333329</v>
      </c>
      <c r="X26" s="10">
        <f t="shared" si="20"/>
        <v>41.666666666666671</v>
      </c>
      <c r="Y26" s="10">
        <f t="shared" si="21"/>
        <v>25</v>
      </c>
      <c r="Z26" s="10">
        <f t="shared" si="22"/>
        <v>0</v>
      </c>
      <c r="AA26" s="10">
        <f t="shared" si="23"/>
        <v>100</v>
      </c>
      <c r="AC26" t="s">
        <v>12</v>
      </c>
      <c r="AD26" s="10">
        <f t="shared" si="24"/>
        <v>10.344827586206897</v>
      </c>
      <c r="AE26" s="10">
        <f t="shared" si="25"/>
        <v>24.137931034482758</v>
      </c>
      <c r="AF26" s="10">
        <f t="shared" si="26"/>
        <v>55.172413793103445</v>
      </c>
      <c r="AG26" s="10">
        <f t="shared" si="27"/>
        <v>10.344827586206897</v>
      </c>
      <c r="AH26" s="10">
        <f t="shared" si="28"/>
        <v>100</v>
      </c>
      <c r="AJ26" t="s">
        <v>12</v>
      </c>
      <c r="AK26" s="10">
        <f t="shared" si="29"/>
        <v>25</v>
      </c>
      <c r="AL26" s="10">
        <f t="shared" si="30"/>
        <v>45.833333333333329</v>
      </c>
      <c r="AM26" s="10">
        <f t="shared" si="31"/>
        <v>29.166666666666668</v>
      </c>
      <c r="AN26" s="10">
        <f t="shared" si="32"/>
        <v>0</v>
      </c>
      <c r="AO26" s="10">
        <f t="shared" si="33"/>
        <v>100</v>
      </c>
    </row>
    <row r="27" spans="1:41" x14ac:dyDescent="0.2">
      <c r="A27" s="10" t="s">
        <v>13</v>
      </c>
      <c r="B27" s="10">
        <f t="shared" si="5"/>
        <v>100</v>
      </c>
      <c r="C27" s="10">
        <f t="shared" si="6"/>
        <v>0</v>
      </c>
      <c r="D27" s="10">
        <f t="shared" si="7"/>
        <v>0</v>
      </c>
      <c r="E27" s="10">
        <f t="shared" si="34"/>
        <v>0</v>
      </c>
      <c r="F27" s="10">
        <f t="shared" si="8"/>
        <v>100</v>
      </c>
      <c r="H27" t="s">
        <v>14</v>
      </c>
      <c r="I27" s="10">
        <f t="shared" si="9"/>
        <v>50</v>
      </c>
      <c r="J27" s="10">
        <f t="shared" si="10"/>
        <v>50</v>
      </c>
      <c r="K27" s="10">
        <f t="shared" si="11"/>
        <v>0</v>
      </c>
      <c r="L27" s="10">
        <f t="shared" si="12"/>
        <v>0</v>
      </c>
      <c r="M27" s="10">
        <f t="shared" si="13"/>
        <v>100</v>
      </c>
      <c r="O27" t="s">
        <v>13</v>
      </c>
      <c r="P27" s="10">
        <f t="shared" si="14"/>
        <v>52</v>
      </c>
      <c r="Q27" s="10">
        <f t="shared" si="15"/>
        <v>48</v>
      </c>
      <c r="R27" s="10">
        <f t="shared" si="16"/>
        <v>0</v>
      </c>
      <c r="S27" s="10">
        <f t="shared" si="17"/>
        <v>0</v>
      </c>
      <c r="T27" s="10">
        <f t="shared" si="18"/>
        <v>100</v>
      </c>
      <c r="V27" t="s">
        <v>13</v>
      </c>
      <c r="W27" s="10">
        <f t="shared" si="19"/>
        <v>25</v>
      </c>
      <c r="X27" s="10">
        <f t="shared" si="20"/>
        <v>45</v>
      </c>
      <c r="Y27" s="10">
        <f t="shared" si="21"/>
        <v>25</v>
      </c>
      <c r="Z27" s="10">
        <f t="shared" si="22"/>
        <v>5</v>
      </c>
      <c r="AA27" s="10">
        <f t="shared" si="23"/>
        <v>100</v>
      </c>
      <c r="AC27" t="s">
        <v>13</v>
      </c>
      <c r="AD27" s="10">
        <f t="shared" si="24"/>
        <v>11.111111111111111</v>
      </c>
      <c r="AE27" s="10">
        <f t="shared" si="25"/>
        <v>14.814814814814813</v>
      </c>
      <c r="AF27" s="10">
        <f t="shared" si="26"/>
        <v>59.259259259259252</v>
      </c>
      <c r="AG27" s="10">
        <f t="shared" si="27"/>
        <v>14.814814814814813</v>
      </c>
      <c r="AH27" s="10">
        <f t="shared" si="28"/>
        <v>99.999999999999986</v>
      </c>
      <c r="AJ27" t="s">
        <v>13</v>
      </c>
      <c r="AK27" s="10">
        <f t="shared" si="29"/>
        <v>13.043478260869565</v>
      </c>
      <c r="AL27" s="10">
        <f t="shared" si="30"/>
        <v>34.782608695652172</v>
      </c>
      <c r="AM27" s="10">
        <f t="shared" si="31"/>
        <v>52.173913043478258</v>
      </c>
      <c r="AN27" s="10">
        <f t="shared" si="32"/>
        <v>0</v>
      </c>
      <c r="AO27" s="10">
        <f t="shared" si="33"/>
        <v>100</v>
      </c>
    </row>
    <row r="28" spans="1:41" x14ac:dyDescent="0.2">
      <c r="A28" s="10" t="s">
        <v>14</v>
      </c>
      <c r="B28" s="10">
        <f t="shared" si="5"/>
        <v>100</v>
      </c>
      <c r="C28" s="10">
        <f t="shared" si="6"/>
        <v>0</v>
      </c>
      <c r="D28" s="10">
        <f t="shared" si="7"/>
        <v>0</v>
      </c>
      <c r="E28" s="10">
        <f t="shared" si="34"/>
        <v>0</v>
      </c>
      <c r="F28" s="10">
        <f t="shared" si="8"/>
        <v>100</v>
      </c>
      <c r="H28" t="s">
        <v>15</v>
      </c>
      <c r="I28" s="10">
        <f t="shared" si="9"/>
        <v>84.210526315789465</v>
      </c>
      <c r="J28" s="10">
        <f t="shared" si="10"/>
        <v>15.789473684210526</v>
      </c>
      <c r="K28" s="10">
        <f t="shared" si="11"/>
        <v>0</v>
      </c>
      <c r="L28" s="10">
        <f t="shared" si="12"/>
        <v>0</v>
      </c>
      <c r="M28" s="10">
        <f t="shared" si="13"/>
        <v>99.999999999999986</v>
      </c>
      <c r="O28" t="s">
        <v>14</v>
      </c>
      <c r="P28" s="10">
        <f t="shared" si="14"/>
        <v>68.75</v>
      </c>
      <c r="Q28" s="10">
        <f t="shared" si="15"/>
        <v>31.25</v>
      </c>
      <c r="R28" s="10">
        <f t="shared" si="16"/>
        <v>0</v>
      </c>
      <c r="S28" s="10">
        <f t="shared" si="17"/>
        <v>0</v>
      </c>
      <c r="T28" s="10">
        <f t="shared" si="18"/>
        <v>100</v>
      </c>
      <c r="V28" t="s">
        <v>14</v>
      </c>
      <c r="W28" s="10">
        <f t="shared" si="19"/>
        <v>17.391304347826086</v>
      </c>
      <c r="X28" s="10">
        <f t="shared" si="20"/>
        <v>52.173913043478258</v>
      </c>
      <c r="Y28" s="10">
        <f t="shared" si="21"/>
        <v>13.043478260869565</v>
      </c>
      <c r="Z28" s="10">
        <f t="shared" si="22"/>
        <v>17.391304347826086</v>
      </c>
      <c r="AA28" s="10">
        <f t="shared" si="23"/>
        <v>100</v>
      </c>
      <c r="AC28" t="s">
        <v>14</v>
      </c>
      <c r="AD28" s="10">
        <f t="shared" ref="AD28:AD29" si="35">(AD14/AH14)*100</f>
        <v>21.739130434782609</v>
      </c>
      <c r="AE28" s="10">
        <f t="shared" ref="AE28:AE29" si="36">(AE14/AH14)*100</f>
        <v>30.434782608695656</v>
      </c>
      <c r="AF28" s="10">
        <f t="shared" ref="AF28:AF29" si="37">(AF14/AH14)*100</f>
        <v>34.782608695652172</v>
      </c>
      <c r="AG28" s="10">
        <f t="shared" si="27"/>
        <v>13.043478260869565</v>
      </c>
      <c r="AH28" s="10">
        <f t="shared" ref="AH28:AH29" si="38">SUM(AD28:AG28)</f>
        <v>100</v>
      </c>
      <c r="AJ28" t="s">
        <v>14</v>
      </c>
      <c r="AK28" s="10">
        <f t="shared" si="29"/>
        <v>28.000000000000004</v>
      </c>
      <c r="AL28" s="10">
        <f t="shared" si="30"/>
        <v>28.000000000000004</v>
      </c>
      <c r="AM28" s="10">
        <f t="shared" si="31"/>
        <v>44</v>
      </c>
      <c r="AN28" s="10">
        <f t="shared" si="32"/>
        <v>0</v>
      </c>
      <c r="AO28" s="10">
        <f t="shared" si="33"/>
        <v>100</v>
      </c>
    </row>
    <row r="29" spans="1:41" x14ac:dyDescent="0.2">
      <c r="A29" s="10" t="s">
        <v>15</v>
      </c>
      <c r="B29" s="10">
        <f t="shared" si="5"/>
        <v>100</v>
      </c>
      <c r="C29" s="10">
        <f t="shared" si="6"/>
        <v>0</v>
      </c>
      <c r="D29" s="10">
        <f t="shared" si="7"/>
        <v>0</v>
      </c>
      <c r="E29" s="10">
        <f t="shared" si="34"/>
        <v>0</v>
      </c>
      <c r="F29" s="10">
        <f t="shared" si="8"/>
        <v>100</v>
      </c>
      <c r="O29" t="s">
        <v>15</v>
      </c>
      <c r="P29" s="10">
        <f t="shared" ref="P29" si="39">(P15/T15)*100</f>
        <v>38.888888888888893</v>
      </c>
      <c r="Q29" s="10">
        <f t="shared" ref="Q29" si="40">(Q15/T15)*100</f>
        <v>61.111111111111114</v>
      </c>
      <c r="R29" s="10">
        <f t="shared" ref="R29" si="41">(R15/T15)*100</f>
        <v>0</v>
      </c>
      <c r="S29" s="10">
        <f t="shared" si="17"/>
        <v>0</v>
      </c>
      <c r="T29" s="10">
        <f t="shared" ref="T29" si="42">SUM(P29:S29)</f>
        <v>100</v>
      </c>
      <c r="V29" t="s">
        <v>15</v>
      </c>
      <c r="W29" s="10">
        <f t="shared" si="19"/>
        <v>27.27272727272727</v>
      </c>
      <c r="X29" s="10">
        <f t="shared" si="20"/>
        <v>27.27272727272727</v>
      </c>
      <c r="Y29" s="10">
        <f t="shared" si="21"/>
        <v>36.363636363636367</v>
      </c>
      <c r="Z29" s="10">
        <f t="shared" si="22"/>
        <v>9.0909090909090917</v>
      </c>
      <c r="AA29" s="10">
        <f t="shared" si="23"/>
        <v>100</v>
      </c>
      <c r="AC29" t="s">
        <v>15</v>
      </c>
      <c r="AD29" s="10">
        <f t="shared" si="35"/>
        <v>33.333333333333329</v>
      </c>
      <c r="AE29" s="10">
        <f t="shared" si="36"/>
        <v>40</v>
      </c>
      <c r="AF29" s="10">
        <f t="shared" si="37"/>
        <v>20</v>
      </c>
      <c r="AG29" s="10">
        <f t="shared" si="27"/>
        <v>6.666666666666667</v>
      </c>
      <c r="AH29" s="10">
        <f t="shared" si="38"/>
        <v>100</v>
      </c>
      <c r="AJ29" t="s">
        <v>15</v>
      </c>
      <c r="AK29" s="10">
        <f t="shared" si="29"/>
        <v>22.222222222222221</v>
      </c>
      <c r="AL29" s="10">
        <f t="shared" si="30"/>
        <v>33.333333333333329</v>
      </c>
      <c r="AM29" s="10">
        <f t="shared" si="31"/>
        <v>33.333333333333329</v>
      </c>
      <c r="AN29" s="10">
        <f t="shared" si="32"/>
        <v>11.111111111111111</v>
      </c>
      <c r="AO29" s="10">
        <f t="shared" si="33"/>
        <v>100</v>
      </c>
    </row>
  </sheetData>
  <mergeCells count="18">
    <mergeCell ref="A3:F3"/>
    <mergeCell ref="A18:F18"/>
    <mergeCell ref="A4:F4"/>
    <mergeCell ref="AJ3:AO3"/>
    <mergeCell ref="AJ4:AO4"/>
    <mergeCell ref="H18:M18"/>
    <mergeCell ref="O18:T18"/>
    <mergeCell ref="V18:AA18"/>
    <mergeCell ref="AC18:AH18"/>
    <mergeCell ref="AJ18:AO18"/>
    <mergeCell ref="H3:M3"/>
    <mergeCell ref="H4:M4"/>
    <mergeCell ref="O3:T3"/>
    <mergeCell ref="O4:T4"/>
    <mergeCell ref="V3:AA3"/>
    <mergeCell ref="V4:AA4"/>
    <mergeCell ref="AC3:AH3"/>
    <mergeCell ref="AC4:AH4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F1F06-B48C-E341-AD09-DCDB57DA896B}">
  <dimension ref="A1:B14"/>
  <sheetViews>
    <sheetView workbookViewId="0">
      <selection activeCell="F16" sqref="F16"/>
    </sheetView>
  </sheetViews>
  <sheetFormatPr baseColWidth="10" defaultRowHeight="16" x14ac:dyDescent="0.2"/>
  <sheetData>
    <row r="1" spans="1:2" x14ac:dyDescent="0.2">
      <c r="A1" s="12" t="s">
        <v>740</v>
      </c>
    </row>
    <row r="4" spans="1:2" x14ac:dyDescent="0.2">
      <c r="A4" t="s">
        <v>6</v>
      </c>
      <c r="B4" s="294">
        <v>2</v>
      </c>
    </row>
    <row r="5" spans="1:2" x14ac:dyDescent="0.2">
      <c r="A5" t="s">
        <v>7</v>
      </c>
      <c r="B5" s="294">
        <v>0</v>
      </c>
    </row>
    <row r="6" spans="1:2" x14ac:dyDescent="0.2">
      <c r="A6" t="s">
        <v>8</v>
      </c>
      <c r="B6" s="294">
        <v>2</v>
      </c>
    </row>
    <row r="7" spans="1:2" x14ac:dyDescent="0.2">
      <c r="A7" t="s">
        <v>9</v>
      </c>
      <c r="B7" s="294">
        <v>2</v>
      </c>
    </row>
    <row r="8" spans="1:2" x14ac:dyDescent="0.2">
      <c r="A8" t="s">
        <v>10</v>
      </c>
      <c r="B8" s="294">
        <v>1</v>
      </c>
    </row>
    <row r="9" spans="1:2" x14ac:dyDescent="0.2">
      <c r="A9" t="s">
        <v>11</v>
      </c>
      <c r="B9" s="294">
        <v>1</v>
      </c>
    </row>
    <row r="10" spans="1:2" x14ac:dyDescent="0.2">
      <c r="A10" t="s">
        <v>12</v>
      </c>
      <c r="B10" s="294">
        <v>2</v>
      </c>
    </row>
    <row r="11" spans="1:2" x14ac:dyDescent="0.2">
      <c r="A11" t="s">
        <v>13</v>
      </c>
      <c r="B11" s="294">
        <v>1</v>
      </c>
    </row>
    <row r="12" spans="1:2" x14ac:dyDescent="0.2">
      <c r="A12" t="s">
        <v>14</v>
      </c>
      <c r="B12" s="294">
        <v>0</v>
      </c>
    </row>
    <row r="13" spans="1:2" x14ac:dyDescent="0.2">
      <c r="A13" t="s">
        <v>15</v>
      </c>
      <c r="B13" s="294">
        <v>1</v>
      </c>
    </row>
    <row r="14" spans="1:2" x14ac:dyDescent="0.2">
      <c r="A14" t="s">
        <v>741</v>
      </c>
      <c r="B14" s="294">
        <v>4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DBDD9-AC28-CB47-9447-46E2598D9D58}">
  <dimension ref="A1:F85"/>
  <sheetViews>
    <sheetView workbookViewId="0"/>
  </sheetViews>
  <sheetFormatPr baseColWidth="10" defaultRowHeight="16" x14ac:dyDescent="0.2"/>
  <cols>
    <col min="2" max="6" width="10.83203125" style="4"/>
  </cols>
  <sheetData>
    <row r="1" spans="1:6" x14ac:dyDescent="0.2">
      <c r="A1" s="12" t="s">
        <v>632</v>
      </c>
    </row>
    <row r="2" spans="1:6" x14ac:dyDescent="0.2">
      <c r="A2" s="12"/>
    </row>
    <row r="3" spans="1:6" s="3" customFormat="1" x14ac:dyDescent="0.2">
      <c r="B3" s="3" t="s">
        <v>30</v>
      </c>
      <c r="C3" s="3" t="s">
        <v>31</v>
      </c>
      <c r="D3" s="3" t="s">
        <v>32</v>
      </c>
      <c r="E3" s="3" t="s">
        <v>555</v>
      </c>
      <c r="F3" s="3" t="s">
        <v>17</v>
      </c>
    </row>
    <row r="4" spans="1:6" x14ac:dyDescent="0.2">
      <c r="A4" t="s">
        <v>556</v>
      </c>
      <c r="B4" s="1">
        <v>1</v>
      </c>
      <c r="C4" s="1">
        <v>2</v>
      </c>
      <c r="D4" s="1">
        <v>2</v>
      </c>
      <c r="E4" s="1">
        <v>1</v>
      </c>
      <c r="F4" s="1">
        <v>16</v>
      </c>
    </row>
    <row r="5" spans="1:6" x14ac:dyDescent="0.2">
      <c r="A5" t="s">
        <v>557</v>
      </c>
      <c r="B5" s="1">
        <v>1</v>
      </c>
      <c r="C5" s="1">
        <v>2</v>
      </c>
      <c r="D5" s="1">
        <v>7</v>
      </c>
      <c r="E5" s="1">
        <v>9</v>
      </c>
      <c r="F5" s="1">
        <v>45</v>
      </c>
    </row>
    <row r="6" spans="1:6" x14ac:dyDescent="0.2">
      <c r="A6" t="s">
        <v>558</v>
      </c>
      <c r="B6" s="1">
        <v>2</v>
      </c>
      <c r="C6" s="1">
        <v>2</v>
      </c>
      <c r="D6" s="1">
        <v>10</v>
      </c>
      <c r="E6" s="1">
        <v>8</v>
      </c>
      <c r="F6" s="1">
        <v>14</v>
      </c>
    </row>
    <row r="7" spans="1:6" x14ac:dyDescent="0.2">
      <c r="A7" t="s">
        <v>559</v>
      </c>
      <c r="B7" s="1">
        <v>1</v>
      </c>
      <c r="C7" s="1">
        <v>2</v>
      </c>
      <c r="D7" s="1">
        <v>1</v>
      </c>
      <c r="E7" s="1">
        <v>10</v>
      </c>
      <c r="F7" s="1">
        <v>16</v>
      </c>
    </row>
    <row r="8" spans="1:6" x14ac:dyDescent="0.2">
      <c r="A8" t="s">
        <v>560</v>
      </c>
      <c r="B8" s="1">
        <v>1</v>
      </c>
      <c r="C8" s="1">
        <v>1</v>
      </c>
      <c r="D8" s="1">
        <v>6</v>
      </c>
      <c r="E8" s="1">
        <v>20</v>
      </c>
      <c r="F8" s="1">
        <v>9</v>
      </c>
    </row>
    <row r="9" spans="1:6" x14ac:dyDescent="0.2">
      <c r="A9" t="s">
        <v>561</v>
      </c>
      <c r="B9" s="1">
        <v>1</v>
      </c>
      <c r="C9" s="1">
        <v>1</v>
      </c>
      <c r="D9" s="1">
        <v>1</v>
      </c>
      <c r="E9" s="1">
        <v>4</v>
      </c>
      <c r="F9" s="1">
        <v>40</v>
      </c>
    </row>
    <row r="10" spans="1:6" x14ac:dyDescent="0.2">
      <c r="A10" t="s">
        <v>562</v>
      </c>
      <c r="B10" s="1">
        <v>1</v>
      </c>
      <c r="C10" s="1">
        <v>1</v>
      </c>
      <c r="D10" s="1">
        <v>4</v>
      </c>
      <c r="E10" s="1">
        <v>16</v>
      </c>
      <c r="F10" s="1">
        <v>19</v>
      </c>
    </row>
    <row r="11" spans="1:6" x14ac:dyDescent="0.2">
      <c r="A11" t="s">
        <v>563</v>
      </c>
      <c r="B11" s="1">
        <v>1</v>
      </c>
      <c r="C11" s="1">
        <v>1</v>
      </c>
      <c r="D11" s="1">
        <v>3</v>
      </c>
      <c r="E11" s="1">
        <v>1</v>
      </c>
      <c r="F11" s="1">
        <v>24</v>
      </c>
    </row>
    <row r="12" spans="1:6" x14ac:dyDescent="0.2">
      <c r="A12" t="s">
        <v>564</v>
      </c>
      <c r="B12" s="1">
        <v>1</v>
      </c>
      <c r="C12" s="1">
        <v>1</v>
      </c>
      <c r="D12" s="1">
        <v>1</v>
      </c>
      <c r="E12" s="1">
        <v>12</v>
      </c>
      <c r="F12" s="1">
        <v>10</v>
      </c>
    </row>
    <row r="13" spans="1:6" x14ac:dyDescent="0.2">
      <c r="A13" t="s">
        <v>565</v>
      </c>
      <c r="B13" s="1">
        <v>1</v>
      </c>
      <c r="C13" s="1"/>
      <c r="D13" s="1">
        <v>3</v>
      </c>
      <c r="E13" s="1">
        <v>4</v>
      </c>
      <c r="F13" s="1">
        <v>13</v>
      </c>
    </row>
    <row r="14" spans="1:6" x14ac:dyDescent="0.2">
      <c r="A14" t="s">
        <v>566</v>
      </c>
      <c r="B14" s="1">
        <v>1</v>
      </c>
      <c r="C14" s="1"/>
      <c r="D14" s="1">
        <v>5</v>
      </c>
      <c r="E14" s="1">
        <v>7</v>
      </c>
      <c r="F14" s="1">
        <v>8</v>
      </c>
    </row>
    <row r="15" spans="1:6" x14ac:dyDescent="0.2">
      <c r="A15" t="s">
        <v>567</v>
      </c>
      <c r="B15" s="1">
        <v>1</v>
      </c>
      <c r="C15" s="1"/>
      <c r="D15" s="1">
        <v>6</v>
      </c>
      <c r="E15" s="1">
        <v>5</v>
      </c>
      <c r="F15" s="1">
        <v>13</v>
      </c>
    </row>
    <row r="16" spans="1:6" x14ac:dyDescent="0.2">
      <c r="A16" t="s">
        <v>568</v>
      </c>
      <c r="B16" s="1">
        <v>1</v>
      </c>
      <c r="C16" s="1"/>
      <c r="D16" s="1">
        <v>9</v>
      </c>
      <c r="E16" s="1">
        <v>15</v>
      </c>
      <c r="F16" s="1">
        <v>7</v>
      </c>
    </row>
    <row r="17" spans="1:6" x14ac:dyDescent="0.2">
      <c r="A17" t="s">
        <v>569</v>
      </c>
      <c r="B17" s="1">
        <v>1</v>
      </c>
      <c r="C17" s="1"/>
      <c r="D17" s="1">
        <v>4</v>
      </c>
      <c r="E17" s="1">
        <v>8</v>
      </c>
      <c r="F17" s="1">
        <v>18</v>
      </c>
    </row>
    <row r="18" spans="1:6" x14ac:dyDescent="0.2">
      <c r="A18" t="s">
        <v>570</v>
      </c>
      <c r="B18" s="1">
        <v>2</v>
      </c>
      <c r="C18" s="1"/>
      <c r="D18" s="1">
        <v>1</v>
      </c>
      <c r="E18" s="1">
        <v>5</v>
      </c>
      <c r="F18" s="1">
        <v>20</v>
      </c>
    </row>
    <row r="19" spans="1:6" x14ac:dyDescent="0.2">
      <c r="A19" t="s">
        <v>571</v>
      </c>
      <c r="B19" s="1">
        <v>1</v>
      </c>
      <c r="C19" s="1"/>
      <c r="D19" s="1">
        <v>3</v>
      </c>
      <c r="E19" s="1">
        <v>16</v>
      </c>
      <c r="F19" s="1">
        <v>8</v>
      </c>
    </row>
    <row r="20" spans="1:6" x14ac:dyDescent="0.2">
      <c r="A20" t="s">
        <v>572</v>
      </c>
      <c r="B20" s="1">
        <v>1</v>
      </c>
      <c r="C20" s="1"/>
      <c r="D20" s="1">
        <v>4</v>
      </c>
      <c r="E20" s="1">
        <v>7</v>
      </c>
      <c r="F20" s="1">
        <v>10</v>
      </c>
    </row>
    <row r="21" spans="1:6" x14ac:dyDescent="0.2">
      <c r="A21" t="s">
        <v>573</v>
      </c>
      <c r="B21" s="1">
        <v>3</v>
      </c>
      <c r="C21" s="1"/>
      <c r="D21" s="1">
        <v>1</v>
      </c>
      <c r="E21" s="1">
        <v>3</v>
      </c>
      <c r="F21" s="1">
        <v>23</v>
      </c>
    </row>
    <row r="22" spans="1:6" x14ac:dyDescent="0.2">
      <c r="A22" t="s">
        <v>574</v>
      </c>
      <c r="B22" s="1">
        <v>2</v>
      </c>
      <c r="C22" s="1"/>
      <c r="D22" s="1">
        <v>1</v>
      </c>
      <c r="E22" s="1">
        <v>8</v>
      </c>
      <c r="F22" s="1">
        <v>12</v>
      </c>
    </row>
    <row r="23" spans="1:6" x14ac:dyDescent="0.2">
      <c r="A23" t="s">
        <v>575</v>
      </c>
      <c r="B23" s="1">
        <v>1</v>
      </c>
      <c r="C23" s="1"/>
      <c r="D23" s="1">
        <v>3</v>
      </c>
      <c r="E23" s="1">
        <v>3</v>
      </c>
      <c r="F23" s="1">
        <v>2</v>
      </c>
    </row>
    <row r="24" spans="1:6" x14ac:dyDescent="0.2">
      <c r="A24" t="s">
        <v>576</v>
      </c>
      <c r="B24" s="1">
        <v>4</v>
      </c>
      <c r="C24" s="1"/>
      <c r="D24" s="1">
        <v>2</v>
      </c>
      <c r="E24" s="1">
        <v>8</v>
      </c>
      <c r="F24" s="1">
        <v>53</v>
      </c>
    </row>
    <row r="25" spans="1:6" x14ac:dyDescent="0.2">
      <c r="A25" t="s">
        <v>577</v>
      </c>
      <c r="B25" s="1">
        <v>2</v>
      </c>
      <c r="C25" s="1"/>
      <c r="D25" s="1">
        <v>5</v>
      </c>
      <c r="E25" s="1">
        <v>15</v>
      </c>
      <c r="F25" s="1">
        <v>13</v>
      </c>
    </row>
    <row r="26" spans="1:6" x14ac:dyDescent="0.2">
      <c r="A26" t="s">
        <v>578</v>
      </c>
      <c r="B26" s="1">
        <v>1</v>
      </c>
      <c r="C26" s="1"/>
      <c r="D26" s="1">
        <v>7</v>
      </c>
      <c r="E26" s="1">
        <v>6</v>
      </c>
      <c r="F26" s="1">
        <v>62</v>
      </c>
    </row>
    <row r="27" spans="1:6" x14ac:dyDescent="0.2">
      <c r="A27" t="s">
        <v>579</v>
      </c>
      <c r="B27" s="1">
        <v>1</v>
      </c>
      <c r="C27" s="1"/>
      <c r="D27" s="1">
        <v>2</v>
      </c>
      <c r="E27" s="1">
        <v>2</v>
      </c>
      <c r="F27" s="1">
        <v>1</v>
      </c>
    </row>
    <row r="28" spans="1:6" x14ac:dyDescent="0.2">
      <c r="A28" t="s">
        <v>580</v>
      </c>
      <c r="B28" s="1">
        <v>3</v>
      </c>
      <c r="C28" s="1"/>
      <c r="D28" s="1">
        <v>2</v>
      </c>
      <c r="E28" s="1">
        <v>14</v>
      </c>
      <c r="F28" s="1">
        <v>23</v>
      </c>
    </row>
    <row r="29" spans="1:6" x14ac:dyDescent="0.2">
      <c r="A29" t="s">
        <v>581</v>
      </c>
      <c r="B29" s="1">
        <v>2</v>
      </c>
      <c r="C29" s="1"/>
      <c r="D29" s="1">
        <v>4</v>
      </c>
      <c r="E29" s="1">
        <v>5</v>
      </c>
      <c r="F29" s="1">
        <v>15</v>
      </c>
    </row>
    <row r="30" spans="1:6" x14ac:dyDescent="0.2">
      <c r="A30" t="s">
        <v>582</v>
      </c>
      <c r="B30" s="1">
        <v>2</v>
      </c>
      <c r="C30" s="1"/>
      <c r="D30" s="1">
        <v>3</v>
      </c>
      <c r="E30" s="1">
        <v>1</v>
      </c>
      <c r="F30" s="1">
        <v>22</v>
      </c>
    </row>
    <row r="31" spans="1:6" x14ac:dyDescent="0.2">
      <c r="A31" t="s">
        <v>583</v>
      </c>
      <c r="B31" s="1">
        <v>1</v>
      </c>
      <c r="C31" s="1"/>
      <c r="D31" s="1">
        <v>1</v>
      </c>
      <c r="E31" s="1">
        <v>6</v>
      </c>
      <c r="F31" s="1">
        <v>8</v>
      </c>
    </row>
    <row r="32" spans="1:6" x14ac:dyDescent="0.2">
      <c r="A32" t="s">
        <v>584</v>
      </c>
      <c r="B32" s="1">
        <v>2</v>
      </c>
      <c r="C32" s="1"/>
      <c r="D32" s="1">
        <v>4</v>
      </c>
      <c r="E32" s="1">
        <v>8</v>
      </c>
      <c r="F32" s="1">
        <v>10</v>
      </c>
    </row>
    <row r="33" spans="1:6" x14ac:dyDescent="0.2">
      <c r="A33" t="s">
        <v>585</v>
      </c>
      <c r="B33" s="1">
        <v>1</v>
      </c>
      <c r="C33" s="1"/>
      <c r="D33" s="1">
        <v>6</v>
      </c>
      <c r="E33" s="1">
        <v>12</v>
      </c>
      <c r="F33" s="1">
        <v>33</v>
      </c>
    </row>
    <row r="34" spans="1:6" x14ac:dyDescent="0.2">
      <c r="A34" t="s">
        <v>586</v>
      </c>
      <c r="B34" s="1">
        <v>1</v>
      </c>
      <c r="C34" s="1"/>
      <c r="D34" s="1">
        <v>8</v>
      </c>
      <c r="E34" s="1">
        <v>8</v>
      </c>
      <c r="F34" s="1">
        <v>5</v>
      </c>
    </row>
    <row r="35" spans="1:6" x14ac:dyDescent="0.2">
      <c r="A35" t="s">
        <v>587</v>
      </c>
      <c r="B35" s="1">
        <v>1</v>
      </c>
      <c r="C35" s="1"/>
      <c r="D35" s="1">
        <v>1</v>
      </c>
      <c r="E35" s="1">
        <v>15</v>
      </c>
      <c r="F35" s="1">
        <v>16</v>
      </c>
    </row>
    <row r="36" spans="1:6" x14ac:dyDescent="0.2">
      <c r="A36" t="s">
        <v>588</v>
      </c>
      <c r="B36" s="1">
        <v>2</v>
      </c>
      <c r="C36" s="1"/>
      <c r="D36" s="1">
        <v>3</v>
      </c>
      <c r="E36" s="1">
        <v>8</v>
      </c>
      <c r="F36" s="1">
        <v>63</v>
      </c>
    </row>
    <row r="37" spans="1:6" x14ac:dyDescent="0.2">
      <c r="A37" t="s">
        <v>589</v>
      </c>
      <c r="B37" s="1">
        <v>1</v>
      </c>
      <c r="C37" s="1"/>
      <c r="D37" s="1">
        <v>4</v>
      </c>
      <c r="E37" s="1">
        <v>20</v>
      </c>
      <c r="F37" s="1">
        <v>51</v>
      </c>
    </row>
    <row r="38" spans="1:6" x14ac:dyDescent="0.2">
      <c r="A38" t="s">
        <v>590</v>
      </c>
      <c r="B38" s="1">
        <v>1</v>
      </c>
      <c r="C38" s="1"/>
      <c r="D38" s="1">
        <v>2</v>
      </c>
      <c r="E38" s="1">
        <v>20</v>
      </c>
      <c r="F38" s="1">
        <v>50</v>
      </c>
    </row>
    <row r="39" spans="1:6" x14ac:dyDescent="0.2">
      <c r="A39" t="s">
        <v>591</v>
      </c>
      <c r="B39" s="1">
        <v>3</v>
      </c>
      <c r="C39" s="1"/>
      <c r="D39" s="1">
        <v>2</v>
      </c>
      <c r="E39" s="1">
        <v>12</v>
      </c>
      <c r="F39" s="1">
        <v>28</v>
      </c>
    </row>
    <row r="40" spans="1:6" x14ac:dyDescent="0.2">
      <c r="A40" t="s">
        <v>592</v>
      </c>
      <c r="B40" s="1">
        <v>2</v>
      </c>
      <c r="C40" s="1"/>
      <c r="D40" s="1">
        <v>10</v>
      </c>
      <c r="E40" s="1">
        <v>7</v>
      </c>
      <c r="F40" s="1">
        <v>25</v>
      </c>
    </row>
    <row r="41" spans="1:6" x14ac:dyDescent="0.2">
      <c r="A41" t="s">
        <v>593</v>
      </c>
      <c r="B41" s="1">
        <v>2</v>
      </c>
      <c r="C41" s="1"/>
      <c r="D41" s="1">
        <v>1</v>
      </c>
      <c r="E41" s="1">
        <v>4</v>
      </c>
      <c r="F41" s="1">
        <v>52</v>
      </c>
    </row>
    <row r="42" spans="1:6" x14ac:dyDescent="0.2">
      <c r="A42" t="s">
        <v>594</v>
      </c>
      <c r="B42" s="1">
        <v>1</v>
      </c>
      <c r="C42" s="1"/>
      <c r="D42" s="1">
        <v>2</v>
      </c>
      <c r="E42" s="1">
        <v>16</v>
      </c>
      <c r="F42" s="1">
        <v>65</v>
      </c>
    </row>
    <row r="43" spans="1:6" x14ac:dyDescent="0.2">
      <c r="A43" t="s">
        <v>595</v>
      </c>
      <c r="B43" s="1">
        <v>1</v>
      </c>
      <c r="C43" s="1"/>
      <c r="D43" s="1">
        <v>4</v>
      </c>
      <c r="E43" s="1">
        <v>22</v>
      </c>
      <c r="F43" s="1">
        <v>4</v>
      </c>
    </row>
    <row r="44" spans="1:6" x14ac:dyDescent="0.2">
      <c r="A44" t="s">
        <v>596</v>
      </c>
      <c r="B44" s="1">
        <v>1</v>
      </c>
      <c r="C44" s="1"/>
      <c r="D44" s="1">
        <v>6</v>
      </c>
      <c r="E44" s="1">
        <v>16</v>
      </c>
      <c r="F44" s="1">
        <v>18</v>
      </c>
    </row>
    <row r="45" spans="1:6" x14ac:dyDescent="0.2">
      <c r="A45" t="s">
        <v>597</v>
      </c>
      <c r="B45" s="1">
        <v>1</v>
      </c>
      <c r="C45" s="1"/>
      <c r="D45" s="1">
        <v>5</v>
      </c>
      <c r="E45" s="1">
        <v>20</v>
      </c>
      <c r="F45" s="1">
        <v>44</v>
      </c>
    </row>
    <row r="46" spans="1:6" x14ac:dyDescent="0.2">
      <c r="A46" t="s">
        <v>598</v>
      </c>
      <c r="B46" s="1">
        <v>1</v>
      </c>
      <c r="C46" s="1"/>
      <c r="D46" s="1">
        <v>9</v>
      </c>
      <c r="E46" s="1">
        <v>18</v>
      </c>
      <c r="F46" s="1"/>
    </row>
    <row r="47" spans="1:6" x14ac:dyDescent="0.2">
      <c r="A47" t="s">
        <v>599</v>
      </c>
      <c r="B47" s="1"/>
      <c r="C47" s="1"/>
      <c r="D47" s="1">
        <v>2</v>
      </c>
      <c r="E47" s="1">
        <v>18</v>
      </c>
      <c r="F47" s="1"/>
    </row>
    <row r="48" spans="1:6" x14ac:dyDescent="0.2">
      <c r="A48" t="s">
        <v>600</v>
      </c>
      <c r="B48" s="1"/>
      <c r="C48" s="1"/>
      <c r="D48" s="1">
        <v>1</v>
      </c>
      <c r="E48" s="1">
        <v>7</v>
      </c>
      <c r="F48" s="1"/>
    </row>
    <row r="49" spans="1:6" x14ac:dyDescent="0.2">
      <c r="A49" t="s">
        <v>601</v>
      </c>
      <c r="B49" s="1"/>
      <c r="C49" s="1"/>
      <c r="D49" s="1">
        <v>5</v>
      </c>
      <c r="E49" s="1">
        <v>8</v>
      </c>
      <c r="F49" s="1"/>
    </row>
    <row r="50" spans="1:6" x14ac:dyDescent="0.2">
      <c r="A50" t="s">
        <v>602</v>
      </c>
      <c r="B50" s="1"/>
      <c r="C50" s="1"/>
      <c r="D50" s="1">
        <v>5</v>
      </c>
      <c r="E50" s="1"/>
      <c r="F50" s="1"/>
    </row>
    <row r="51" spans="1:6" x14ac:dyDescent="0.2">
      <c r="A51" t="s">
        <v>603</v>
      </c>
      <c r="B51" s="1"/>
      <c r="C51" s="1"/>
      <c r="D51" s="1">
        <v>1</v>
      </c>
      <c r="E51" s="1"/>
      <c r="F51" s="1"/>
    </row>
    <row r="52" spans="1:6" x14ac:dyDescent="0.2">
      <c r="A52" t="s">
        <v>604</v>
      </c>
      <c r="B52" s="1"/>
      <c r="C52" s="1"/>
      <c r="D52" s="1">
        <v>10</v>
      </c>
      <c r="E52" s="1"/>
      <c r="F52" s="1"/>
    </row>
    <row r="53" spans="1:6" x14ac:dyDescent="0.2">
      <c r="A53" t="s">
        <v>605</v>
      </c>
      <c r="B53" s="1"/>
      <c r="C53" s="1"/>
      <c r="D53" s="1">
        <v>4</v>
      </c>
      <c r="E53" s="1"/>
      <c r="F53" s="1"/>
    </row>
    <row r="54" spans="1:6" x14ac:dyDescent="0.2">
      <c r="A54" t="s">
        <v>606</v>
      </c>
      <c r="B54" s="1"/>
      <c r="C54" s="1"/>
      <c r="D54" s="1">
        <v>4</v>
      </c>
      <c r="E54" s="1"/>
      <c r="F54" s="1"/>
    </row>
    <row r="55" spans="1:6" x14ac:dyDescent="0.2">
      <c r="A55" t="s">
        <v>607</v>
      </c>
      <c r="B55" s="1"/>
      <c r="C55" s="1"/>
      <c r="D55" s="1">
        <v>2</v>
      </c>
      <c r="E55" s="1"/>
      <c r="F55" s="1"/>
    </row>
    <row r="56" spans="1:6" x14ac:dyDescent="0.2">
      <c r="A56" t="s">
        <v>608</v>
      </c>
      <c r="B56" s="1"/>
      <c r="C56" s="1"/>
      <c r="D56" s="1">
        <v>2</v>
      </c>
      <c r="E56" s="1"/>
      <c r="F56" s="1"/>
    </row>
    <row r="57" spans="1:6" x14ac:dyDescent="0.2">
      <c r="A57" t="s">
        <v>609</v>
      </c>
      <c r="B57" s="1"/>
      <c r="C57" s="1"/>
      <c r="D57" s="1">
        <v>3</v>
      </c>
      <c r="E57" s="1"/>
      <c r="F57" s="1"/>
    </row>
    <row r="58" spans="1:6" x14ac:dyDescent="0.2">
      <c r="A58" t="s">
        <v>610</v>
      </c>
      <c r="B58" s="1"/>
      <c r="C58" s="1"/>
      <c r="D58" s="1">
        <v>4</v>
      </c>
      <c r="E58" s="1"/>
      <c r="F58" s="1"/>
    </row>
    <row r="59" spans="1:6" x14ac:dyDescent="0.2">
      <c r="A59" t="s">
        <v>611</v>
      </c>
      <c r="B59" s="1"/>
      <c r="C59" s="1"/>
      <c r="D59" s="1">
        <v>4</v>
      </c>
      <c r="E59" s="1"/>
      <c r="F59" s="1"/>
    </row>
    <row r="60" spans="1:6" x14ac:dyDescent="0.2">
      <c r="A60" t="s">
        <v>612</v>
      </c>
      <c r="B60" s="1"/>
      <c r="C60" s="1"/>
      <c r="D60" s="1">
        <v>2</v>
      </c>
      <c r="E60" s="1"/>
      <c r="F60" s="1"/>
    </row>
    <row r="61" spans="1:6" x14ac:dyDescent="0.2">
      <c r="A61" t="s">
        <v>613</v>
      </c>
      <c r="B61" s="1"/>
      <c r="C61" s="1"/>
      <c r="D61" s="1">
        <v>2</v>
      </c>
      <c r="E61" s="1"/>
      <c r="F61" s="1"/>
    </row>
    <row r="62" spans="1:6" x14ac:dyDescent="0.2">
      <c r="A62" t="s">
        <v>614</v>
      </c>
      <c r="B62" s="1"/>
      <c r="C62" s="1"/>
      <c r="D62" s="1">
        <v>4</v>
      </c>
      <c r="E62" s="1"/>
      <c r="F62" s="1"/>
    </row>
    <row r="63" spans="1:6" x14ac:dyDescent="0.2">
      <c r="A63" t="s">
        <v>615</v>
      </c>
      <c r="B63" s="1"/>
      <c r="C63" s="1"/>
      <c r="D63" s="1">
        <v>10</v>
      </c>
      <c r="E63" s="1"/>
      <c r="F63" s="1"/>
    </row>
    <row r="64" spans="1:6" x14ac:dyDescent="0.2">
      <c r="A64" t="s">
        <v>616</v>
      </c>
      <c r="B64" s="1"/>
      <c r="C64" s="1"/>
      <c r="D64" s="1">
        <v>3</v>
      </c>
      <c r="E64" s="1"/>
      <c r="F64" s="1"/>
    </row>
    <row r="65" spans="1:6" x14ac:dyDescent="0.2">
      <c r="A65" t="s">
        <v>617</v>
      </c>
      <c r="B65" s="1"/>
      <c r="C65" s="1"/>
      <c r="D65" s="1">
        <v>2</v>
      </c>
      <c r="E65" s="1"/>
      <c r="F65" s="1"/>
    </row>
    <row r="66" spans="1:6" x14ac:dyDescent="0.2">
      <c r="A66" t="s">
        <v>618</v>
      </c>
      <c r="B66" s="1"/>
      <c r="C66" s="1"/>
      <c r="D66" s="1">
        <v>2</v>
      </c>
      <c r="E66" s="1"/>
      <c r="F66" s="1"/>
    </row>
    <row r="67" spans="1:6" x14ac:dyDescent="0.2">
      <c r="A67" t="s">
        <v>619</v>
      </c>
      <c r="B67" s="1"/>
      <c r="C67" s="1"/>
      <c r="D67" s="1">
        <v>1</v>
      </c>
      <c r="E67" s="1"/>
      <c r="F67" s="1"/>
    </row>
    <row r="68" spans="1:6" x14ac:dyDescent="0.2">
      <c r="A68" t="s">
        <v>620</v>
      </c>
      <c r="B68" s="1"/>
      <c r="C68" s="1"/>
      <c r="D68" s="1">
        <v>4</v>
      </c>
      <c r="E68" s="1"/>
      <c r="F68" s="1"/>
    </row>
    <row r="69" spans="1:6" x14ac:dyDescent="0.2">
      <c r="A69" t="s">
        <v>621</v>
      </c>
      <c r="B69" s="1"/>
      <c r="C69" s="1"/>
      <c r="D69" s="1">
        <v>7</v>
      </c>
      <c r="E69" s="1"/>
      <c r="F69" s="1"/>
    </row>
    <row r="70" spans="1:6" x14ac:dyDescent="0.2">
      <c r="A70" t="s">
        <v>622</v>
      </c>
      <c r="B70" s="1"/>
      <c r="C70" s="1"/>
      <c r="D70" s="1">
        <v>8</v>
      </c>
      <c r="E70" s="1"/>
      <c r="F70" s="1"/>
    </row>
    <row r="71" spans="1:6" x14ac:dyDescent="0.2">
      <c r="A71" t="s">
        <v>623</v>
      </c>
      <c r="B71" s="1"/>
      <c r="C71" s="1"/>
      <c r="D71" s="1">
        <v>10</v>
      </c>
      <c r="E71" s="1"/>
      <c r="F71" s="1"/>
    </row>
    <row r="72" spans="1:6" x14ac:dyDescent="0.2">
      <c r="A72" t="s">
        <v>624</v>
      </c>
      <c r="B72" s="1"/>
      <c r="C72" s="1"/>
      <c r="D72" s="1">
        <v>4</v>
      </c>
      <c r="E72" s="1"/>
      <c r="F72" s="1"/>
    </row>
    <row r="73" spans="1:6" x14ac:dyDescent="0.2">
      <c r="A73" t="s">
        <v>625</v>
      </c>
      <c r="B73" s="1"/>
      <c r="C73" s="1"/>
      <c r="D73" s="1">
        <v>3</v>
      </c>
      <c r="E73" s="1"/>
      <c r="F73" s="1"/>
    </row>
    <row r="74" spans="1:6" x14ac:dyDescent="0.2">
      <c r="A74" t="s">
        <v>626</v>
      </c>
      <c r="B74" s="1"/>
      <c r="C74" s="1"/>
      <c r="D74" s="1">
        <v>4</v>
      </c>
      <c r="E74" s="1"/>
      <c r="F74" s="1"/>
    </row>
    <row r="75" spans="1:6" x14ac:dyDescent="0.2">
      <c r="A75" t="s">
        <v>627</v>
      </c>
      <c r="B75" s="1"/>
      <c r="C75" s="1"/>
      <c r="D75" s="1">
        <v>1</v>
      </c>
      <c r="E75" s="1"/>
      <c r="F75" s="1"/>
    </row>
    <row r="76" spans="1:6" x14ac:dyDescent="0.2">
      <c r="A76" t="s">
        <v>628</v>
      </c>
      <c r="B76" s="1"/>
      <c r="C76" s="1"/>
      <c r="D76" s="1">
        <v>1</v>
      </c>
      <c r="E76" s="1"/>
      <c r="F76" s="1"/>
    </row>
    <row r="77" spans="1:6" x14ac:dyDescent="0.2">
      <c r="A77" t="s">
        <v>629</v>
      </c>
      <c r="B77" s="1"/>
      <c r="C77" s="1"/>
      <c r="D77" s="1">
        <v>2</v>
      </c>
      <c r="E77" s="1"/>
      <c r="F77" s="1"/>
    </row>
    <row r="78" spans="1:6" x14ac:dyDescent="0.2">
      <c r="A78" t="s">
        <v>630</v>
      </c>
      <c r="B78" s="1"/>
      <c r="C78" s="1"/>
      <c r="D78" s="1">
        <v>3</v>
      </c>
      <c r="E78" s="1"/>
      <c r="F78" s="1"/>
    </row>
    <row r="79" spans="1:6" x14ac:dyDescent="0.2">
      <c r="A79" t="s">
        <v>631</v>
      </c>
      <c r="B79" s="1"/>
      <c r="C79" s="1"/>
      <c r="D79" s="1">
        <v>4</v>
      </c>
      <c r="E79" s="1"/>
      <c r="F79" s="1"/>
    </row>
    <row r="80" spans="1:6" x14ac:dyDescent="0.2">
      <c r="B80" s="1"/>
      <c r="C80" s="1"/>
      <c r="E80" s="1"/>
      <c r="F80" s="1"/>
    </row>
    <row r="81" spans="2:6" x14ac:dyDescent="0.2">
      <c r="B81" s="1"/>
      <c r="C81" s="1"/>
      <c r="E81" s="1"/>
      <c r="F81" s="1"/>
    </row>
    <row r="82" spans="2:6" x14ac:dyDescent="0.2">
      <c r="B82" s="1"/>
      <c r="C82" s="1"/>
      <c r="E82" s="1"/>
      <c r="F82" s="1"/>
    </row>
    <row r="83" spans="2:6" x14ac:dyDescent="0.2">
      <c r="B83" s="1"/>
      <c r="C83" s="1"/>
      <c r="F83" s="1"/>
    </row>
    <row r="84" spans="2:6" x14ac:dyDescent="0.2">
      <c r="C84" s="1"/>
      <c r="F84" s="1"/>
    </row>
    <row r="85" spans="2:6" x14ac:dyDescent="0.2">
      <c r="C85" s="1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E0CBC-829B-3C46-AAE5-2FE7E71FC63C}">
  <dimension ref="A1:U61"/>
  <sheetViews>
    <sheetView tabSelected="1" topLeftCell="A24" workbookViewId="0">
      <selection activeCell="I40" sqref="I40"/>
    </sheetView>
  </sheetViews>
  <sheetFormatPr baseColWidth="10" defaultRowHeight="16" x14ac:dyDescent="0.2"/>
  <sheetData>
    <row r="1" spans="1:21" x14ac:dyDescent="0.2">
      <c r="A1" s="12" t="s">
        <v>739</v>
      </c>
    </row>
    <row r="3" spans="1:21" x14ac:dyDescent="0.2">
      <c r="A3" s="2" t="s">
        <v>730</v>
      </c>
    </row>
    <row r="4" spans="1:21" s="292" customFormat="1" x14ac:dyDescent="0.2">
      <c r="A4" s="297" t="s">
        <v>643</v>
      </c>
      <c r="B4" s="298"/>
      <c r="C4" s="298"/>
      <c r="D4" s="298"/>
      <c r="E4" s="298"/>
      <c r="F4" s="298"/>
      <c r="G4" s="298"/>
      <c r="H4" s="297" t="s">
        <v>270</v>
      </c>
      <c r="I4" s="297"/>
      <c r="J4" s="297"/>
      <c r="K4" s="297"/>
      <c r="L4" s="297"/>
      <c r="M4" s="297"/>
      <c r="N4" s="297"/>
      <c r="P4" s="297" t="s">
        <v>271</v>
      </c>
      <c r="Q4" s="298"/>
      <c r="R4" s="298"/>
      <c r="S4" s="298"/>
      <c r="T4" s="298"/>
      <c r="U4" s="298"/>
    </row>
    <row r="5" spans="1:21" s="2" customFormat="1" x14ac:dyDescent="0.2">
      <c r="A5" s="2" t="s">
        <v>440</v>
      </c>
      <c r="B5" s="3" t="s">
        <v>644</v>
      </c>
      <c r="C5" s="3" t="s">
        <v>645</v>
      </c>
      <c r="D5" s="3" t="s">
        <v>646</v>
      </c>
      <c r="E5" s="3" t="s">
        <v>647</v>
      </c>
      <c r="F5" s="3" t="s">
        <v>648</v>
      </c>
      <c r="G5" s="3" t="s">
        <v>649</v>
      </c>
      <c r="H5" s="2" t="s">
        <v>440</v>
      </c>
      <c r="I5" s="3" t="s">
        <v>644</v>
      </c>
      <c r="J5" s="3" t="s">
        <v>645</v>
      </c>
      <c r="K5" s="3" t="s">
        <v>646</v>
      </c>
      <c r="L5" s="3" t="s">
        <v>650</v>
      </c>
      <c r="M5" s="3" t="s">
        <v>648</v>
      </c>
      <c r="N5" s="3" t="s">
        <v>649</v>
      </c>
      <c r="O5" s="2" t="s">
        <v>440</v>
      </c>
      <c r="P5" s="3" t="s">
        <v>644</v>
      </c>
      <c r="Q5" s="3" t="s">
        <v>645</v>
      </c>
      <c r="R5" s="3" t="s">
        <v>646</v>
      </c>
      <c r="S5" s="3" t="s">
        <v>647</v>
      </c>
      <c r="T5" s="3" t="s">
        <v>648</v>
      </c>
      <c r="U5" s="3" t="s">
        <v>649</v>
      </c>
    </row>
    <row r="6" spans="1:21" x14ac:dyDescent="0.2">
      <c r="A6" s="2" t="s">
        <v>651</v>
      </c>
      <c r="B6" s="4">
        <v>238</v>
      </c>
      <c r="C6" s="4">
        <v>4</v>
      </c>
      <c r="D6" s="4">
        <f>B6-F6</f>
        <v>237</v>
      </c>
      <c r="E6" s="4">
        <f>C6-F6</f>
        <v>3</v>
      </c>
      <c r="F6" s="4">
        <v>1</v>
      </c>
      <c r="G6" s="4">
        <f t="shared" ref="G6:G16" si="0">(B6+C6)-F6</f>
        <v>241</v>
      </c>
      <c r="H6" s="2" t="s">
        <v>652</v>
      </c>
      <c r="I6" s="4">
        <v>302</v>
      </c>
      <c r="J6" s="4">
        <v>113</v>
      </c>
      <c r="K6" s="4">
        <f>I6-M6</f>
        <v>214</v>
      </c>
      <c r="L6" s="4">
        <f>J6-M6</f>
        <v>25</v>
      </c>
      <c r="M6" s="4">
        <v>88</v>
      </c>
      <c r="N6" s="4">
        <f t="shared" ref="N6:N20" si="1">(I6+J6)-M6</f>
        <v>327</v>
      </c>
      <c r="O6" s="2" t="s">
        <v>731</v>
      </c>
      <c r="P6" s="4">
        <v>473</v>
      </c>
      <c r="Q6" s="4">
        <v>196</v>
      </c>
      <c r="R6" s="4">
        <f>P6-T6</f>
        <v>302</v>
      </c>
      <c r="S6" s="4">
        <f>Q6-T6</f>
        <v>25</v>
      </c>
      <c r="T6" s="4">
        <v>171</v>
      </c>
      <c r="U6" s="4">
        <f t="shared" ref="U6:U20" si="2">(P6+Q6)-T6</f>
        <v>498</v>
      </c>
    </row>
    <row r="7" spans="1:21" x14ac:dyDescent="0.2">
      <c r="A7" s="2" t="s">
        <v>653</v>
      </c>
      <c r="B7" s="4">
        <v>200</v>
      </c>
      <c r="C7" s="4">
        <v>9</v>
      </c>
      <c r="D7" s="4">
        <f t="shared" ref="D7:D16" si="3">B7-F7</f>
        <v>200</v>
      </c>
      <c r="E7" s="4">
        <f t="shared" ref="E7:E16" si="4">C7-F7</f>
        <v>9</v>
      </c>
      <c r="F7" s="4">
        <v>0</v>
      </c>
      <c r="G7" s="4">
        <f t="shared" si="0"/>
        <v>209</v>
      </c>
      <c r="H7" s="2" t="s">
        <v>654</v>
      </c>
      <c r="I7" s="4">
        <v>308</v>
      </c>
      <c r="J7" s="4">
        <v>130</v>
      </c>
      <c r="K7" s="4">
        <f t="shared" ref="K7:K20" si="5">I7-M7</f>
        <v>233</v>
      </c>
      <c r="L7" s="4">
        <f t="shared" ref="L7:L20" si="6">J7-M7</f>
        <v>55</v>
      </c>
      <c r="M7" s="4">
        <v>75</v>
      </c>
      <c r="N7" s="4">
        <f t="shared" si="1"/>
        <v>363</v>
      </c>
      <c r="O7" s="2" t="s">
        <v>655</v>
      </c>
      <c r="P7" s="4">
        <v>500</v>
      </c>
      <c r="Q7" s="4">
        <v>206</v>
      </c>
      <c r="R7" s="4">
        <f t="shared" ref="R7:R20" si="7">P7-T7</f>
        <v>330</v>
      </c>
      <c r="S7" s="4">
        <f t="shared" ref="S7:S20" si="8">Q7-T7</f>
        <v>36</v>
      </c>
      <c r="T7" s="4">
        <v>170</v>
      </c>
      <c r="U7" s="4">
        <f t="shared" si="2"/>
        <v>536</v>
      </c>
    </row>
    <row r="8" spans="1:21" x14ac:dyDescent="0.2">
      <c r="A8" s="2" t="s">
        <v>656</v>
      </c>
      <c r="B8" s="4">
        <v>228</v>
      </c>
      <c r="C8" s="4">
        <v>2</v>
      </c>
      <c r="D8" s="4">
        <f t="shared" si="3"/>
        <v>228</v>
      </c>
      <c r="E8" s="4">
        <f t="shared" si="4"/>
        <v>2</v>
      </c>
      <c r="F8" s="4">
        <v>0</v>
      </c>
      <c r="G8" s="4">
        <f t="shared" si="0"/>
        <v>230</v>
      </c>
      <c r="H8" s="2" t="s">
        <v>657</v>
      </c>
      <c r="I8" s="4">
        <v>312</v>
      </c>
      <c r="J8" s="4">
        <v>102</v>
      </c>
      <c r="K8" s="4">
        <f t="shared" si="5"/>
        <v>228</v>
      </c>
      <c r="L8" s="4">
        <f t="shared" si="6"/>
        <v>18</v>
      </c>
      <c r="M8" s="4">
        <v>84</v>
      </c>
      <c r="N8" s="4">
        <f t="shared" si="1"/>
        <v>330</v>
      </c>
      <c r="O8" s="2" t="s">
        <v>658</v>
      </c>
      <c r="P8" s="4">
        <v>474</v>
      </c>
      <c r="Q8" s="4">
        <v>198</v>
      </c>
      <c r="R8" s="4">
        <f t="shared" si="7"/>
        <v>314</v>
      </c>
      <c r="S8" s="4">
        <f t="shared" si="8"/>
        <v>38</v>
      </c>
      <c r="T8" s="4">
        <v>160</v>
      </c>
      <c r="U8" s="4">
        <f t="shared" si="2"/>
        <v>512</v>
      </c>
    </row>
    <row r="9" spans="1:21" x14ac:dyDescent="0.2">
      <c r="A9" s="2" t="s">
        <v>659</v>
      </c>
      <c r="B9" s="4">
        <v>196</v>
      </c>
      <c r="C9" s="4">
        <v>5</v>
      </c>
      <c r="D9" s="4">
        <f t="shared" si="3"/>
        <v>196</v>
      </c>
      <c r="E9" s="4">
        <f t="shared" si="4"/>
        <v>5</v>
      </c>
      <c r="F9" s="4">
        <v>0</v>
      </c>
      <c r="G9" s="4">
        <f t="shared" si="0"/>
        <v>201</v>
      </c>
      <c r="H9" s="2" t="s">
        <v>660</v>
      </c>
      <c r="I9" s="4">
        <v>313</v>
      </c>
      <c r="J9" s="4">
        <v>140</v>
      </c>
      <c r="K9" s="4">
        <f t="shared" si="5"/>
        <v>210</v>
      </c>
      <c r="L9" s="4">
        <f t="shared" si="6"/>
        <v>37</v>
      </c>
      <c r="M9" s="4">
        <v>103</v>
      </c>
      <c r="N9" s="4">
        <f t="shared" si="1"/>
        <v>350</v>
      </c>
      <c r="O9" s="2" t="s">
        <v>661</v>
      </c>
      <c r="P9" s="4">
        <v>522</v>
      </c>
      <c r="Q9" s="4">
        <v>325</v>
      </c>
      <c r="R9" s="4">
        <f t="shared" si="7"/>
        <v>260</v>
      </c>
      <c r="S9" s="4">
        <f t="shared" si="8"/>
        <v>63</v>
      </c>
      <c r="T9" s="4">
        <v>262</v>
      </c>
      <c r="U9" s="4">
        <f t="shared" si="2"/>
        <v>585</v>
      </c>
    </row>
    <row r="10" spans="1:21" x14ac:dyDescent="0.2">
      <c r="A10" s="2" t="s">
        <v>662</v>
      </c>
      <c r="B10" s="4">
        <v>161</v>
      </c>
      <c r="C10" s="4">
        <v>4</v>
      </c>
      <c r="D10" s="4">
        <f t="shared" si="3"/>
        <v>161</v>
      </c>
      <c r="E10" s="4">
        <f t="shared" si="4"/>
        <v>4</v>
      </c>
      <c r="F10" s="4">
        <v>0</v>
      </c>
      <c r="G10" s="4">
        <f t="shared" si="0"/>
        <v>165</v>
      </c>
      <c r="H10" s="2" t="s">
        <v>663</v>
      </c>
      <c r="I10" s="4">
        <v>324</v>
      </c>
      <c r="J10" s="4">
        <v>133</v>
      </c>
      <c r="K10" s="4">
        <f t="shared" si="5"/>
        <v>224</v>
      </c>
      <c r="L10" s="4">
        <f t="shared" si="6"/>
        <v>33</v>
      </c>
      <c r="M10" s="4">
        <v>100</v>
      </c>
      <c r="N10" s="4">
        <f t="shared" si="1"/>
        <v>357</v>
      </c>
      <c r="O10" s="2" t="s">
        <v>664</v>
      </c>
      <c r="P10" s="4">
        <v>466</v>
      </c>
      <c r="Q10" s="4">
        <v>266</v>
      </c>
      <c r="R10" s="4">
        <f t="shared" si="7"/>
        <v>280</v>
      </c>
      <c r="S10" s="4">
        <f t="shared" si="8"/>
        <v>80</v>
      </c>
      <c r="T10" s="4">
        <v>186</v>
      </c>
      <c r="U10" s="4">
        <f t="shared" si="2"/>
        <v>546</v>
      </c>
    </row>
    <row r="11" spans="1:21" x14ac:dyDescent="0.2">
      <c r="A11" s="2" t="s">
        <v>665</v>
      </c>
      <c r="B11" s="4">
        <v>227</v>
      </c>
      <c r="C11" s="4">
        <v>6</v>
      </c>
      <c r="D11" s="4">
        <f t="shared" si="3"/>
        <v>227</v>
      </c>
      <c r="E11" s="4">
        <f t="shared" si="4"/>
        <v>6</v>
      </c>
      <c r="F11" s="4">
        <v>0</v>
      </c>
      <c r="G11" s="4">
        <f t="shared" si="0"/>
        <v>233</v>
      </c>
      <c r="H11" s="2" t="s">
        <v>666</v>
      </c>
      <c r="I11" s="4">
        <v>369</v>
      </c>
      <c r="J11" s="4">
        <v>79</v>
      </c>
      <c r="K11" s="4">
        <f t="shared" si="5"/>
        <v>306</v>
      </c>
      <c r="L11" s="4">
        <f t="shared" si="6"/>
        <v>16</v>
      </c>
      <c r="M11" s="4">
        <v>63</v>
      </c>
      <c r="N11" s="4">
        <f t="shared" si="1"/>
        <v>385</v>
      </c>
      <c r="O11" s="2" t="s">
        <v>667</v>
      </c>
      <c r="P11" s="4">
        <v>526</v>
      </c>
      <c r="Q11" s="4">
        <v>296</v>
      </c>
      <c r="R11" s="4">
        <f t="shared" si="7"/>
        <v>282</v>
      </c>
      <c r="S11" s="4">
        <f t="shared" si="8"/>
        <v>52</v>
      </c>
      <c r="T11" s="4">
        <v>244</v>
      </c>
      <c r="U11" s="4">
        <f t="shared" si="2"/>
        <v>578</v>
      </c>
    </row>
    <row r="12" spans="1:21" x14ac:dyDescent="0.2">
      <c r="A12" s="2" t="s">
        <v>668</v>
      </c>
      <c r="B12" s="4">
        <v>202</v>
      </c>
      <c r="C12" s="4">
        <v>6</v>
      </c>
      <c r="D12" s="4">
        <f t="shared" si="3"/>
        <v>201</v>
      </c>
      <c r="E12" s="4">
        <f t="shared" si="4"/>
        <v>5</v>
      </c>
      <c r="F12" s="4">
        <v>1</v>
      </c>
      <c r="G12" s="4">
        <f t="shared" si="0"/>
        <v>207</v>
      </c>
      <c r="H12" s="2" t="s">
        <v>669</v>
      </c>
      <c r="I12" s="4">
        <v>320</v>
      </c>
      <c r="J12" s="4">
        <v>102</v>
      </c>
      <c r="K12" s="4">
        <f t="shared" si="5"/>
        <v>244</v>
      </c>
      <c r="L12" s="4">
        <f t="shared" si="6"/>
        <v>26</v>
      </c>
      <c r="M12" s="4">
        <v>76</v>
      </c>
      <c r="N12" s="4">
        <f t="shared" si="1"/>
        <v>346</v>
      </c>
      <c r="O12" s="2" t="s">
        <v>670</v>
      </c>
      <c r="P12" s="4">
        <v>537</v>
      </c>
      <c r="Q12" s="4">
        <v>312</v>
      </c>
      <c r="R12" s="4">
        <f t="shared" si="7"/>
        <v>284</v>
      </c>
      <c r="S12" s="4">
        <f t="shared" si="8"/>
        <v>59</v>
      </c>
      <c r="T12" s="4">
        <v>253</v>
      </c>
      <c r="U12" s="4">
        <f t="shared" si="2"/>
        <v>596</v>
      </c>
    </row>
    <row r="13" spans="1:21" x14ac:dyDescent="0.2">
      <c r="A13" s="2" t="s">
        <v>671</v>
      </c>
      <c r="B13" s="4">
        <v>193</v>
      </c>
      <c r="C13" s="4">
        <v>2</v>
      </c>
      <c r="D13" s="4">
        <f t="shared" si="3"/>
        <v>193</v>
      </c>
      <c r="E13" s="4">
        <f t="shared" si="4"/>
        <v>2</v>
      </c>
      <c r="F13" s="4">
        <v>0</v>
      </c>
      <c r="G13" s="4">
        <f t="shared" si="0"/>
        <v>195</v>
      </c>
      <c r="H13" s="2" t="s">
        <v>672</v>
      </c>
      <c r="I13" s="4">
        <v>307</v>
      </c>
      <c r="J13" s="4">
        <v>130</v>
      </c>
      <c r="K13" s="4">
        <f t="shared" si="5"/>
        <v>221</v>
      </c>
      <c r="L13" s="4">
        <f t="shared" si="6"/>
        <v>44</v>
      </c>
      <c r="M13" s="4">
        <v>86</v>
      </c>
      <c r="N13" s="4">
        <f t="shared" si="1"/>
        <v>351</v>
      </c>
      <c r="O13" s="2" t="s">
        <v>673</v>
      </c>
      <c r="P13" s="4">
        <v>554</v>
      </c>
      <c r="Q13" s="4">
        <v>402</v>
      </c>
      <c r="R13" s="4">
        <f t="shared" si="7"/>
        <v>276</v>
      </c>
      <c r="S13" s="4">
        <f t="shared" si="8"/>
        <v>124</v>
      </c>
      <c r="T13" s="4">
        <v>278</v>
      </c>
      <c r="U13" s="4">
        <f t="shared" si="2"/>
        <v>678</v>
      </c>
    </row>
    <row r="14" spans="1:21" x14ac:dyDescent="0.2">
      <c r="A14" s="2" t="s">
        <v>674</v>
      </c>
      <c r="B14" s="4">
        <v>170</v>
      </c>
      <c r="C14" s="4">
        <v>3</v>
      </c>
      <c r="D14" s="4">
        <f t="shared" si="3"/>
        <v>170</v>
      </c>
      <c r="E14" s="4">
        <f t="shared" si="4"/>
        <v>3</v>
      </c>
      <c r="F14" s="4">
        <v>0</v>
      </c>
      <c r="G14" s="4">
        <f t="shared" si="0"/>
        <v>173</v>
      </c>
      <c r="H14" s="2" t="s">
        <v>675</v>
      </c>
      <c r="I14" s="4">
        <v>341</v>
      </c>
      <c r="J14" s="4">
        <v>134</v>
      </c>
      <c r="K14" s="4">
        <f t="shared" si="5"/>
        <v>253</v>
      </c>
      <c r="L14" s="4">
        <f t="shared" si="6"/>
        <v>46</v>
      </c>
      <c r="M14" s="4">
        <v>88</v>
      </c>
      <c r="N14" s="4">
        <f t="shared" si="1"/>
        <v>387</v>
      </c>
      <c r="O14" s="2" t="s">
        <v>676</v>
      </c>
      <c r="P14" s="4">
        <v>573</v>
      </c>
      <c r="Q14" s="4">
        <v>307</v>
      </c>
      <c r="R14" s="4">
        <f t="shared" si="7"/>
        <v>337</v>
      </c>
      <c r="S14" s="4">
        <f t="shared" si="8"/>
        <v>71</v>
      </c>
      <c r="T14" s="4">
        <v>236</v>
      </c>
      <c r="U14" s="4">
        <f t="shared" si="2"/>
        <v>644</v>
      </c>
    </row>
    <row r="15" spans="1:21" x14ac:dyDescent="0.2">
      <c r="A15" s="2" t="s">
        <v>677</v>
      </c>
      <c r="B15" s="4">
        <v>190</v>
      </c>
      <c r="C15" s="4">
        <v>3</v>
      </c>
      <c r="D15" s="4">
        <f t="shared" si="3"/>
        <v>190</v>
      </c>
      <c r="E15" s="4">
        <f t="shared" si="4"/>
        <v>3</v>
      </c>
      <c r="F15" s="4">
        <v>0</v>
      </c>
      <c r="G15" s="4">
        <f t="shared" si="0"/>
        <v>193</v>
      </c>
      <c r="H15" s="2" t="s">
        <v>678</v>
      </c>
      <c r="I15" s="4">
        <v>322</v>
      </c>
      <c r="J15" s="4">
        <v>106</v>
      </c>
      <c r="K15" s="4">
        <f t="shared" si="5"/>
        <v>249</v>
      </c>
      <c r="L15" s="4">
        <f t="shared" si="6"/>
        <v>33</v>
      </c>
      <c r="M15" s="4">
        <v>73</v>
      </c>
      <c r="N15" s="4">
        <f t="shared" si="1"/>
        <v>355</v>
      </c>
      <c r="O15" s="2" t="s">
        <v>679</v>
      </c>
      <c r="P15" s="4">
        <v>504</v>
      </c>
      <c r="Q15" s="4">
        <v>258</v>
      </c>
      <c r="R15" s="4">
        <f t="shared" si="7"/>
        <v>319</v>
      </c>
      <c r="S15" s="4">
        <f t="shared" si="8"/>
        <v>73</v>
      </c>
      <c r="T15" s="4">
        <v>185</v>
      </c>
      <c r="U15" s="4">
        <f t="shared" si="2"/>
        <v>577</v>
      </c>
    </row>
    <row r="16" spans="1:21" x14ac:dyDescent="0.2">
      <c r="A16" s="2" t="s">
        <v>680</v>
      </c>
      <c r="B16" s="4">
        <v>209</v>
      </c>
      <c r="C16" s="4">
        <v>8</v>
      </c>
      <c r="D16" s="4">
        <f t="shared" si="3"/>
        <v>209</v>
      </c>
      <c r="E16" s="4">
        <f t="shared" si="4"/>
        <v>8</v>
      </c>
      <c r="F16" s="4">
        <v>0</v>
      </c>
      <c r="G16" s="4">
        <f t="shared" si="0"/>
        <v>217</v>
      </c>
      <c r="H16" s="2" t="s">
        <v>681</v>
      </c>
      <c r="I16" s="4">
        <v>310</v>
      </c>
      <c r="J16" s="4">
        <v>116</v>
      </c>
      <c r="K16" s="4">
        <f t="shared" si="5"/>
        <v>226</v>
      </c>
      <c r="L16" s="4">
        <f t="shared" si="6"/>
        <v>32</v>
      </c>
      <c r="M16" s="4">
        <v>84</v>
      </c>
      <c r="N16" s="4">
        <f t="shared" si="1"/>
        <v>342</v>
      </c>
      <c r="O16" s="2" t="s">
        <v>682</v>
      </c>
      <c r="P16" s="4">
        <v>458</v>
      </c>
      <c r="Q16" s="4">
        <v>302</v>
      </c>
      <c r="R16" s="4">
        <f t="shared" si="7"/>
        <v>232</v>
      </c>
      <c r="S16" s="4">
        <f t="shared" si="8"/>
        <v>76</v>
      </c>
      <c r="T16" s="4">
        <v>226</v>
      </c>
      <c r="U16" s="4">
        <f t="shared" si="2"/>
        <v>534</v>
      </c>
    </row>
    <row r="17" spans="1:21" x14ac:dyDescent="0.2">
      <c r="H17" s="2" t="s">
        <v>683</v>
      </c>
      <c r="I17" s="4">
        <v>337</v>
      </c>
      <c r="J17" s="4">
        <v>106</v>
      </c>
      <c r="K17" s="4">
        <f t="shared" si="5"/>
        <v>277</v>
      </c>
      <c r="L17" s="4">
        <f t="shared" si="6"/>
        <v>46</v>
      </c>
      <c r="M17" s="4">
        <v>60</v>
      </c>
      <c r="N17" s="4">
        <f t="shared" si="1"/>
        <v>383</v>
      </c>
      <c r="O17" s="2" t="s">
        <v>684</v>
      </c>
      <c r="P17" s="4">
        <v>537</v>
      </c>
      <c r="Q17" s="4">
        <v>301</v>
      </c>
      <c r="R17" s="4">
        <f t="shared" si="7"/>
        <v>311</v>
      </c>
      <c r="S17" s="4">
        <f t="shared" si="8"/>
        <v>75</v>
      </c>
      <c r="T17" s="4">
        <v>226</v>
      </c>
      <c r="U17" s="4">
        <f t="shared" si="2"/>
        <v>612</v>
      </c>
    </row>
    <row r="18" spans="1:21" x14ac:dyDescent="0.2">
      <c r="H18" s="2" t="s">
        <v>685</v>
      </c>
      <c r="I18" s="4">
        <v>320</v>
      </c>
      <c r="J18" s="4">
        <v>98</v>
      </c>
      <c r="K18" s="4">
        <f t="shared" si="5"/>
        <v>242</v>
      </c>
      <c r="L18" s="4">
        <f t="shared" si="6"/>
        <v>20</v>
      </c>
      <c r="M18" s="4">
        <v>78</v>
      </c>
      <c r="N18" s="4">
        <f t="shared" si="1"/>
        <v>340</v>
      </c>
      <c r="O18" s="2" t="s">
        <v>686</v>
      </c>
      <c r="P18" s="4">
        <v>586</v>
      </c>
      <c r="Q18" s="4">
        <v>364</v>
      </c>
      <c r="R18" s="4">
        <f t="shared" si="7"/>
        <v>340</v>
      </c>
      <c r="S18" s="4">
        <f t="shared" si="8"/>
        <v>118</v>
      </c>
      <c r="T18" s="4">
        <v>246</v>
      </c>
      <c r="U18" s="4">
        <f t="shared" si="2"/>
        <v>704</v>
      </c>
    </row>
    <row r="19" spans="1:21" x14ac:dyDescent="0.2">
      <c r="H19" s="2" t="s">
        <v>687</v>
      </c>
      <c r="I19" s="4">
        <v>312</v>
      </c>
      <c r="J19" s="4">
        <v>94</v>
      </c>
      <c r="K19" s="4">
        <f t="shared" si="5"/>
        <v>236</v>
      </c>
      <c r="L19" s="4">
        <f t="shared" si="6"/>
        <v>18</v>
      </c>
      <c r="M19" s="4">
        <v>76</v>
      </c>
      <c r="N19" s="4">
        <f t="shared" si="1"/>
        <v>330</v>
      </c>
      <c r="O19" s="2" t="s">
        <v>688</v>
      </c>
      <c r="P19" s="4">
        <v>599</v>
      </c>
      <c r="Q19" s="4">
        <v>352</v>
      </c>
      <c r="R19" s="4">
        <f t="shared" si="7"/>
        <v>335</v>
      </c>
      <c r="S19" s="4">
        <f t="shared" si="8"/>
        <v>88</v>
      </c>
      <c r="T19" s="4">
        <v>264</v>
      </c>
      <c r="U19" s="4">
        <f t="shared" si="2"/>
        <v>687</v>
      </c>
    </row>
    <row r="20" spans="1:21" x14ac:dyDescent="0.2">
      <c r="H20" s="2" t="s">
        <v>689</v>
      </c>
      <c r="I20" s="4">
        <v>350</v>
      </c>
      <c r="J20" s="4">
        <v>97</v>
      </c>
      <c r="K20" s="4">
        <f t="shared" si="5"/>
        <v>282</v>
      </c>
      <c r="L20" s="4">
        <f t="shared" si="6"/>
        <v>29</v>
      </c>
      <c r="M20" s="4">
        <v>68</v>
      </c>
      <c r="N20" s="4">
        <f t="shared" si="1"/>
        <v>379</v>
      </c>
      <c r="O20" s="2" t="s">
        <v>690</v>
      </c>
      <c r="P20" s="4">
        <v>513</v>
      </c>
      <c r="Q20" s="4">
        <v>324</v>
      </c>
      <c r="R20" s="4">
        <f t="shared" si="7"/>
        <v>269</v>
      </c>
      <c r="S20" s="4">
        <f t="shared" si="8"/>
        <v>80</v>
      </c>
      <c r="T20" s="4">
        <v>244</v>
      </c>
      <c r="U20" s="4">
        <f t="shared" si="2"/>
        <v>593</v>
      </c>
    </row>
    <row r="23" spans="1:21" x14ac:dyDescent="0.2">
      <c r="A23" s="2" t="s">
        <v>732</v>
      </c>
    </row>
    <row r="24" spans="1:21" x14ac:dyDescent="0.2">
      <c r="A24" s="297" t="s">
        <v>32</v>
      </c>
      <c r="B24" s="297"/>
      <c r="C24" s="297"/>
      <c r="D24" s="297"/>
      <c r="E24" s="297"/>
      <c r="F24" s="297"/>
      <c r="G24" s="297"/>
      <c r="H24" s="297" t="s">
        <v>33</v>
      </c>
      <c r="I24" s="297"/>
      <c r="J24" s="297"/>
      <c r="K24" s="297"/>
      <c r="L24" s="297"/>
      <c r="M24" s="297"/>
      <c r="N24" s="297"/>
    </row>
    <row r="25" spans="1:21" x14ac:dyDescent="0.2">
      <c r="A25" s="2" t="s">
        <v>440</v>
      </c>
      <c r="B25" s="4" t="s">
        <v>644</v>
      </c>
      <c r="C25" s="4" t="s">
        <v>645</v>
      </c>
      <c r="D25" s="4" t="s">
        <v>646</v>
      </c>
      <c r="E25" s="4" t="s">
        <v>647</v>
      </c>
      <c r="F25" s="4" t="s">
        <v>648</v>
      </c>
      <c r="G25" s="4" t="s">
        <v>649</v>
      </c>
      <c r="H25" s="3" t="s">
        <v>440</v>
      </c>
      <c r="I25" s="4" t="s">
        <v>644</v>
      </c>
      <c r="J25" s="4" t="s">
        <v>645</v>
      </c>
      <c r="K25" s="4" t="s">
        <v>646</v>
      </c>
      <c r="L25" s="4" t="s">
        <v>650</v>
      </c>
      <c r="M25" s="4" t="s">
        <v>648</v>
      </c>
      <c r="N25" s="4" t="s">
        <v>649</v>
      </c>
      <c r="P25" s="293" t="s">
        <v>742</v>
      </c>
    </row>
    <row r="26" spans="1:21" x14ac:dyDescent="0.2">
      <c r="A26" s="2">
        <v>1</v>
      </c>
      <c r="B26" s="4">
        <v>318</v>
      </c>
      <c r="C26" s="4">
        <v>197</v>
      </c>
      <c r="D26" s="4">
        <f>B26-F26</f>
        <v>152</v>
      </c>
      <c r="E26" s="4">
        <f>C26-F26</f>
        <v>31</v>
      </c>
      <c r="F26" s="4">
        <v>166</v>
      </c>
      <c r="G26" s="4">
        <f t="shared" ref="G26:G33" si="9">(B26+C26)-F26</f>
        <v>349</v>
      </c>
      <c r="H26" s="293">
        <v>1</v>
      </c>
      <c r="I26" s="4">
        <v>770</v>
      </c>
      <c r="J26" s="4">
        <v>608</v>
      </c>
      <c r="K26" s="4">
        <f>I26-M26</f>
        <v>673</v>
      </c>
      <c r="L26" s="4">
        <f>J26-M26</f>
        <v>511</v>
      </c>
      <c r="M26" s="4">
        <v>97</v>
      </c>
      <c r="N26" s="4">
        <f t="shared" ref="N26:N34" si="10">(I26+J26)-M26</f>
        <v>1281</v>
      </c>
    </row>
    <row r="27" spans="1:21" x14ac:dyDescent="0.2">
      <c r="A27" s="2">
        <v>2</v>
      </c>
      <c r="B27" s="4">
        <v>428</v>
      </c>
      <c r="C27" s="4">
        <v>185</v>
      </c>
      <c r="D27" s="4">
        <f t="shared" ref="D27:D33" si="11">B27-F27</f>
        <v>254</v>
      </c>
      <c r="E27" s="4">
        <f t="shared" ref="E27:E33" si="12">C27-F27</f>
        <v>11</v>
      </c>
      <c r="F27" s="4">
        <v>174</v>
      </c>
      <c r="G27" s="4">
        <f t="shared" si="9"/>
        <v>439</v>
      </c>
      <c r="H27" s="3">
        <v>2</v>
      </c>
      <c r="I27" s="4">
        <v>772</v>
      </c>
      <c r="J27" s="4">
        <v>695</v>
      </c>
      <c r="K27" s="4">
        <f t="shared" ref="K27:K34" si="13">I27-M27</f>
        <v>368</v>
      </c>
      <c r="L27" s="4">
        <f t="shared" ref="L27:L34" si="14">J27-M27</f>
        <v>291</v>
      </c>
      <c r="M27" s="4">
        <v>404</v>
      </c>
      <c r="N27" s="4">
        <f t="shared" si="10"/>
        <v>1063</v>
      </c>
    </row>
    <row r="28" spans="1:21" x14ac:dyDescent="0.2">
      <c r="A28" s="2">
        <v>3</v>
      </c>
      <c r="B28" s="4">
        <v>320</v>
      </c>
      <c r="C28" s="4">
        <v>217</v>
      </c>
      <c r="D28" s="4">
        <f t="shared" si="11"/>
        <v>170</v>
      </c>
      <c r="E28" s="4">
        <f t="shared" si="12"/>
        <v>67</v>
      </c>
      <c r="F28" s="4">
        <v>150</v>
      </c>
      <c r="G28" s="4">
        <f t="shared" si="9"/>
        <v>387</v>
      </c>
      <c r="H28" s="3">
        <v>3</v>
      </c>
      <c r="I28" s="4">
        <v>967</v>
      </c>
      <c r="J28" s="4">
        <v>908</v>
      </c>
      <c r="K28" s="4">
        <f t="shared" si="13"/>
        <v>447</v>
      </c>
      <c r="L28" s="4">
        <f t="shared" si="14"/>
        <v>388</v>
      </c>
      <c r="M28" s="4">
        <v>520</v>
      </c>
      <c r="N28" s="4">
        <f t="shared" si="10"/>
        <v>1355</v>
      </c>
    </row>
    <row r="29" spans="1:21" x14ac:dyDescent="0.2">
      <c r="A29" s="2">
        <v>4</v>
      </c>
      <c r="B29" s="4">
        <v>289</v>
      </c>
      <c r="C29" s="4">
        <v>180</v>
      </c>
      <c r="D29" s="4">
        <f t="shared" si="11"/>
        <v>142</v>
      </c>
      <c r="E29" s="4">
        <f t="shared" si="12"/>
        <v>33</v>
      </c>
      <c r="F29" s="4">
        <v>147</v>
      </c>
      <c r="G29" s="4">
        <f t="shared" si="9"/>
        <v>322</v>
      </c>
      <c r="H29" s="3">
        <v>4</v>
      </c>
      <c r="I29" s="4">
        <v>932</v>
      </c>
      <c r="J29" s="4">
        <v>774</v>
      </c>
      <c r="K29" s="4">
        <f t="shared" si="13"/>
        <v>486</v>
      </c>
      <c r="L29" s="4">
        <f t="shared" si="14"/>
        <v>328</v>
      </c>
      <c r="M29" s="4">
        <v>446</v>
      </c>
      <c r="N29" s="4">
        <f t="shared" si="10"/>
        <v>1260</v>
      </c>
    </row>
    <row r="30" spans="1:21" x14ac:dyDescent="0.2">
      <c r="A30" s="2">
        <v>5</v>
      </c>
      <c r="B30" s="4">
        <v>323</v>
      </c>
      <c r="C30" s="4">
        <v>162</v>
      </c>
      <c r="D30" s="4">
        <f t="shared" si="11"/>
        <v>189</v>
      </c>
      <c r="E30" s="4">
        <f t="shared" si="12"/>
        <v>28</v>
      </c>
      <c r="F30" s="4">
        <v>134</v>
      </c>
      <c r="G30" s="4">
        <f t="shared" si="9"/>
        <v>351</v>
      </c>
      <c r="H30" s="3">
        <v>5</v>
      </c>
      <c r="I30" s="4">
        <v>1114</v>
      </c>
      <c r="J30" s="4">
        <v>881</v>
      </c>
      <c r="K30" s="4">
        <f t="shared" si="13"/>
        <v>553</v>
      </c>
      <c r="L30" s="4">
        <f t="shared" si="14"/>
        <v>320</v>
      </c>
      <c r="M30" s="4">
        <v>561</v>
      </c>
      <c r="N30" s="4">
        <f t="shared" si="10"/>
        <v>1434</v>
      </c>
    </row>
    <row r="31" spans="1:21" x14ac:dyDescent="0.2">
      <c r="A31" s="2">
        <v>8</v>
      </c>
      <c r="B31" s="4">
        <v>320</v>
      </c>
      <c r="C31" s="4">
        <v>182</v>
      </c>
      <c r="D31" s="4">
        <f t="shared" si="11"/>
        <v>188</v>
      </c>
      <c r="E31" s="4">
        <f t="shared" si="12"/>
        <v>50</v>
      </c>
      <c r="F31" s="4">
        <v>132</v>
      </c>
      <c r="G31" s="4">
        <f t="shared" si="9"/>
        <v>370</v>
      </c>
      <c r="H31" s="3">
        <v>6</v>
      </c>
      <c r="I31" s="4">
        <v>1025</v>
      </c>
      <c r="J31" s="4">
        <v>824</v>
      </c>
      <c r="K31" s="4">
        <f t="shared" si="13"/>
        <v>530</v>
      </c>
      <c r="L31" s="4">
        <f t="shared" si="14"/>
        <v>329</v>
      </c>
      <c r="M31" s="4">
        <v>495</v>
      </c>
      <c r="N31" s="4">
        <f t="shared" si="10"/>
        <v>1354</v>
      </c>
    </row>
    <row r="32" spans="1:21" x14ac:dyDescent="0.2">
      <c r="A32" s="2">
        <v>9</v>
      </c>
      <c r="B32" s="4">
        <v>374</v>
      </c>
      <c r="C32" s="4">
        <v>165</v>
      </c>
      <c r="D32" s="4">
        <f t="shared" si="11"/>
        <v>222</v>
      </c>
      <c r="E32" s="4">
        <f t="shared" si="12"/>
        <v>13</v>
      </c>
      <c r="F32" s="4">
        <v>152</v>
      </c>
      <c r="G32" s="4">
        <f t="shared" si="9"/>
        <v>387</v>
      </c>
      <c r="H32" s="3">
        <v>7</v>
      </c>
      <c r="I32" s="4">
        <v>999</v>
      </c>
      <c r="J32" s="4">
        <v>929</v>
      </c>
      <c r="K32" s="4">
        <f t="shared" si="13"/>
        <v>593</v>
      </c>
      <c r="L32" s="4">
        <f t="shared" si="14"/>
        <v>523</v>
      </c>
      <c r="M32" s="4">
        <v>406</v>
      </c>
      <c r="N32" s="4">
        <f t="shared" si="10"/>
        <v>1522</v>
      </c>
    </row>
    <row r="33" spans="1:14" x14ac:dyDescent="0.2">
      <c r="A33" s="2">
        <v>10</v>
      </c>
      <c r="B33" s="4">
        <v>319</v>
      </c>
      <c r="C33" s="4">
        <v>179</v>
      </c>
      <c r="D33" s="4">
        <f t="shared" si="11"/>
        <v>177</v>
      </c>
      <c r="E33" s="4">
        <f t="shared" si="12"/>
        <v>37</v>
      </c>
      <c r="F33" s="4">
        <v>142</v>
      </c>
      <c r="G33" s="4">
        <f t="shared" si="9"/>
        <v>356</v>
      </c>
      <c r="H33" s="3">
        <v>8</v>
      </c>
      <c r="I33" s="4">
        <v>973</v>
      </c>
      <c r="J33" s="4">
        <v>904</v>
      </c>
      <c r="K33" s="4">
        <f t="shared" si="13"/>
        <v>483</v>
      </c>
      <c r="L33" s="4">
        <f t="shared" si="14"/>
        <v>414</v>
      </c>
      <c r="M33" s="4">
        <v>490</v>
      </c>
      <c r="N33" s="4">
        <f t="shared" si="10"/>
        <v>1387</v>
      </c>
    </row>
    <row r="34" spans="1:14" x14ac:dyDescent="0.2">
      <c r="B34" s="4"/>
      <c r="C34" s="4"/>
      <c r="D34" s="4"/>
      <c r="E34" s="4"/>
      <c r="F34" s="4"/>
      <c r="G34" s="4"/>
      <c r="H34" s="3">
        <v>9</v>
      </c>
      <c r="I34" s="4">
        <v>988</v>
      </c>
      <c r="J34" s="4">
        <v>863</v>
      </c>
      <c r="K34" s="4">
        <f t="shared" si="13"/>
        <v>487</v>
      </c>
      <c r="L34" s="4">
        <f t="shared" si="14"/>
        <v>362</v>
      </c>
      <c r="M34" s="4">
        <v>501</v>
      </c>
      <c r="N34" s="4">
        <f t="shared" si="10"/>
        <v>1350</v>
      </c>
    </row>
    <row r="36" spans="1:14" x14ac:dyDescent="0.2">
      <c r="A36" s="2" t="s">
        <v>733</v>
      </c>
    </row>
    <row r="37" spans="1:14" x14ac:dyDescent="0.2">
      <c r="A37" s="295" t="s">
        <v>17</v>
      </c>
      <c r="B37" s="295"/>
      <c r="C37" s="295"/>
      <c r="D37" s="295"/>
      <c r="E37" s="295"/>
      <c r="F37" s="295"/>
      <c r="G37" s="295"/>
    </row>
    <row r="38" spans="1:14" x14ac:dyDescent="0.2">
      <c r="B38" s="4" t="s">
        <v>644</v>
      </c>
      <c r="C38" s="4" t="s">
        <v>645</v>
      </c>
      <c r="D38" s="4" t="s">
        <v>646</v>
      </c>
      <c r="E38" s="4" t="s">
        <v>647</v>
      </c>
      <c r="F38" s="4" t="s">
        <v>648</v>
      </c>
      <c r="G38" s="4" t="s">
        <v>649</v>
      </c>
    </row>
    <row r="39" spans="1:14" x14ac:dyDescent="0.2">
      <c r="A39" s="2" t="s">
        <v>440</v>
      </c>
      <c r="B39" s="4">
        <v>485</v>
      </c>
      <c r="C39" s="4">
        <v>70</v>
      </c>
      <c r="D39" s="4">
        <f>B39-F39</f>
        <v>434</v>
      </c>
      <c r="E39" s="4">
        <f>C39-F39</f>
        <v>19</v>
      </c>
      <c r="F39" s="4">
        <v>51</v>
      </c>
      <c r="G39" s="4">
        <f t="shared" ref="G39:G41" si="15">(B39+C39)-F39</f>
        <v>504</v>
      </c>
    </row>
    <row r="40" spans="1:14" x14ac:dyDescent="0.2">
      <c r="A40" s="2" t="s">
        <v>734</v>
      </c>
      <c r="B40" s="4">
        <v>755</v>
      </c>
      <c r="C40" s="4">
        <v>66</v>
      </c>
      <c r="D40" s="4">
        <f t="shared" ref="D40:D41" si="16">B40-F40</f>
        <v>716</v>
      </c>
      <c r="E40" s="4">
        <f t="shared" ref="E40:E41" si="17">C40-F40</f>
        <v>27</v>
      </c>
      <c r="F40" s="4">
        <v>39</v>
      </c>
      <c r="G40" s="4">
        <f t="shared" si="15"/>
        <v>782</v>
      </c>
    </row>
    <row r="41" spans="1:14" x14ac:dyDescent="0.2">
      <c r="A41" s="2" t="s">
        <v>735</v>
      </c>
      <c r="B41" s="4">
        <v>672</v>
      </c>
      <c r="C41" s="4">
        <v>54</v>
      </c>
      <c r="D41" s="4">
        <f t="shared" si="16"/>
        <v>640</v>
      </c>
      <c r="E41" s="4">
        <f t="shared" si="17"/>
        <v>22</v>
      </c>
      <c r="F41" s="4">
        <v>32</v>
      </c>
      <c r="G41" s="4">
        <f t="shared" si="15"/>
        <v>694</v>
      </c>
    </row>
    <row r="42" spans="1:14" x14ac:dyDescent="0.2">
      <c r="B42" s="4"/>
      <c r="C42" s="4"/>
      <c r="D42" s="4"/>
      <c r="E42" s="4"/>
      <c r="F42" s="4"/>
      <c r="G42" s="4"/>
    </row>
    <row r="43" spans="1:14" x14ac:dyDescent="0.2">
      <c r="A43" t="s">
        <v>736</v>
      </c>
      <c r="B43" s="4">
        <f>SUM(B39:B41)</f>
        <v>1912</v>
      </c>
      <c r="C43" s="4">
        <f>SUM(C39:C41)</f>
        <v>190</v>
      </c>
      <c r="D43" s="4">
        <f>SUM(D39:D41)</f>
        <v>1790</v>
      </c>
      <c r="E43" s="4">
        <f>SUM(E39:E41)</f>
        <v>68</v>
      </c>
      <c r="F43" s="4">
        <f>SUM(F39:F41)</f>
        <v>122</v>
      </c>
      <c r="G43" s="4">
        <f>SUM(G39:G41)</f>
        <v>1980</v>
      </c>
    </row>
    <row r="44" spans="1:14" x14ac:dyDescent="0.2">
      <c r="B44" s="4"/>
      <c r="C44" s="4"/>
      <c r="D44" s="4"/>
      <c r="E44" s="4"/>
      <c r="F44" s="4"/>
      <c r="G44" s="4"/>
    </row>
    <row r="45" spans="1:14" x14ac:dyDescent="0.2">
      <c r="B45" s="291"/>
      <c r="C45" s="291"/>
      <c r="D45" s="291"/>
      <c r="E45" s="291"/>
      <c r="F45" s="291"/>
    </row>
    <row r="46" spans="1:14" x14ac:dyDescent="0.2">
      <c r="A46" s="2" t="s">
        <v>737</v>
      </c>
    </row>
    <row r="47" spans="1:14" x14ac:dyDescent="0.2">
      <c r="A47" s="297" t="s">
        <v>17</v>
      </c>
      <c r="B47" s="297"/>
      <c r="C47" s="297"/>
      <c r="D47" s="297"/>
      <c r="E47" s="297"/>
      <c r="F47" s="297"/>
      <c r="G47" s="297"/>
    </row>
    <row r="48" spans="1:14" x14ac:dyDescent="0.2">
      <c r="A48" s="2" t="s">
        <v>440</v>
      </c>
      <c r="B48" s="4" t="s">
        <v>644</v>
      </c>
      <c r="C48" s="4" t="s">
        <v>645</v>
      </c>
      <c r="D48" s="4" t="s">
        <v>646</v>
      </c>
      <c r="E48" s="4" t="s">
        <v>647</v>
      </c>
      <c r="F48" s="4" t="s">
        <v>648</v>
      </c>
      <c r="G48" s="4" t="s">
        <v>649</v>
      </c>
    </row>
    <row r="49" spans="1:14" x14ac:dyDescent="0.2">
      <c r="A49" s="2">
        <v>1</v>
      </c>
      <c r="B49" s="4">
        <v>1268</v>
      </c>
      <c r="C49" s="4">
        <v>85</v>
      </c>
      <c r="D49" s="4">
        <f>B49-F49</f>
        <v>1199</v>
      </c>
      <c r="E49" s="4">
        <f>C49-F49</f>
        <v>16</v>
      </c>
      <c r="F49" s="4">
        <v>69</v>
      </c>
      <c r="G49" s="4">
        <f t="shared" ref="G49:G51" si="18">(B49+C49)-F49</f>
        <v>1284</v>
      </c>
    </row>
    <row r="50" spans="1:14" x14ac:dyDescent="0.2">
      <c r="A50" s="320">
        <v>2</v>
      </c>
      <c r="B50" s="4">
        <v>1076</v>
      </c>
      <c r="C50" s="4">
        <v>281</v>
      </c>
      <c r="D50" s="4">
        <f t="shared" ref="D50:D51" si="19">B50-F50</f>
        <v>890</v>
      </c>
      <c r="E50" s="4">
        <f t="shared" ref="E50:E51" si="20">C50-F50</f>
        <v>95</v>
      </c>
      <c r="F50" s="4">
        <v>186</v>
      </c>
      <c r="G50" s="4">
        <f t="shared" si="18"/>
        <v>1171</v>
      </c>
    </row>
    <row r="51" spans="1:14" x14ac:dyDescent="0.2">
      <c r="A51" s="2">
        <v>3</v>
      </c>
      <c r="B51" s="4">
        <v>1374</v>
      </c>
      <c r="C51" s="4">
        <v>79</v>
      </c>
      <c r="D51" s="4">
        <f t="shared" si="19"/>
        <v>1321</v>
      </c>
      <c r="E51" s="4">
        <f t="shared" si="20"/>
        <v>26</v>
      </c>
      <c r="F51" s="4">
        <v>53</v>
      </c>
      <c r="G51" s="4">
        <f t="shared" si="18"/>
        <v>1400</v>
      </c>
    </row>
    <row r="54" spans="1:14" x14ac:dyDescent="0.2">
      <c r="A54" s="2" t="s">
        <v>738</v>
      </c>
    </row>
    <row r="55" spans="1:14" x14ac:dyDescent="0.2">
      <c r="A55" s="297" t="s">
        <v>33</v>
      </c>
      <c r="B55" s="297"/>
      <c r="C55" s="297"/>
      <c r="D55" s="297"/>
      <c r="E55" s="297"/>
      <c r="F55" s="297"/>
      <c r="G55" s="297"/>
      <c r="H55" s="292"/>
      <c r="I55" s="297" t="s">
        <v>17</v>
      </c>
      <c r="J55" s="297"/>
      <c r="K55" s="297"/>
      <c r="L55" s="297"/>
      <c r="M55" s="297"/>
      <c r="N55" s="297"/>
    </row>
    <row r="56" spans="1:14" x14ac:dyDescent="0.2">
      <c r="A56" s="2" t="s">
        <v>440</v>
      </c>
      <c r="B56" s="3" t="s">
        <v>644</v>
      </c>
      <c r="C56" s="3" t="s">
        <v>645</v>
      </c>
      <c r="D56" s="3" t="s">
        <v>646</v>
      </c>
      <c r="E56" s="3" t="s">
        <v>647</v>
      </c>
      <c r="F56" s="3" t="s">
        <v>648</v>
      </c>
      <c r="G56" s="3" t="s">
        <v>649</v>
      </c>
      <c r="H56" s="3"/>
      <c r="I56" s="3" t="s">
        <v>644</v>
      </c>
      <c r="J56" s="3" t="s">
        <v>645</v>
      </c>
      <c r="K56" s="3" t="s">
        <v>646</v>
      </c>
      <c r="L56" s="3" t="s">
        <v>650</v>
      </c>
      <c r="M56" s="3" t="s">
        <v>648</v>
      </c>
      <c r="N56" s="3" t="s">
        <v>649</v>
      </c>
    </row>
    <row r="57" spans="1:14" x14ac:dyDescent="0.2">
      <c r="A57" s="2">
        <v>1</v>
      </c>
      <c r="B57" s="4">
        <v>1001</v>
      </c>
      <c r="C57" s="4">
        <v>870</v>
      </c>
      <c r="D57" s="4">
        <f>B57-F57</f>
        <v>420</v>
      </c>
      <c r="E57" s="4">
        <f>C57-F57</f>
        <v>289</v>
      </c>
      <c r="F57" s="4">
        <v>581</v>
      </c>
      <c r="G57" s="4">
        <f t="shared" ref="G57:G61" si="21">(B57+C57)-F57</f>
        <v>1290</v>
      </c>
      <c r="H57" s="293">
        <v>1</v>
      </c>
      <c r="I57" s="4">
        <v>1292</v>
      </c>
      <c r="J57" s="4">
        <v>246</v>
      </c>
      <c r="K57" s="4">
        <f>I57-M57</f>
        <v>1118</v>
      </c>
      <c r="L57" s="4">
        <f>J57-M57</f>
        <v>72</v>
      </c>
      <c r="M57" s="4">
        <v>174</v>
      </c>
      <c r="N57" s="4">
        <f t="shared" ref="N57:N61" si="22">(I57+J57)-M57</f>
        <v>1364</v>
      </c>
    </row>
    <row r="58" spans="1:14" x14ac:dyDescent="0.2">
      <c r="A58" s="2">
        <v>2</v>
      </c>
      <c r="B58" s="4">
        <v>826</v>
      </c>
      <c r="C58" s="4">
        <v>760</v>
      </c>
      <c r="D58" s="4">
        <f t="shared" ref="D58:D61" si="23">B58-F58</f>
        <v>366</v>
      </c>
      <c r="E58" s="4">
        <f t="shared" ref="E58:E61" si="24">C58-F58</f>
        <v>300</v>
      </c>
      <c r="F58" s="4">
        <v>460</v>
      </c>
      <c r="G58" s="4">
        <f t="shared" si="21"/>
        <v>1126</v>
      </c>
      <c r="H58" s="3">
        <v>2</v>
      </c>
      <c r="I58" s="4">
        <v>1577</v>
      </c>
      <c r="J58" s="4">
        <v>83</v>
      </c>
      <c r="K58" s="4">
        <f t="shared" ref="K58:K61" si="25">I58-M58</f>
        <v>1514</v>
      </c>
      <c r="L58" s="4">
        <f t="shared" ref="L58:L61" si="26">J58-M58</f>
        <v>20</v>
      </c>
      <c r="M58" s="4">
        <v>63</v>
      </c>
      <c r="N58" s="4">
        <f t="shared" si="22"/>
        <v>1597</v>
      </c>
    </row>
    <row r="59" spans="1:14" x14ac:dyDescent="0.2">
      <c r="A59" s="2">
        <v>3</v>
      </c>
      <c r="B59" s="4">
        <v>962</v>
      </c>
      <c r="C59" s="4">
        <v>1179</v>
      </c>
      <c r="D59" s="4">
        <f t="shared" si="23"/>
        <v>391</v>
      </c>
      <c r="E59" s="4">
        <f t="shared" si="24"/>
        <v>608</v>
      </c>
      <c r="F59" s="4">
        <v>571</v>
      </c>
      <c r="G59" s="4">
        <f t="shared" si="21"/>
        <v>1570</v>
      </c>
      <c r="H59" s="3">
        <v>3</v>
      </c>
      <c r="I59" s="4">
        <v>1460</v>
      </c>
      <c r="J59" s="4">
        <v>120</v>
      </c>
      <c r="K59" s="4">
        <f t="shared" si="25"/>
        <v>1376</v>
      </c>
      <c r="L59" s="4">
        <f t="shared" si="26"/>
        <v>36</v>
      </c>
      <c r="M59" s="4">
        <v>84</v>
      </c>
      <c r="N59" s="4">
        <f t="shared" si="22"/>
        <v>1496</v>
      </c>
    </row>
    <row r="60" spans="1:14" x14ac:dyDescent="0.2">
      <c r="A60" s="2">
        <v>4</v>
      </c>
      <c r="B60" s="4">
        <v>867</v>
      </c>
      <c r="C60" s="4">
        <v>916</v>
      </c>
      <c r="D60" s="4">
        <f t="shared" si="23"/>
        <v>341</v>
      </c>
      <c r="E60" s="4">
        <f t="shared" si="24"/>
        <v>390</v>
      </c>
      <c r="F60" s="4">
        <v>526</v>
      </c>
      <c r="G60" s="4">
        <f t="shared" si="21"/>
        <v>1257</v>
      </c>
      <c r="H60" s="3">
        <v>4</v>
      </c>
      <c r="I60" s="4">
        <v>1421</v>
      </c>
      <c r="J60" s="4">
        <v>109</v>
      </c>
      <c r="K60" s="4">
        <f t="shared" si="25"/>
        <v>1359</v>
      </c>
      <c r="L60" s="4">
        <f t="shared" si="26"/>
        <v>47</v>
      </c>
      <c r="M60" s="4">
        <v>62</v>
      </c>
      <c r="N60" s="4">
        <f t="shared" si="22"/>
        <v>1468</v>
      </c>
    </row>
    <row r="61" spans="1:14" x14ac:dyDescent="0.2">
      <c r="A61" s="2">
        <v>5</v>
      </c>
      <c r="B61" s="4">
        <v>934</v>
      </c>
      <c r="C61" s="4">
        <v>839</v>
      </c>
      <c r="D61" s="4">
        <f t="shared" si="23"/>
        <v>376</v>
      </c>
      <c r="E61" s="4">
        <f t="shared" si="24"/>
        <v>281</v>
      </c>
      <c r="F61" s="4">
        <v>558</v>
      </c>
      <c r="G61" s="4">
        <f t="shared" si="21"/>
        <v>1215</v>
      </c>
      <c r="H61" s="293">
        <v>5</v>
      </c>
      <c r="I61" s="4">
        <v>1291</v>
      </c>
      <c r="J61" s="4">
        <v>491</v>
      </c>
      <c r="K61" s="4">
        <f t="shared" si="25"/>
        <v>965</v>
      </c>
      <c r="L61" s="4">
        <f t="shared" si="26"/>
        <v>165</v>
      </c>
      <c r="M61" s="4">
        <v>326</v>
      </c>
      <c r="N61" s="4">
        <f t="shared" si="22"/>
        <v>1456</v>
      </c>
    </row>
  </sheetData>
  <mergeCells count="9">
    <mergeCell ref="A55:G55"/>
    <mergeCell ref="I55:N55"/>
    <mergeCell ref="A4:G4"/>
    <mergeCell ref="H4:N4"/>
    <mergeCell ref="P4:U4"/>
    <mergeCell ref="H24:N24"/>
    <mergeCell ref="A24:G24"/>
    <mergeCell ref="A37:G37"/>
    <mergeCell ref="A47:G4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7F6F1-D394-D142-825F-CABA67918476}">
  <dimension ref="A1:Y191"/>
  <sheetViews>
    <sheetView workbookViewId="0">
      <selection activeCell="I7" sqref="I7"/>
    </sheetView>
  </sheetViews>
  <sheetFormatPr baseColWidth="10" defaultRowHeight="16" x14ac:dyDescent="0.2"/>
  <sheetData>
    <row r="1" spans="1:25" x14ac:dyDescent="0.2">
      <c r="A1" s="302" t="s">
        <v>694</v>
      </c>
      <c r="B1" s="302"/>
      <c r="C1" s="302"/>
      <c r="D1" s="302"/>
      <c r="E1" s="302"/>
      <c r="F1" s="302"/>
    </row>
    <row r="2" spans="1:25" x14ac:dyDescent="0.2">
      <c r="B2" s="19" t="s">
        <v>30</v>
      </c>
      <c r="C2" s="19" t="s">
        <v>31</v>
      </c>
      <c r="D2" s="19" t="s">
        <v>32</v>
      </c>
      <c r="E2" s="19" t="s">
        <v>33</v>
      </c>
      <c r="F2" s="19" t="s">
        <v>17</v>
      </c>
    </row>
    <row r="3" spans="1:25" x14ac:dyDescent="0.2">
      <c r="A3" s="2" t="s">
        <v>34</v>
      </c>
      <c r="B3">
        <v>12.38</v>
      </c>
      <c r="C3">
        <v>31.71</v>
      </c>
      <c r="D3">
        <v>39.69</v>
      </c>
      <c r="E3">
        <v>21.44</v>
      </c>
      <c r="F3" s="17">
        <v>75.44</v>
      </c>
    </row>
    <row r="4" spans="1:25" x14ac:dyDescent="0.2">
      <c r="A4" s="2" t="s">
        <v>35</v>
      </c>
      <c r="B4">
        <v>15.23</v>
      </c>
      <c r="C4">
        <v>29.67</v>
      </c>
      <c r="D4">
        <v>30.49</v>
      </c>
      <c r="E4">
        <v>51.04</v>
      </c>
      <c r="F4" s="17">
        <v>43.49</v>
      </c>
    </row>
    <row r="5" spans="1:25" x14ac:dyDescent="0.2">
      <c r="A5" s="2" t="s">
        <v>36</v>
      </c>
      <c r="B5">
        <v>11.16</v>
      </c>
      <c r="C5">
        <v>16.62</v>
      </c>
      <c r="D5">
        <v>41.75</v>
      </c>
      <c r="E5">
        <v>25.48</v>
      </c>
      <c r="F5" s="17">
        <v>25.57</v>
      </c>
    </row>
    <row r="6" spans="1:25" x14ac:dyDescent="0.2">
      <c r="A6" s="2" t="s">
        <v>37</v>
      </c>
      <c r="B6">
        <v>11.58</v>
      </c>
      <c r="C6">
        <v>16.09</v>
      </c>
      <c r="D6">
        <v>32.880000000000003</v>
      </c>
      <c r="E6">
        <v>33.409999999999997</v>
      </c>
      <c r="F6" s="17">
        <v>62.04</v>
      </c>
    </row>
    <row r="7" spans="1:25" s="16" customFormat="1" x14ac:dyDescent="0.2">
      <c r="A7" s="2" t="s">
        <v>38</v>
      </c>
      <c r="B7">
        <v>12.79</v>
      </c>
      <c r="C7">
        <v>23.76</v>
      </c>
      <c r="D7">
        <v>93.38</v>
      </c>
      <c r="E7">
        <v>31.94</v>
      </c>
      <c r="F7" s="17">
        <v>36.76</v>
      </c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spans="1:25" x14ac:dyDescent="0.2">
      <c r="A8" s="2" t="s">
        <v>39</v>
      </c>
      <c r="B8">
        <v>13.78</v>
      </c>
      <c r="C8">
        <v>45.38</v>
      </c>
      <c r="D8">
        <v>37.03</v>
      </c>
      <c r="E8">
        <v>34.6</v>
      </c>
      <c r="F8" s="17">
        <v>86.02</v>
      </c>
    </row>
    <row r="9" spans="1:25" x14ac:dyDescent="0.2">
      <c r="A9" s="2" t="s">
        <v>40</v>
      </c>
      <c r="B9">
        <v>9.5</v>
      </c>
      <c r="C9">
        <v>41.39</v>
      </c>
      <c r="D9">
        <v>38.76</v>
      </c>
      <c r="E9">
        <v>43.71</v>
      </c>
      <c r="F9" s="17">
        <v>73.239999999999995</v>
      </c>
    </row>
    <row r="10" spans="1:25" x14ac:dyDescent="0.2">
      <c r="A10" s="2" t="s">
        <v>41</v>
      </c>
      <c r="B10">
        <v>17.260000000000002</v>
      </c>
      <c r="C10">
        <v>22.06</v>
      </c>
      <c r="D10">
        <v>68.02</v>
      </c>
      <c r="E10">
        <v>24.16</v>
      </c>
      <c r="F10" s="17">
        <v>65.22</v>
      </c>
    </row>
    <row r="11" spans="1:25" x14ac:dyDescent="0.2">
      <c r="A11" s="2" t="s">
        <v>42</v>
      </c>
      <c r="B11">
        <v>14.17</v>
      </c>
      <c r="C11">
        <v>12.08</v>
      </c>
      <c r="D11">
        <v>49.51</v>
      </c>
      <c r="E11">
        <v>89.29</v>
      </c>
      <c r="F11" s="17">
        <v>38.72</v>
      </c>
    </row>
    <row r="12" spans="1:25" x14ac:dyDescent="0.2">
      <c r="A12" s="2" t="s">
        <v>43</v>
      </c>
      <c r="B12">
        <v>15.6</v>
      </c>
      <c r="C12">
        <v>12.59</v>
      </c>
      <c r="D12">
        <v>22.63</v>
      </c>
      <c r="E12">
        <v>31.19</v>
      </c>
      <c r="F12" s="17">
        <v>28.39</v>
      </c>
    </row>
    <row r="13" spans="1:25" x14ac:dyDescent="0.2">
      <c r="A13" s="2" t="s">
        <v>44</v>
      </c>
      <c r="B13">
        <v>13.04</v>
      </c>
      <c r="C13">
        <v>20.67</v>
      </c>
      <c r="D13">
        <v>35.380000000000003</v>
      </c>
      <c r="E13">
        <v>42.16</v>
      </c>
      <c r="F13" s="17">
        <v>53.62</v>
      </c>
    </row>
    <row r="14" spans="1:25" x14ac:dyDescent="0.2">
      <c r="A14" s="2" t="s">
        <v>45</v>
      </c>
      <c r="B14">
        <v>13.76</v>
      </c>
      <c r="C14">
        <v>18.89</v>
      </c>
      <c r="D14">
        <v>39.49</v>
      </c>
      <c r="E14">
        <v>52.1</v>
      </c>
      <c r="F14" s="17">
        <v>21.34</v>
      </c>
    </row>
    <row r="15" spans="1:25" x14ac:dyDescent="0.2">
      <c r="A15" s="2" t="s">
        <v>46</v>
      </c>
      <c r="B15">
        <v>10.28</v>
      </c>
      <c r="C15">
        <v>19.18</v>
      </c>
      <c r="D15">
        <v>42.29</v>
      </c>
      <c r="E15">
        <v>33</v>
      </c>
      <c r="F15" s="17">
        <v>50.57</v>
      </c>
    </row>
    <row r="16" spans="1:25" x14ac:dyDescent="0.2">
      <c r="A16" s="2" t="s">
        <v>47</v>
      </c>
      <c r="B16">
        <v>17.23</v>
      </c>
      <c r="C16">
        <v>17.13</v>
      </c>
      <c r="D16">
        <v>104.19</v>
      </c>
      <c r="E16">
        <v>61.67</v>
      </c>
      <c r="F16" s="17">
        <v>52.48</v>
      </c>
    </row>
    <row r="17" spans="1:6" x14ac:dyDescent="0.2">
      <c r="A17" s="2" t="s">
        <v>48</v>
      </c>
      <c r="B17">
        <v>13.89</v>
      </c>
      <c r="C17">
        <v>22.33</v>
      </c>
      <c r="D17">
        <v>38.369999999999997</v>
      </c>
      <c r="E17">
        <v>73.94</v>
      </c>
      <c r="F17" s="17">
        <v>99.96</v>
      </c>
    </row>
    <row r="18" spans="1:6" x14ac:dyDescent="0.2">
      <c r="A18" s="2" t="s">
        <v>49</v>
      </c>
      <c r="B18">
        <v>10.09</v>
      </c>
      <c r="C18">
        <v>38.19</v>
      </c>
      <c r="D18">
        <v>98.85</v>
      </c>
      <c r="E18">
        <v>122.32</v>
      </c>
      <c r="F18" s="17">
        <v>176.27</v>
      </c>
    </row>
    <row r="19" spans="1:6" x14ac:dyDescent="0.2">
      <c r="A19" s="2" t="s">
        <v>50</v>
      </c>
      <c r="B19">
        <v>21.09</v>
      </c>
      <c r="C19">
        <v>19.97</v>
      </c>
      <c r="D19">
        <v>60.89</v>
      </c>
      <c r="E19">
        <v>63.23</v>
      </c>
      <c r="F19" s="17">
        <v>113.81</v>
      </c>
    </row>
    <row r="20" spans="1:6" x14ac:dyDescent="0.2">
      <c r="A20" s="2" t="s">
        <v>51</v>
      </c>
      <c r="B20">
        <v>28.46</v>
      </c>
      <c r="C20">
        <v>27.68</v>
      </c>
      <c r="D20">
        <v>36.869999999999997</v>
      </c>
      <c r="E20">
        <v>35.200000000000003</v>
      </c>
      <c r="F20" s="17">
        <v>61.95</v>
      </c>
    </row>
    <row r="21" spans="1:6" x14ac:dyDescent="0.2">
      <c r="A21" s="2" t="s">
        <v>52</v>
      </c>
      <c r="B21">
        <v>14.03</v>
      </c>
      <c r="C21">
        <v>25.46</v>
      </c>
      <c r="D21">
        <v>49.91</v>
      </c>
      <c r="E21">
        <v>93.56</v>
      </c>
      <c r="F21" s="17">
        <v>83.12</v>
      </c>
    </row>
    <row r="22" spans="1:6" x14ac:dyDescent="0.2">
      <c r="A22" s="2" t="s">
        <v>53</v>
      </c>
      <c r="B22">
        <v>17.13</v>
      </c>
      <c r="C22">
        <v>24.71</v>
      </c>
      <c r="D22">
        <v>79.05</v>
      </c>
      <c r="E22">
        <v>19.68</v>
      </c>
      <c r="F22" s="17">
        <v>32.07</v>
      </c>
    </row>
    <row r="23" spans="1:6" x14ac:dyDescent="0.2">
      <c r="A23" s="2" t="s">
        <v>54</v>
      </c>
      <c r="B23">
        <v>12.42</v>
      </c>
      <c r="C23">
        <v>48.69</v>
      </c>
      <c r="D23">
        <v>41.82</v>
      </c>
      <c r="E23">
        <v>73.61</v>
      </c>
      <c r="F23" s="17">
        <v>60.52</v>
      </c>
    </row>
    <row r="24" spans="1:6" x14ac:dyDescent="0.2">
      <c r="A24" s="2" t="s">
        <v>55</v>
      </c>
      <c r="B24">
        <v>17.62</v>
      </c>
      <c r="C24">
        <v>22.66</v>
      </c>
      <c r="D24">
        <v>56.23</v>
      </c>
      <c r="E24">
        <v>31.17</v>
      </c>
      <c r="F24" s="17">
        <v>39.06</v>
      </c>
    </row>
    <row r="25" spans="1:6" x14ac:dyDescent="0.2">
      <c r="A25" s="2" t="s">
        <v>56</v>
      </c>
      <c r="B25">
        <v>13.19</v>
      </c>
      <c r="C25">
        <v>23.8</v>
      </c>
      <c r="D25">
        <v>35.520000000000003</v>
      </c>
      <c r="E25">
        <v>66.28</v>
      </c>
      <c r="F25" s="17">
        <v>74.87</v>
      </c>
    </row>
    <row r="26" spans="1:6" x14ac:dyDescent="0.2">
      <c r="A26" s="2" t="s">
        <v>57</v>
      </c>
      <c r="B26">
        <v>11.13</v>
      </c>
      <c r="C26">
        <v>15.54</v>
      </c>
      <c r="D26">
        <v>39.76</v>
      </c>
      <c r="E26">
        <v>59.79</v>
      </c>
      <c r="F26" s="17">
        <v>62.46</v>
      </c>
    </row>
    <row r="27" spans="1:6" x14ac:dyDescent="0.2">
      <c r="A27" s="2" t="s">
        <v>58</v>
      </c>
      <c r="B27">
        <v>13.02</v>
      </c>
      <c r="C27">
        <v>18.64</v>
      </c>
      <c r="D27">
        <v>65.13</v>
      </c>
      <c r="E27">
        <v>40.25</v>
      </c>
      <c r="F27" s="17">
        <v>65.790000000000006</v>
      </c>
    </row>
    <row r="28" spans="1:6" x14ac:dyDescent="0.2">
      <c r="A28" s="2" t="s">
        <v>59</v>
      </c>
      <c r="B28">
        <v>11.21</v>
      </c>
      <c r="C28">
        <v>27.28</v>
      </c>
      <c r="D28">
        <v>83.92</v>
      </c>
      <c r="E28">
        <v>48.42</v>
      </c>
      <c r="F28" s="17">
        <v>79.400000000000006</v>
      </c>
    </row>
    <row r="29" spans="1:6" x14ac:dyDescent="0.2">
      <c r="A29" s="2" t="s">
        <v>60</v>
      </c>
      <c r="B29">
        <v>16.22</v>
      </c>
      <c r="C29">
        <v>21</v>
      </c>
      <c r="D29">
        <v>73.45</v>
      </c>
      <c r="E29">
        <v>114.57</v>
      </c>
      <c r="F29" s="17">
        <v>70.680000000000007</v>
      </c>
    </row>
    <row r="30" spans="1:6" x14ac:dyDescent="0.2">
      <c r="A30" s="2" t="s">
        <v>61</v>
      </c>
      <c r="B30">
        <v>13.76</v>
      </c>
      <c r="C30">
        <v>18.21</v>
      </c>
      <c r="D30">
        <v>46.74</v>
      </c>
      <c r="E30">
        <v>85.12</v>
      </c>
      <c r="F30" s="17">
        <v>221.77</v>
      </c>
    </row>
    <row r="31" spans="1:6" x14ac:dyDescent="0.2">
      <c r="A31" s="2" t="s">
        <v>62</v>
      </c>
      <c r="B31">
        <v>16.22</v>
      </c>
      <c r="C31">
        <v>16.84</v>
      </c>
      <c r="D31">
        <v>59.29</v>
      </c>
      <c r="E31">
        <v>73.989999999999995</v>
      </c>
      <c r="F31" s="17">
        <v>40.82</v>
      </c>
    </row>
    <row r="32" spans="1:6" x14ac:dyDescent="0.2">
      <c r="A32" s="2" t="s">
        <v>63</v>
      </c>
      <c r="B32">
        <v>13.64</v>
      </c>
      <c r="C32">
        <v>18.71</v>
      </c>
      <c r="D32">
        <v>50.71</v>
      </c>
      <c r="E32">
        <v>74.739999999999995</v>
      </c>
      <c r="F32" s="17">
        <v>36</v>
      </c>
    </row>
    <row r="33" spans="1:6" x14ac:dyDescent="0.2">
      <c r="A33" s="2" t="s">
        <v>64</v>
      </c>
      <c r="B33">
        <v>20.6</v>
      </c>
      <c r="C33">
        <v>17.02</v>
      </c>
      <c r="D33">
        <v>34.380000000000003</v>
      </c>
      <c r="E33">
        <v>20.010000000000002</v>
      </c>
      <c r="F33" s="17">
        <v>84.79</v>
      </c>
    </row>
    <row r="34" spans="1:6" x14ac:dyDescent="0.2">
      <c r="A34" s="2" t="s">
        <v>65</v>
      </c>
      <c r="B34">
        <v>13.57</v>
      </c>
      <c r="C34">
        <v>13.6</v>
      </c>
      <c r="D34">
        <v>47.13</v>
      </c>
      <c r="E34">
        <v>28.25</v>
      </c>
      <c r="F34" s="17">
        <v>40.01</v>
      </c>
    </row>
    <row r="35" spans="1:6" x14ac:dyDescent="0.2">
      <c r="A35" s="2" t="s">
        <v>66</v>
      </c>
      <c r="B35">
        <v>10.62</v>
      </c>
      <c r="C35">
        <v>20.5</v>
      </c>
      <c r="D35">
        <v>67.48</v>
      </c>
      <c r="E35">
        <v>70.59</v>
      </c>
      <c r="F35" s="17">
        <v>39.71</v>
      </c>
    </row>
    <row r="36" spans="1:6" x14ac:dyDescent="0.2">
      <c r="A36" s="2" t="s">
        <v>67</v>
      </c>
      <c r="B36">
        <v>29.47</v>
      </c>
      <c r="C36">
        <v>18.62</v>
      </c>
      <c r="D36">
        <v>68.540000000000006</v>
      </c>
      <c r="E36">
        <v>35.04</v>
      </c>
      <c r="F36" s="17">
        <v>28.29</v>
      </c>
    </row>
    <row r="37" spans="1:6" x14ac:dyDescent="0.2">
      <c r="A37" s="2" t="s">
        <v>68</v>
      </c>
      <c r="B37">
        <v>23.63</v>
      </c>
      <c r="C37">
        <v>18.36</v>
      </c>
      <c r="D37">
        <v>48.87</v>
      </c>
      <c r="E37">
        <v>84.72</v>
      </c>
      <c r="F37" s="17">
        <v>75.44</v>
      </c>
    </row>
    <row r="38" spans="1:6" x14ac:dyDescent="0.2">
      <c r="A38" s="2" t="s">
        <v>69</v>
      </c>
      <c r="B38">
        <v>12.23</v>
      </c>
      <c r="C38">
        <v>21.14</v>
      </c>
      <c r="D38">
        <v>35.93</v>
      </c>
      <c r="E38">
        <v>56.51</v>
      </c>
      <c r="F38" s="17">
        <v>31.41</v>
      </c>
    </row>
    <row r="39" spans="1:6" x14ac:dyDescent="0.2">
      <c r="A39" s="2" t="s">
        <v>70</v>
      </c>
      <c r="B39">
        <v>12.57</v>
      </c>
      <c r="C39">
        <v>11.37</v>
      </c>
      <c r="D39">
        <v>67.180000000000007</v>
      </c>
      <c r="E39">
        <v>54.81</v>
      </c>
      <c r="F39" s="17">
        <v>36.99</v>
      </c>
    </row>
    <row r="40" spans="1:6" x14ac:dyDescent="0.2">
      <c r="A40" s="2" t="s">
        <v>71</v>
      </c>
      <c r="B40">
        <v>12.25</v>
      </c>
      <c r="C40">
        <v>17.59</v>
      </c>
      <c r="D40">
        <v>39.6</v>
      </c>
      <c r="E40">
        <v>27.28</v>
      </c>
      <c r="F40" s="17">
        <v>21.1</v>
      </c>
    </row>
    <row r="41" spans="1:6" x14ac:dyDescent="0.2">
      <c r="A41" s="2" t="s">
        <v>72</v>
      </c>
      <c r="B41">
        <v>13.49</v>
      </c>
      <c r="C41">
        <v>10.34</v>
      </c>
      <c r="D41">
        <v>30.16</v>
      </c>
      <c r="E41">
        <v>78.55</v>
      </c>
      <c r="F41" s="17">
        <v>58.78</v>
      </c>
    </row>
    <row r="42" spans="1:6" x14ac:dyDescent="0.2">
      <c r="A42" s="2" t="s">
        <v>73</v>
      </c>
      <c r="B42">
        <v>11.78</v>
      </c>
      <c r="C42">
        <v>12.45</v>
      </c>
      <c r="D42">
        <v>22.02</v>
      </c>
      <c r="E42">
        <v>84.52</v>
      </c>
      <c r="F42" s="17">
        <v>40.4</v>
      </c>
    </row>
    <row r="43" spans="1:6" x14ac:dyDescent="0.2">
      <c r="A43" s="2" t="s">
        <v>74</v>
      </c>
      <c r="B43">
        <v>26.99</v>
      </c>
      <c r="C43">
        <v>10.43</v>
      </c>
      <c r="D43">
        <v>39.700000000000003</v>
      </c>
      <c r="E43">
        <v>54.97</v>
      </c>
      <c r="F43" s="17">
        <v>28.44</v>
      </c>
    </row>
    <row r="44" spans="1:6" x14ac:dyDescent="0.2">
      <c r="A44" s="2" t="s">
        <v>75</v>
      </c>
      <c r="B44">
        <v>10.94</v>
      </c>
      <c r="C44">
        <v>33.08</v>
      </c>
      <c r="D44">
        <v>41.21</v>
      </c>
      <c r="E44">
        <v>45.43</v>
      </c>
      <c r="F44" s="17">
        <v>138.33000000000001</v>
      </c>
    </row>
    <row r="45" spans="1:6" x14ac:dyDescent="0.2">
      <c r="A45" s="2" t="s">
        <v>76</v>
      </c>
      <c r="B45">
        <v>13.17</v>
      </c>
      <c r="C45">
        <v>12.21</v>
      </c>
      <c r="D45">
        <v>38.89</v>
      </c>
      <c r="E45">
        <v>52.07</v>
      </c>
      <c r="F45" s="17">
        <v>26.74</v>
      </c>
    </row>
    <row r="46" spans="1:6" x14ac:dyDescent="0.2">
      <c r="A46" s="2" t="s">
        <v>77</v>
      </c>
      <c r="B46">
        <v>14.66</v>
      </c>
      <c r="C46">
        <v>12.32</v>
      </c>
      <c r="D46">
        <v>36.520000000000003</v>
      </c>
      <c r="E46">
        <v>59.66</v>
      </c>
      <c r="F46" s="17">
        <v>42.29</v>
      </c>
    </row>
    <row r="47" spans="1:6" x14ac:dyDescent="0.2">
      <c r="A47" s="2" t="s">
        <v>78</v>
      </c>
      <c r="B47">
        <v>16.46</v>
      </c>
      <c r="C47">
        <v>15.5</v>
      </c>
      <c r="D47">
        <v>28.53</v>
      </c>
      <c r="E47">
        <v>55.93</v>
      </c>
      <c r="F47" s="17">
        <v>38.369999999999997</v>
      </c>
    </row>
    <row r="48" spans="1:6" x14ac:dyDescent="0.2">
      <c r="A48" s="2" t="s">
        <v>79</v>
      </c>
      <c r="B48">
        <v>16.86</v>
      </c>
      <c r="C48">
        <v>12.34</v>
      </c>
      <c r="D48">
        <v>53.05</v>
      </c>
      <c r="E48">
        <v>50.3</v>
      </c>
      <c r="F48" s="17">
        <v>34.200000000000003</v>
      </c>
    </row>
    <row r="49" spans="1:6" x14ac:dyDescent="0.2">
      <c r="A49" s="2" t="s">
        <v>80</v>
      </c>
      <c r="B49">
        <v>10.61</v>
      </c>
      <c r="C49">
        <v>10.32</v>
      </c>
      <c r="D49">
        <v>48.71</v>
      </c>
      <c r="E49">
        <v>32.53</v>
      </c>
      <c r="F49" s="17">
        <v>61.09</v>
      </c>
    </row>
    <row r="50" spans="1:6" x14ac:dyDescent="0.2">
      <c r="A50" s="2" t="s">
        <v>81</v>
      </c>
      <c r="B50">
        <v>11.34</v>
      </c>
      <c r="C50">
        <v>7.71</v>
      </c>
      <c r="D50">
        <v>42.28</v>
      </c>
      <c r="E50">
        <v>39.200000000000003</v>
      </c>
      <c r="F50" s="17">
        <v>33.6</v>
      </c>
    </row>
    <row r="51" spans="1:6" x14ac:dyDescent="0.2">
      <c r="A51" s="2" t="s">
        <v>82</v>
      </c>
      <c r="B51">
        <v>10.11</v>
      </c>
      <c r="C51">
        <v>22.04</v>
      </c>
      <c r="D51">
        <v>49.39</v>
      </c>
      <c r="E51">
        <v>55.17</v>
      </c>
      <c r="F51" s="17">
        <v>52.3</v>
      </c>
    </row>
    <row r="52" spans="1:6" x14ac:dyDescent="0.2">
      <c r="A52" s="2" t="s">
        <v>83</v>
      </c>
      <c r="B52">
        <v>12.98</v>
      </c>
      <c r="C52">
        <v>23.82</v>
      </c>
      <c r="D52">
        <v>44.72</v>
      </c>
      <c r="E52">
        <v>62.86</v>
      </c>
      <c r="F52" s="17">
        <v>51.1</v>
      </c>
    </row>
    <row r="53" spans="1:6" x14ac:dyDescent="0.2">
      <c r="A53" s="2" t="s">
        <v>84</v>
      </c>
      <c r="B53">
        <v>14.66</v>
      </c>
      <c r="C53">
        <v>11.9</v>
      </c>
      <c r="D53">
        <v>71.98</v>
      </c>
      <c r="E53">
        <v>29.77</v>
      </c>
      <c r="F53" s="17">
        <v>70.86</v>
      </c>
    </row>
    <row r="54" spans="1:6" x14ac:dyDescent="0.2">
      <c r="A54" s="2" t="s">
        <v>85</v>
      </c>
      <c r="B54">
        <v>11.12</v>
      </c>
      <c r="C54">
        <v>11.59</v>
      </c>
      <c r="D54">
        <v>52</v>
      </c>
      <c r="E54">
        <v>32.65</v>
      </c>
      <c r="F54" s="17">
        <v>49.01</v>
      </c>
    </row>
    <row r="55" spans="1:6" x14ac:dyDescent="0.2">
      <c r="A55" s="2" t="s">
        <v>86</v>
      </c>
      <c r="B55">
        <v>13</v>
      </c>
      <c r="C55">
        <v>16.510000000000002</v>
      </c>
      <c r="D55">
        <v>42.68</v>
      </c>
      <c r="E55">
        <v>46.26</v>
      </c>
      <c r="F55" s="17">
        <v>112.1</v>
      </c>
    </row>
    <row r="56" spans="1:6" x14ac:dyDescent="0.2">
      <c r="A56" s="2" t="s">
        <v>87</v>
      </c>
      <c r="B56">
        <v>17.850000000000001</v>
      </c>
      <c r="C56">
        <v>12.32</v>
      </c>
      <c r="D56">
        <v>74.819999999999993</v>
      </c>
      <c r="E56">
        <v>36.58</v>
      </c>
      <c r="F56" s="17">
        <v>57.22</v>
      </c>
    </row>
    <row r="57" spans="1:6" x14ac:dyDescent="0.2">
      <c r="A57" s="2" t="s">
        <v>88</v>
      </c>
      <c r="B57">
        <v>11.61</v>
      </c>
      <c r="C57">
        <v>11.18</v>
      </c>
      <c r="D57">
        <v>58.23</v>
      </c>
      <c r="E57">
        <v>60.24</v>
      </c>
      <c r="F57" s="17">
        <v>31.5</v>
      </c>
    </row>
    <row r="58" spans="1:6" x14ac:dyDescent="0.2">
      <c r="A58" s="2" t="s">
        <v>89</v>
      </c>
      <c r="B58">
        <v>11.82</v>
      </c>
      <c r="C58">
        <v>13.14</v>
      </c>
      <c r="D58">
        <v>61.36</v>
      </c>
      <c r="E58">
        <v>125.79</v>
      </c>
      <c r="F58" s="17">
        <v>36.69</v>
      </c>
    </row>
    <row r="59" spans="1:6" x14ac:dyDescent="0.2">
      <c r="A59" s="2" t="s">
        <v>90</v>
      </c>
      <c r="B59">
        <v>11.13</v>
      </c>
      <c r="C59">
        <v>10.98</v>
      </c>
      <c r="D59">
        <v>55</v>
      </c>
      <c r="E59">
        <v>51.32</v>
      </c>
      <c r="F59" s="17">
        <v>37.380000000000003</v>
      </c>
    </row>
    <row r="60" spans="1:6" x14ac:dyDescent="0.2">
      <c r="A60" s="2" t="s">
        <v>91</v>
      </c>
      <c r="B60">
        <v>22.44</v>
      </c>
      <c r="C60">
        <v>20.92</v>
      </c>
      <c r="D60">
        <v>96.57</v>
      </c>
      <c r="E60">
        <v>77.430000000000007</v>
      </c>
      <c r="F60" s="17">
        <v>24.85</v>
      </c>
    </row>
    <row r="61" spans="1:6" x14ac:dyDescent="0.2">
      <c r="A61" s="2" t="s">
        <v>92</v>
      </c>
      <c r="B61">
        <v>16.329999999999998</v>
      </c>
      <c r="C61">
        <v>32.99</v>
      </c>
      <c r="D61">
        <v>54.49</v>
      </c>
      <c r="E61">
        <v>41.47</v>
      </c>
      <c r="F61" s="17">
        <v>28</v>
      </c>
    </row>
    <row r="62" spans="1:6" x14ac:dyDescent="0.2">
      <c r="A62" s="2" t="s">
        <v>93</v>
      </c>
      <c r="B62">
        <v>10.91</v>
      </c>
      <c r="C62">
        <v>12.06</v>
      </c>
      <c r="D62">
        <v>66.89</v>
      </c>
      <c r="E62">
        <v>41.86</v>
      </c>
      <c r="F62" s="17">
        <v>41.33</v>
      </c>
    </row>
    <row r="63" spans="1:6" x14ac:dyDescent="0.2">
      <c r="A63" s="2" t="s">
        <v>94</v>
      </c>
      <c r="B63">
        <v>19.11</v>
      </c>
      <c r="C63">
        <v>22.68</v>
      </c>
      <c r="D63">
        <v>42.96</v>
      </c>
      <c r="E63">
        <v>58.93</v>
      </c>
      <c r="F63" s="17">
        <v>47.51</v>
      </c>
    </row>
    <row r="64" spans="1:6" x14ac:dyDescent="0.2">
      <c r="A64" s="2" t="s">
        <v>95</v>
      </c>
      <c r="B64">
        <v>13.81</v>
      </c>
      <c r="C64">
        <v>12.56</v>
      </c>
      <c r="D64">
        <v>24.31</v>
      </c>
      <c r="E64">
        <v>84.15</v>
      </c>
      <c r="F64" s="17">
        <v>43.69</v>
      </c>
    </row>
    <row r="65" spans="1:6" x14ac:dyDescent="0.2">
      <c r="A65" s="2" t="s">
        <v>96</v>
      </c>
      <c r="B65">
        <v>15.21</v>
      </c>
      <c r="C65">
        <v>15.63</v>
      </c>
      <c r="D65">
        <v>90.43</v>
      </c>
      <c r="E65">
        <v>33.43</v>
      </c>
      <c r="F65" s="17">
        <v>59.66</v>
      </c>
    </row>
    <row r="66" spans="1:6" x14ac:dyDescent="0.2">
      <c r="A66" s="2" t="s">
        <v>97</v>
      </c>
      <c r="B66">
        <v>13.29</v>
      </c>
      <c r="C66">
        <v>13.95</v>
      </c>
      <c r="D66">
        <v>42.8</v>
      </c>
      <c r="E66">
        <v>59.69</v>
      </c>
      <c r="F66" s="17">
        <v>38.700000000000003</v>
      </c>
    </row>
    <row r="67" spans="1:6" x14ac:dyDescent="0.2">
      <c r="A67" s="2" t="s">
        <v>98</v>
      </c>
      <c r="B67">
        <v>11.24</v>
      </c>
      <c r="C67">
        <v>26.74</v>
      </c>
      <c r="D67">
        <v>52.97</v>
      </c>
      <c r="E67">
        <v>36.869999999999997</v>
      </c>
      <c r="F67" s="17">
        <v>78.48</v>
      </c>
    </row>
    <row r="68" spans="1:6" x14ac:dyDescent="0.2">
      <c r="A68" s="2" t="s">
        <v>99</v>
      </c>
      <c r="B68">
        <v>12.32</v>
      </c>
      <c r="C68">
        <v>26.27</v>
      </c>
      <c r="D68">
        <v>77.03</v>
      </c>
      <c r="E68">
        <v>35.81</v>
      </c>
      <c r="F68" s="17">
        <v>28.16</v>
      </c>
    </row>
    <row r="69" spans="1:6" x14ac:dyDescent="0.2">
      <c r="A69" s="2" t="s">
        <v>100</v>
      </c>
      <c r="B69">
        <v>10.81</v>
      </c>
      <c r="C69">
        <v>10.64</v>
      </c>
      <c r="D69">
        <v>88.33</v>
      </c>
      <c r="E69">
        <v>57.41</v>
      </c>
      <c r="F69" s="17">
        <v>92.81</v>
      </c>
    </row>
    <row r="70" spans="1:6" x14ac:dyDescent="0.2">
      <c r="A70" s="2" t="s">
        <v>101</v>
      </c>
      <c r="B70">
        <v>16.829999999999998</v>
      </c>
      <c r="C70">
        <v>15.38</v>
      </c>
      <c r="D70">
        <v>48.64</v>
      </c>
      <c r="E70">
        <v>72.2</v>
      </c>
      <c r="F70" s="17">
        <v>35.1</v>
      </c>
    </row>
    <row r="71" spans="1:6" x14ac:dyDescent="0.2">
      <c r="A71" s="2" t="s">
        <v>102</v>
      </c>
      <c r="B71">
        <v>15.85</v>
      </c>
      <c r="C71">
        <v>11.9</v>
      </c>
      <c r="D71">
        <v>77.67</v>
      </c>
      <c r="E71">
        <v>39.94</v>
      </c>
      <c r="F71" s="17">
        <v>30.57</v>
      </c>
    </row>
    <row r="72" spans="1:6" x14ac:dyDescent="0.2">
      <c r="A72" s="2" t="s">
        <v>103</v>
      </c>
      <c r="B72">
        <v>13.52</v>
      </c>
      <c r="C72">
        <v>11.29</v>
      </c>
      <c r="D72">
        <v>39.25</v>
      </c>
      <c r="E72">
        <v>55.25</v>
      </c>
      <c r="F72" s="17">
        <v>75.900000000000006</v>
      </c>
    </row>
    <row r="73" spans="1:6" x14ac:dyDescent="0.2">
      <c r="A73" s="2" t="s">
        <v>104</v>
      </c>
      <c r="B73">
        <v>18.920000000000002</v>
      </c>
      <c r="C73">
        <v>11.39</v>
      </c>
      <c r="D73">
        <v>44.73</v>
      </c>
      <c r="F73" s="17">
        <v>83.32</v>
      </c>
    </row>
    <row r="74" spans="1:6" x14ac:dyDescent="0.2">
      <c r="A74" s="2" t="s">
        <v>105</v>
      </c>
      <c r="B74">
        <v>10.98</v>
      </c>
      <c r="C74">
        <v>12.7</v>
      </c>
      <c r="D74">
        <v>59.05</v>
      </c>
      <c r="F74" s="17">
        <v>51.7</v>
      </c>
    </row>
    <row r="75" spans="1:6" x14ac:dyDescent="0.2">
      <c r="A75" s="2" t="s">
        <v>106</v>
      </c>
      <c r="B75">
        <v>11.12</v>
      </c>
      <c r="C75">
        <v>10.82</v>
      </c>
      <c r="D75">
        <v>40.78</v>
      </c>
      <c r="F75" s="17">
        <v>39.619999999999997</v>
      </c>
    </row>
    <row r="76" spans="1:6" x14ac:dyDescent="0.2">
      <c r="A76" s="2" t="s">
        <v>107</v>
      </c>
      <c r="B76">
        <v>13.84</v>
      </c>
      <c r="C76">
        <v>11</v>
      </c>
      <c r="D76">
        <v>64.8</v>
      </c>
      <c r="F76" s="17">
        <v>44.74</v>
      </c>
    </row>
    <row r="77" spans="1:6" x14ac:dyDescent="0.2">
      <c r="A77" s="2" t="s">
        <v>108</v>
      </c>
      <c r="B77">
        <v>20.14</v>
      </c>
      <c r="C77">
        <v>18.64</v>
      </c>
      <c r="D77">
        <v>125.11</v>
      </c>
      <c r="F77" s="17">
        <v>75.78</v>
      </c>
    </row>
    <row r="78" spans="1:6" x14ac:dyDescent="0.2">
      <c r="A78" s="2" t="s">
        <v>109</v>
      </c>
      <c r="B78">
        <v>15.38</v>
      </c>
      <c r="C78">
        <v>12.83</v>
      </c>
      <c r="D78">
        <v>58.49</v>
      </c>
      <c r="F78" s="17">
        <v>26.24</v>
      </c>
    </row>
    <row r="79" spans="1:6" x14ac:dyDescent="0.2">
      <c r="A79" s="2" t="s">
        <v>110</v>
      </c>
      <c r="B79">
        <v>15.59</v>
      </c>
      <c r="C79">
        <v>18.93</v>
      </c>
      <c r="D79">
        <v>62.75</v>
      </c>
      <c r="F79" s="17">
        <v>11.58</v>
      </c>
    </row>
    <row r="80" spans="1:6" x14ac:dyDescent="0.2">
      <c r="A80" s="2" t="s">
        <v>111</v>
      </c>
      <c r="B80">
        <v>15.27</v>
      </c>
      <c r="C80">
        <v>11.75</v>
      </c>
      <c r="D80">
        <v>42.29</v>
      </c>
      <c r="F80" s="17">
        <v>22.5</v>
      </c>
    </row>
    <row r="81" spans="1:6" x14ac:dyDescent="0.2">
      <c r="A81" s="2" t="s">
        <v>112</v>
      </c>
      <c r="B81">
        <v>22.34</v>
      </c>
      <c r="C81">
        <v>11.62</v>
      </c>
      <c r="D81">
        <v>37.409999999999997</v>
      </c>
      <c r="F81" s="17">
        <v>16.36</v>
      </c>
    </row>
    <row r="82" spans="1:6" x14ac:dyDescent="0.2">
      <c r="A82" s="2" t="s">
        <v>113</v>
      </c>
      <c r="B82">
        <v>13.16</v>
      </c>
      <c r="C82">
        <v>16.329999999999998</v>
      </c>
      <c r="D82">
        <v>38.29</v>
      </c>
      <c r="F82" s="17">
        <v>34.270000000000003</v>
      </c>
    </row>
    <row r="83" spans="1:6" x14ac:dyDescent="0.2">
      <c r="A83" s="2" t="s">
        <v>114</v>
      </c>
      <c r="B83">
        <v>14.59</v>
      </c>
      <c r="C83">
        <v>13.58</v>
      </c>
      <c r="D83">
        <v>25.86</v>
      </c>
      <c r="F83" s="17">
        <v>21.53</v>
      </c>
    </row>
    <row r="84" spans="1:6" x14ac:dyDescent="0.2">
      <c r="A84" s="2" t="s">
        <v>115</v>
      </c>
      <c r="B84">
        <v>16.38</v>
      </c>
      <c r="C84">
        <v>11.61</v>
      </c>
      <c r="D84">
        <v>29.57</v>
      </c>
      <c r="F84" s="17">
        <v>41.37</v>
      </c>
    </row>
    <row r="85" spans="1:6" x14ac:dyDescent="0.2">
      <c r="A85" s="2" t="s">
        <v>116</v>
      </c>
      <c r="B85">
        <v>7.8</v>
      </c>
      <c r="C85">
        <v>21.97</v>
      </c>
      <c r="D85">
        <v>40.4</v>
      </c>
      <c r="F85" s="17">
        <v>37.630000000000003</v>
      </c>
    </row>
    <row r="86" spans="1:6" x14ac:dyDescent="0.2">
      <c r="A86" s="2" t="s">
        <v>117</v>
      </c>
      <c r="B86">
        <v>15.21</v>
      </c>
      <c r="C86">
        <v>15.01</v>
      </c>
      <c r="D86">
        <v>27.29</v>
      </c>
      <c r="F86" s="17">
        <v>45.64</v>
      </c>
    </row>
    <row r="87" spans="1:6" x14ac:dyDescent="0.2">
      <c r="A87" s="2" t="s">
        <v>118</v>
      </c>
      <c r="B87">
        <v>18.72</v>
      </c>
      <c r="C87">
        <v>14.75</v>
      </c>
      <c r="D87">
        <v>35.08</v>
      </c>
      <c r="F87" s="17">
        <v>72.239999999999995</v>
      </c>
    </row>
    <row r="88" spans="1:6" x14ac:dyDescent="0.2">
      <c r="A88" s="2" t="s">
        <v>119</v>
      </c>
      <c r="B88">
        <v>12.75</v>
      </c>
      <c r="C88">
        <v>18.420000000000002</v>
      </c>
      <c r="D88">
        <v>36.69</v>
      </c>
      <c r="F88" s="17">
        <v>54.7</v>
      </c>
    </row>
    <row r="89" spans="1:6" x14ac:dyDescent="0.2">
      <c r="A89" s="2" t="s">
        <v>120</v>
      </c>
      <c r="B89">
        <v>16.16</v>
      </c>
      <c r="C89">
        <v>20.8</v>
      </c>
      <c r="D89">
        <v>18.190000000000001</v>
      </c>
      <c r="F89" s="17">
        <v>36.81</v>
      </c>
    </row>
    <row r="90" spans="1:6" x14ac:dyDescent="0.2">
      <c r="A90" s="2" t="s">
        <v>121</v>
      </c>
      <c r="B90">
        <v>12.5</v>
      </c>
      <c r="C90">
        <v>10.65</v>
      </c>
      <c r="D90">
        <v>35.54</v>
      </c>
      <c r="F90" s="17">
        <v>39.65</v>
      </c>
    </row>
    <row r="91" spans="1:6" x14ac:dyDescent="0.2">
      <c r="A91" s="2" t="s">
        <v>122</v>
      </c>
      <c r="B91">
        <v>13.4</v>
      </c>
      <c r="C91">
        <v>15.47</v>
      </c>
      <c r="D91">
        <v>42</v>
      </c>
      <c r="F91" s="17">
        <v>57.4</v>
      </c>
    </row>
    <row r="92" spans="1:6" x14ac:dyDescent="0.2">
      <c r="A92" s="2" t="s">
        <v>123</v>
      </c>
      <c r="B92">
        <v>14.81</v>
      </c>
      <c r="C92">
        <v>15.43</v>
      </c>
      <c r="D92">
        <v>84.92</v>
      </c>
      <c r="F92" s="17">
        <v>42.74</v>
      </c>
    </row>
    <row r="93" spans="1:6" x14ac:dyDescent="0.2">
      <c r="A93" s="2" t="s">
        <v>124</v>
      </c>
      <c r="B93">
        <v>14.59</v>
      </c>
      <c r="C93">
        <v>11.73</v>
      </c>
      <c r="D93">
        <v>53.33</v>
      </c>
      <c r="F93" s="17">
        <v>52.69</v>
      </c>
    </row>
    <row r="94" spans="1:6" x14ac:dyDescent="0.2">
      <c r="A94" s="2" t="s">
        <v>125</v>
      </c>
      <c r="B94">
        <v>13.78</v>
      </c>
      <c r="C94">
        <v>13.86</v>
      </c>
      <c r="D94">
        <v>26.43</v>
      </c>
      <c r="F94" s="17">
        <v>83.96</v>
      </c>
    </row>
    <row r="95" spans="1:6" x14ac:dyDescent="0.2">
      <c r="A95" s="2" t="s">
        <v>126</v>
      </c>
      <c r="B95">
        <v>13.78</v>
      </c>
      <c r="C95">
        <v>19.309999999999999</v>
      </c>
      <c r="D95">
        <v>38.47</v>
      </c>
      <c r="F95" s="17">
        <v>99.69</v>
      </c>
    </row>
    <row r="96" spans="1:6" x14ac:dyDescent="0.2">
      <c r="A96" s="2" t="s">
        <v>127</v>
      </c>
      <c r="B96">
        <v>13.2</v>
      </c>
      <c r="C96">
        <v>18.670000000000002</v>
      </c>
      <c r="D96">
        <v>39.979999999999997</v>
      </c>
      <c r="F96" s="17">
        <v>44.42</v>
      </c>
    </row>
    <row r="97" spans="1:6" x14ac:dyDescent="0.2">
      <c r="A97" s="2" t="s">
        <v>128</v>
      </c>
      <c r="B97">
        <v>15.45</v>
      </c>
      <c r="C97">
        <v>14.52</v>
      </c>
      <c r="D97">
        <v>46.94</v>
      </c>
      <c r="F97" s="17">
        <v>86.83</v>
      </c>
    </row>
    <row r="98" spans="1:6" x14ac:dyDescent="0.2">
      <c r="A98" s="2" t="s">
        <v>129</v>
      </c>
      <c r="B98" s="18"/>
      <c r="C98">
        <v>13.38</v>
      </c>
      <c r="D98">
        <v>28.83</v>
      </c>
      <c r="F98" s="17">
        <v>123.67</v>
      </c>
    </row>
    <row r="99" spans="1:6" x14ac:dyDescent="0.2">
      <c r="A99" s="2" t="s">
        <v>130</v>
      </c>
      <c r="C99">
        <v>10.34</v>
      </c>
      <c r="D99">
        <v>46.13</v>
      </c>
      <c r="F99" s="17">
        <v>95.14</v>
      </c>
    </row>
    <row r="100" spans="1:6" x14ac:dyDescent="0.2">
      <c r="A100" s="2" t="s">
        <v>131</v>
      </c>
      <c r="C100">
        <v>10.82</v>
      </c>
      <c r="D100">
        <v>34.409999999999997</v>
      </c>
      <c r="F100" s="17">
        <v>79.25</v>
      </c>
    </row>
    <row r="101" spans="1:6" x14ac:dyDescent="0.2">
      <c r="A101" s="2" t="s">
        <v>132</v>
      </c>
      <c r="C101">
        <v>9.1300000000000008</v>
      </c>
      <c r="D101">
        <v>36.44</v>
      </c>
      <c r="F101" s="17">
        <v>47.9</v>
      </c>
    </row>
    <row r="102" spans="1:6" x14ac:dyDescent="0.2">
      <c r="A102" s="2" t="s">
        <v>133</v>
      </c>
      <c r="C102">
        <v>11.02</v>
      </c>
      <c r="D102">
        <v>37.83</v>
      </c>
      <c r="F102" s="17">
        <v>95.41</v>
      </c>
    </row>
    <row r="103" spans="1:6" x14ac:dyDescent="0.2">
      <c r="A103" s="2" t="s">
        <v>134</v>
      </c>
      <c r="C103">
        <v>11.55</v>
      </c>
      <c r="D103">
        <v>55.22</v>
      </c>
      <c r="F103" s="17">
        <v>46.94</v>
      </c>
    </row>
    <row r="104" spans="1:6" x14ac:dyDescent="0.2">
      <c r="A104" s="2" t="s">
        <v>135</v>
      </c>
      <c r="C104">
        <v>10.29</v>
      </c>
      <c r="D104">
        <v>55.47</v>
      </c>
      <c r="F104" s="17">
        <v>83.09</v>
      </c>
    </row>
    <row r="105" spans="1:6" x14ac:dyDescent="0.2">
      <c r="A105" s="2" t="s">
        <v>136</v>
      </c>
      <c r="C105">
        <v>20.39</v>
      </c>
      <c r="D105">
        <v>33.42</v>
      </c>
      <c r="F105" s="17">
        <v>89.98</v>
      </c>
    </row>
    <row r="106" spans="1:6" x14ac:dyDescent="0.2">
      <c r="A106" s="2" t="s">
        <v>137</v>
      </c>
      <c r="C106">
        <v>13.6</v>
      </c>
      <c r="D106">
        <v>42.28</v>
      </c>
      <c r="F106" s="17">
        <v>130.65</v>
      </c>
    </row>
    <row r="107" spans="1:6" x14ac:dyDescent="0.2">
      <c r="A107" s="2" t="s">
        <v>138</v>
      </c>
      <c r="C107">
        <v>11.92</v>
      </c>
      <c r="D107">
        <v>38.15</v>
      </c>
      <c r="F107" s="17">
        <v>96.09</v>
      </c>
    </row>
    <row r="108" spans="1:6" x14ac:dyDescent="0.2">
      <c r="A108" s="2" t="s">
        <v>139</v>
      </c>
      <c r="C108">
        <v>12.48</v>
      </c>
      <c r="D108">
        <v>25.91</v>
      </c>
      <c r="F108" s="17">
        <v>120.01</v>
      </c>
    </row>
    <row r="109" spans="1:6" x14ac:dyDescent="0.2">
      <c r="A109" s="2" t="s">
        <v>140</v>
      </c>
      <c r="C109">
        <v>13.13</v>
      </c>
      <c r="D109">
        <v>53.06</v>
      </c>
      <c r="F109" s="17">
        <v>183.41</v>
      </c>
    </row>
    <row r="110" spans="1:6" x14ac:dyDescent="0.2">
      <c r="A110" s="2" t="s">
        <v>141</v>
      </c>
      <c r="C110">
        <v>12.1</v>
      </c>
      <c r="D110">
        <v>46.36</v>
      </c>
      <c r="F110" s="17">
        <v>49.04</v>
      </c>
    </row>
    <row r="111" spans="1:6" x14ac:dyDescent="0.2">
      <c r="A111" s="2" t="s">
        <v>142</v>
      </c>
      <c r="C111">
        <v>15.83</v>
      </c>
      <c r="D111">
        <v>35.69</v>
      </c>
    </row>
    <row r="112" spans="1:6" x14ac:dyDescent="0.2">
      <c r="A112" s="2" t="s">
        <v>143</v>
      </c>
      <c r="C112">
        <v>12.89</v>
      </c>
      <c r="D112">
        <v>46.41</v>
      </c>
    </row>
    <row r="113" spans="1:4" x14ac:dyDescent="0.2">
      <c r="A113" s="2" t="s">
        <v>144</v>
      </c>
      <c r="C113">
        <v>12.65</v>
      </c>
      <c r="D113">
        <v>41.9</v>
      </c>
    </row>
    <row r="114" spans="1:4" x14ac:dyDescent="0.2">
      <c r="A114" s="2" t="s">
        <v>145</v>
      </c>
      <c r="C114">
        <v>11.48</v>
      </c>
      <c r="D114">
        <v>52.48</v>
      </c>
    </row>
    <row r="115" spans="1:4" x14ac:dyDescent="0.2">
      <c r="A115" s="2" t="s">
        <v>146</v>
      </c>
      <c r="C115">
        <v>16.16</v>
      </c>
      <c r="D115">
        <v>62.62</v>
      </c>
    </row>
    <row r="116" spans="1:4" x14ac:dyDescent="0.2">
      <c r="A116" s="2" t="s">
        <v>147</v>
      </c>
      <c r="C116">
        <v>18.07</v>
      </c>
      <c r="D116">
        <v>75.03</v>
      </c>
    </row>
    <row r="117" spans="1:4" x14ac:dyDescent="0.2">
      <c r="A117" s="2" t="s">
        <v>148</v>
      </c>
      <c r="C117">
        <v>18.18</v>
      </c>
      <c r="D117">
        <v>33.549999999999997</v>
      </c>
    </row>
    <row r="118" spans="1:4" x14ac:dyDescent="0.2">
      <c r="A118" s="2" t="s">
        <v>149</v>
      </c>
      <c r="C118">
        <v>10.119999999999999</v>
      </c>
      <c r="D118">
        <v>48.79</v>
      </c>
    </row>
    <row r="119" spans="1:4" x14ac:dyDescent="0.2">
      <c r="A119" s="2" t="s">
        <v>150</v>
      </c>
      <c r="C119">
        <v>19.95</v>
      </c>
      <c r="D119">
        <v>52.17</v>
      </c>
    </row>
    <row r="120" spans="1:4" x14ac:dyDescent="0.2">
      <c r="A120" s="2" t="s">
        <v>151</v>
      </c>
      <c r="C120">
        <v>27.4</v>
      </c>
      <c r="D120">
        <v>40.049999999999997</v>
      </c>
    </row>
    <row r="121" spans="1:4" x14ac:dyDescent="0.2">
      <c r="A121" s="2" t="s">
        <v>152</v>
      </c>
      <c r="C121">
        <v>19.329999999999998</v>
      </c>
      <c r="D121">
        <v>81.510000000000005</v>
      </c>
    </row>
    <row r="122" spans="1:4" x14ac:dyDescent="0.2">
      <c r="A122" s="2" t="s">
        <v>153</v>
      </c>
      <c r="C122">
        <v>9.02</v>
      </c>
      <c r="D122">
        <v>33.08</v>
      </c>
    </row>
    <row r="123" spans="1:4" x14ac:dyDescent="0.2">
      <c r="A123" s="2" t="s">
        <v>154</v>
      </c>
      <c r="C123">
        <v>16.18</v>
      </c>
      <c r="D123">
        <v>72.52</v>
      </c>
    </row>
    <row r="124" spans="1:4" x14ac:dyDescent="0.2">
      <c r="A124" s="2" t="s">
        <v>155</v>
      </c>
      <c r="C124">
        <v>23.71</v>
      </c>
      <c r="D124">
        <v>55.87</v>
      </c>
    </row>
    <row r="125" spans="1:4" x14ac:dyDescent="0.2">
      <c r="A125" s="2" t="s">
        <v>156</v>
      </c>
      <c r="C125">
        <v>26.51</v>
      </c>
      <c r="D125">
        <v>45.2</v>
      </c>
    </row>
    <row r="126" spans="1:4" x14ac:dyDescent="0.2">
      <c r="A126" s="2" t="s">
        <v>157</v>
      </c>
      <c r="C126">
        <v>18.16</v>
      </c>
      <c r="D126">
        <v>43.69</v>
      </c>
    </row>
    <row r="127" spans="1:4" x14ac:dyDescent="0.2">
      <c r="A127" s="2" t="s">
        <v>158</v>
      </c>
      <c r="C127">
        <v>13.66</v>
      </c>
      <c r="D127">
        <v>54.74</v>
      </c>
    </row>
    <row r="128" spans="1:4" x14ac:dyDescent="0.2">
      <c r="A128" s="2" t="s">
        <v>159</v>
      </c>
      <c r="C128">
        <v>25.92</v>
      </c>
      <c r="D128">
        <v>37.47</v>
      </c>
    </row>
    <row r="129" spans="1:4" x14ac:dyDescent="0.2">
      <c r="A129" s="2" t="s">
        <v>160</v>
      </c>
      <c r="C129">
        <v>11.7</v>
      </c>
      <c r="D129">
        <v>28.7</v>
      </c>
    </row>
    <row r="130" spans="1:4" x14ac:dyDescent="0.2">
      <c r="A130" s="2" t="s">
        <v>161</v>
      </c>
      <c r="C130">
        <v>16.350000000000001</v>
      </c>
      <c r="D130">
        <v>44.29</v>
      </c>
    </row>
    <row r="131" spans="1:4" x14ac:dyDescent="0.2">
      <c r="A131" s="2" t="s">
        <v>162</v>
      </c>
      <c r="C131">
        <v>16.91</v>
      </c>
      <c r="D131">
        <v>49.61</v>
      </c>
    </row>
    <row r="132" spans="1:4" x14ac:dyDescent="0.2">
      <c r="A132" s="2" t="s">
        <v>163</v>
      </c>
      <c r="C132">
        <v>13.88</v>
      </c>
      <c r="D132">
        <v>135.56</v>
      </c>
    </row>
    <row r="133" spans="1:4" x14ac:dyDescent="0.2">
      <c r="A133" s="2" t="s">
        <v>164</v>
      </c>
      <c r="C133">
        <v>17.28</v>
      </c>
      <c r="D133">
        <v>47.24</v>
      </c>
    </row>
    <row r="134" spans="1:4" x14ac:dyDescent="0.2">
      <c r="A134" s="2" t="s">
        <v>165</v>
      </c>
      <c r="C134">
        <v>24.55</v>
      </c>
      <c r="D134">
        <v>37.229999999999997</v>
      </c>
    </row>
    <row r="135" spans="1:4" x14ac:dyDescent="0.2">
      <c r="A135" s="2" t="s">
        <v>166</v>
      </c>
      <c r="C135">
        <v>16.07</v>
      </c>
      <c r="D135">
        <v>32.200000000000003</v>
      </c>
    </row>
    <row r="136" spans="1:4" x14ac:dyDescent="0.2">
      <c r="A136" s="2" t="s">
        <v>167</v>
      </c>
      <c r="C136">
        <v>11.86</v>
      </c>
      <c r="D136">
        <v>28.66</v>
      </c>
    </row>
    <row r="137" spans="1:4" x14ac:dyDescent="0.2">
      <c r="A137" s="2" t="s">
        <v>168</v>
      </c>
      <c r="C137">
        <v>16.13</v>
      </c>
      <c r="D137">
        <v>24.79</v>
      </c>
    </row>
    <row r="138" spans="1:4" x14ac:dyDescent="0.2">
      <c r="A138" s="2" t="s">
        <v>169</v>
      </c>
      <c r="C138">
        <v>10.119999999999999</v>
      </c>
      <c r="D138">
        <v>45.57</v>
      </c>
    </row>
    <row r="139" spans="1:4" x14ac:dyDescent="0.2">
      <c r="A139" s="2" t="s">
        <v>170</v>
      </c>
      <c r="C139">
        <v>12.32</v>
      </c>
      <c r="D139">
        <v>46.79</v>
      </c>
    </row>
    <row r="140" spans="1:4" x14ac:dyDescent="0.2">
      <c r="A140" s="2" t="s">
        <v>171</v>
      </c>
      <c r="C140">
        <v>17.77</v>
      </c>
      <c r="D140">
        <v>31.04</v>
      </c>
    </row>
    <row r="141" spans="1:4" x14ac:dyDescent="0.2">
      <c r="A141" s="2" t="s">
        <v>172</v>
      </c>
      <c r="C141">
        <v>12.67</v>
      </c>
      <c r="D141">
        <v>43.03</v>
      </c>
    </row>
    <row r="142" spans="1:4" x14ac:dyDescent="0.2">
      <c r="A142" s="2" t="s">
        <v>173</v>
      </c>
      <c r="C142">
        <v>11.61</v>
      </c>
      <c r="D142">
        <v>46.36</v>
      </c>
    </row>
    <row r="143" spans="1:4" x14ac:dyDescent="0.2">
      <c r="A143" s="2" t="s">
        <v>174</v>
      </c>
      <c r="C143">
        <v>14.21</v>
      </c>
    </row>
    <row r="144" spans="1:4" x14ac:dyDescent="0.2">
      <c r="A144" s="2" t="s">
        <v>175</v>
      </c>
      <c r="C144">
        <v>22.55</v>
      </c>
    </row>
    <row r="145" spans="1:3" x14ac:dyDescent="0.2">
      <c r="A145" s="2" t="s">
        <v>176</v>
      </c>
      <c r="C145">
        <v>15.32</v>
      </c>
    </row>
    <row r="146" spans="1:3" x14ac:dyDescent="0.2">
      <c r="A146" s="2" t="s">
        <v>177</v>
      </c>
      <c r="C146">
        <v>16.09</v>
      </c>
    </row>
    <row r="147" spans="1:3" x14ac:dyDescent="0.2">
      <c r="A147" s="2" t="s">
        <v>178</v>
      </c>
      <c r="C147">
        <v>11.64</v>
      </c>
    </row>
    <row r="148" spans="1:3" x14ac:dyDescent="0.2">
      <c r="A148" s="2" t="s">
        <v>179</v>
      </c>
      <c r="C148">
        <v>11.79</v>
      </c>
    </row>
    <row r="149" spans="1:3" x14ac:dyDescent="0.2">
      <c r="A149" s="2" t="s">
        <v>180</v>
      </c>
      <c r="C149">
        <v>15.18</v>
      </c>
    </row>
    <row r="150" spans="1:3" x14ac:dyDescent="0.2">
      <c r="A150" s="2" t="s">
        <v>181</v>
      </c>
      <c r="C150">
        <v>21.55</v>
      </c>
    </row>
    <row r="151" spans="1:3" x14ac:dyDescent="0.2">
      <c r="A151" s="2" t="s">
        <v>182</v>
      </c>
      <c r="C151">
        <v>16.73</v>
      </c>
    </row>
    <row r="152" spans="1:3" x14ac:dyDescent="0.2">
      <c r="A152" s="2" t="s">
        <v>183</v>
      </c>
      <c r="C152">
        <v>18.93</v>
      </c>
    </row>
    <row r="153" spans="1:3" x14ac:dyDescent="0.2">
      <c r="A153" s="2" t="s">
        <v>184</v>
      </c>
      <c r="C153">
        <v>13.56</v>
      </c>
    </row>
    <row r="154" spans="1:3" x14ac:dyDescent="0.2">
      <c r="A154" s="2" t="s">
        <v>185</v>
      </c>
      <c r="C154">
        <v>30.64</v>
      </c>
    </row>
    <row r="155" spans="1:3" x14ac:dyDescent="0.2">
      <c r="A155" s="2" t="s">
        <v>186</v>
      </c>
      <c r="C155">
        <v>19.7</v>
      </c>
    </row>
    <row r="156" spans="1:3" x14ac:dyDescent="0.2">
      <c r="A156" s="2" t="s">
        <v>187</v>
      </c>
      <c r="C156">
        <v>18.53</v>
      </c>
    </row>
    <row r="157" spans="1:3" x14ac:dyDescent="0.2">
      <c r="A157" s="2" t="s">
        <v>188</v>
      </c>
      <c r="C157">
        <v>15.47</v>
      </c>
    </row>
    <row r="158" spans="1:3" x14ac:dyDescent="0.2">
      <c r="A158" s="2" t="s">
        <v>189</v>
      </c>
      <c r="C158">
        <v>15.27</v>
      </c>
    </row>
    <row r="159" spans="1:3" x14ac:dyDescent="0.2">
      <c r="A159" s="2" t="s">
        <v>190</v>
      </c>
      <c r="C159">
        <v>11.81</v>
      </c>
    </row>
    <row r="160" spans="1:3" x14ac:dyDescent="0.2">
      <c r="A160" s="2" t="s">
        <v>191</v>
      </c>
      <c r="C160">
        <v>15.91</v>
      </c>
    </row>
    <row r="161" spans="1:3" x14ac:dyDescent="0.2">
      <c r="A161" s="2" t="s">
        <v>192</v>
      </c>
      <c r="C161">
        <v>14.53</v>
      </c>
    </row>
    <row r="162" spans="1:3" x14ac:dyDescent="0.2">
      <c r="A162" s="2" t="s">
        <v>193</v>
      </c>
      <c r="C162">
        <v>19.68</v>
      </c>
    </row>
    <row r="163" spans="1:3" x14ac:dyDescent="0.2">
      <c r="A163" s="2" t="s">
        <v>194</v>
      </c>
      <c r="C163">
        <v>14.04</v>
      </c>
    </row>
    <row r="164" spans="1:3" x14ac:dyDescent="0.2">
      <c r="A164" s="2" t="s">
        <v>195</v>
      </c>
      <c r="C164">
        <v>15.8</v>
      </c>
    </row>
    <row r="165" spans="1:3" x14ac:dyDescent="0.2">
      <c r="A165" s="2" t="s">
        <v>196</v>
      </c>
      <c r="C165">
        <v>26.73</v>
      </c>
    </row>
    <row r="166" spans="1:3" x14ac:dyDescent="0.2">
      <c r="A166" s="2" t="s">
        <v>197</v>
      </c>
      <c r="C166">
        <v>22.06</v>
      </c>
    </row>
    <row r="167" spans="1:3" x14ac:dyDescent="0.2">
      <c r="A167" s="2" t="s">
        <v>198</v>
      </c>
      <c r="C167">
        <v>21.56</v>
      </c>
    </row>
    <row r="168" spans="1:3" x14ac:dyDescent="0.2">
      <c r="A168" s="2" t="s">
        <v>199</v>
      </c>
      <c r="C168">
        <v>8.64</v>
      </c>
    </row>
    <row r="169" spans="1:3" x14ac:dyDescent="0.2">
      <c r="A169" s="2" t="s">
        <v>200</v>
      </c>
      <c r="C169">
        <v>10.95</v>
      </c>
    </row>
    <row r="170" spans="1:3" x14ac:dyDescent="0.2">
      <c r="A170" s="2" t="s">
        <v>201</v>
      </c>
      <c r="C170">
        <v>15.19</v>
      </c>
    </row>
    <row r="171" spans="1:3" x14ac:dyDescent="0.2">
      <c r="A171" s="2" t="s">
        <v>202</v>
      </c>
      <c r="C171">
        <v>21.03</v>
      </c>
    </row>
    <row r="172" spans="1:3" x14ac:dyDescent="0.2">
      <c r="A172" s="2" t="s">
        <v>203</v>
      </c>
      <c r="C172">
        <v>19.97</v>
      </c>
    </row>
    <row r="173" spans="1:3" x14ac:dyDescent="0.2">
      <c r="A173" s="2" t="s">
        <v>204</v>
      </c>
      <c r="C173">
        <v>18.309999999999999</v>
      </c>
    </row>
    <row r="174" spans="1:3" x14ac:dyDescent="0.2">
      <c r="A174" s="2" t="s">
        <v>205</v>
      </c>
      <c r="C174">
        <v>20.89</v>
      </c>
    </row>
    <row r="175" spans="1:3" x14ac:dyDescent="0.2">
      <c r="A175" s="2" t="s">
        <v>206</v>
      </c>
      <c r="C175">
        <v>11.75</v>
      </c>
    </row>
    <row r="176" spans="1:3" x14ac:dyDescent="0.2">
      <c r="A176" s="2" t="s">
        <v>207</v>
      </c>
      <c r="C176">
        <v>27.97</v>
      </c>
    </row>
    <row r="177" spans="1:3" x14ac:dyDescent="0.2">
      <c r="A177" s="2" t="s">
        <v>208</v>
      </c>
      <c r="C177">
        <v>31.58</v>
      </c>
    </row>
    <row r="178" spans="1:3" x14ac:dyDescent="0.2">
      <c r="A178" s="2" t="s">
        <v>209</v>
      </c>
      <c r="C178">
        <v>13.55</v>
      </c>
    </row>
    <row r="179" spans="1:3" x14ac:dyDescent="0.2">
      <c r="A179" s="2" t="s">
        <v>210</v>
      </c>
      <c r="C179">
        <v>36.74</v>
      </c>
    </row>
    <row r="180" spans="1:3" x14ac:dyDescent="0.2">
      <c r="A180" s="2" t="s">
        <v>211</v>
      </c>
      <c r="C180">
        <v>12.23</v>
      </c>
    </row>
    <row r="181" spans="1:3" x14ac:dyDescent="0.2">
      <c r="A181" s="2" t="s">
        <v>212</v>
      </c>
      <c r="C181">
        <v>26.05</v>
      </c>
    </row>
    <row r="182" spans="1:3" x14ac:dyDescent="0.2">
      <c r="A182" s="2" t="s">
        <v>213</v>
      </c>
      <c r="C182">
        <v>16.02</v>
      </c>
    </row>
    <row r="183" spans="1:3" x14ac:dyDescent="0.2">
      <c r="A183" s="2" t="s">
        <v>214</v>
      </c>
      <c r="C183">
        <v>32.22</v>
      </c>
    </row>
    <row r="184" spans="1:3" x14ac:dyDescent="0.2">
      <c r="A184" s="2" t="s">
        <v>215</v>
      </c>
      <c r="C184">
        <v>13.22</v>
      </c>
    </row>
    <row r="185" spans="1:3" x14ac:dyDescent="0.2">
      <c r="A185" s="2" t="s">
        <v>216</v>
      </c>
      <c r="C185">
        <v>18.25</v>
      </c>
    </row>
    <row r="186" spans="1:3" x14ac:dyDescent="0.2">
      <c r="A186" s="2" t="s">
        <v>217</v>
      </c>
      <c r="C186">
        <v>12.58</v>
      </c>
    </row>
    <row r="187" spans="1:3" x14ac:dyDescent="0.2">
      <c r="A187" s="2" t="s">
        <v>218</v>
      </c>
      <c r="C187">
        <v>15.1</v>
      </c>
    </row>
    <row r="188" spans="1:3" x14ac:dyDescent="0.2">
      <c r="A188" s="2" t="s">
        <v>219</v>
      </c>
      <c r="C188">
        <v>15.23</v>
      </c>
    </row>
    <row r="189" spans="1:3" x14ac:dyDescent="0.2">
      <c r="A189" s="2" t="s">
        <v>220</v>
      </c>
      <c r="C189">
        <v>14.22</v>
      </c>
    </row>
    <row r="190" spans="1:3" x14ac:dyDescent="0.2">
      <c r="A190" s="2" t="s">
        <v>221</v>
      </c>
      <c r="C190">
        <v>11.33</v>
      </c>
    </row>
    <row r="191" spans="1:3" x14ac:dyDescent="0.2">
      <c r="A191" s="2" t="s">
        <v>222</v>
      </c>
      <c r="C191">
        <v>16.350000000000001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2</vt:i4>
      </vt:variant>
    </vt:vector>
  </HeadingPairs>
  <TitlesOfParts>
    <vt:vector size="22" baseType="lpstr">
      <vt:lpstr>Fig. 2b</vt:lpstr>
      <vt:lpstr>Fig. 2d</vt:lpstr>
      <vt:lpstr>Fig. 2h</vt:lpstr>
      <vt:lpstr>Fig. 2g</vt:lpstr>
      <vt:lpstr>Fig. 2i</vt:lpstr>
      <vt:lpstr>Supp. Fig. 2b</vt:lpstr>
      <vt:lpstr>Supp. Fig. 2f</vt:lpstr>
      <vt:lpstr>Fig. 3b</vt:lpstr>
      <vt:lpstr>Fig. 3c &amp; Supp. Fig. 3b</vt:lpstr>
      <vt:lpstr>Fig. 3e &amp; Supp. Fig. 3b</vt:lpstr>
      <vt:lpstr>Fig. 3h &amp; Supp. Fig. 2d</vt:lpstr>
      <vt:lpstr>Fig. 3k</vt:lpstr>
      <vt:lpstr>Fig. 3m-n</vt:lpstr>
      <vt:lpstr>Fig. 4d</vt:lpstr>
      <vt:lpstr>Fig. 4h</vt:lpstr>
      <vt:lpstr>Fig. 5c</vt:lpstr>
      <vt:lpstr>Fig. 5e</vt:lpstr>
      <vt:lpstr>Fig. 5g</vt:lpstr>
      <vt:lpstr>Fig. Supp. 5a-b</vt:lpstr>
      <vt:lpstr>Fig. 8e-f &amp; Supp. Fig. 9e-f</vt:lpstr>
      <vt:lpstr>Fig. 9b</vt:lpstr>
      <vt:lpstr>Fig. 9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Pauline</cp:lastModifiedBy>
  <dcterms:created xsi:type="dcterms:W3CDTF">2022-07-27T12:05:12Z</dcterms:created>
  <dcterms:modified xsi:type="dcterms:W3CDTF">2022-08-22T20:55:47Z</dcterms:modified>
</cp:coreProperties>
</file>